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18.xml" ContentType="application/vnd.openxmlformats-officedocument.drawingml.chart+xml"/>
  <Override PartName="/xl/charts/chart6.xml" ContentType="application/vnd.openxmlformats-officedocument.drawingml.chart+xml"/>
  <Override PartName="/xl/charts/chart17.xml" ContentType="application/vnd.openxmlformats-officedocument.drawingml.chart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7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Raw data" sheetId="2" state="visible" r:id="rId3"/>
    <sheet name="Analysis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71" uniqueCount="93">
  <si>
    <t xml:space="preserve">Root</t>
  </si>
  <si>
    <t xml:space="preserve">Stem</t>
  </si>
  <si>
    <t xml:space="preserve">Leaf</t>
  </si>
  <si>
    <t xml:space="preserve">Time</t>
  </si>
  <si>
    <t xml:space="preserve">GaJAZ1</t>
  </si>
  <si>
    <t xml:space="preserve">GaJAZ2</t>
  </si>
  <si>
    <t xml:space="preserve">GaJAZ3</t>
  </si>
  <si>
    <t xml:space="preserve">GaJAZ5</t>
  </si>
  <si>
    <t xml:space="preserve">GaJAZ6</t>
  </si>
  <si>
    <t xml:space="preserve">GaJAZ8</t>
  </si>
  <si>
    <t xml:space="preserve">GaJAZ9</t>
  </si>
  <si>
    <t xml:space="preserve">GaJAZ10</t>
  </si>
  <si>
    <t xml:space="preserve">GaJAZ11</t>
  </si>
  <si>
    <t xml:space="preserve">GaJAZ12</t>
  </si>
  <si>
    <t xml:space="preserve">GaJAZ13</t>
  </si>
  <si>
    <t xml:space="preserve">GaZML1</t>
  </si>
  <si>
    <t xml:space="preserve">GaZML2</t>
  </si>
  <si>
    <t xml:space="preserve">GaZML4</t>
  </si>
  <si>
    <t xml:space="preserve">GaZML5</t>
  </si>
  <si>
    <t xml:space="preserve">GaPPD1</t>
  </si>
  <si>
    <t xml:space="preserve">GaPPD2</t>
  </si>
  <si>
    <t xml:space="preserve">GaTIFY</t>
  </si>
  <si>
    <t xml:space="preserve">Batch No</t>
  </si>
  <si>
    <t xml:space="preserve">Sample Name</t>
  </si>
  <si>
    <t xml:space="preserve">Detector Name</t>
  </si>
  <si>
    <t xml:space="preserve">Ct</t>
  </si>
  <si>
    <t xml:space="preserve">Average(Ct)</t>
  </si>
  <si>
    <t xml:space="preserve">ΔCt</t>
  </si>
  <si>
    <t xml:space="preserve">2-△Ct</t>
  </si>
  <si>
    <t xml:space="preserve">Y2-1</t>
  </si>
  <si>
    <t xml:space="preserve">Gossypium hirsutum histone 3</t>
  </si>
  <si>
    <t xml:space="preserve">Cotton_A_00049 </t>
  </si>
  <si>
    <t xml:space="preserve">Cotton_A_01448</t>
  </si>
  <si>
    <t xml:space="preserve">Cotton_A_02904</t>
  </si>
  <si>
    <t xml:space="preserve">Cotton_A_05658</t>
  </si>
  <si>
    <t xml:space="preserve">Cotton_A_09418</t>
  </si>
  <si>
    <t xml:space="preserve">Cotton_A_10012</t>
  </si>
  <si>
    <t xml:space="preserve">Cotton_A_11516</t>
  </si>
  <si>
    <t xml:space="preserve">Cotton_A_11862</t>
  </si>
  <si>
    <t xml:space="preserve">Cotton_A_12336</t>
  </si>
  <si>
    <t xml:space="preserve">Cotton_A_14056 </t>
  </si>
  <si>
    <t xml:space="preserve">Cotton_A_16991 </t>
  </si>
  <si>
    <t xml:space="preserve">Cotton_A_18896 </t>
  </si>
  <si>
    <t xml:space="preserve">Cotton_A_24823</t>
  </si>
  <si>
    <t xml:space="preserve">Cotton_A_24824 </t>
  </si>
  <si>
    <t xml:space="preserve">Cotton_A_30531</t>
  </si>
  <si>
    <t xml:space="preserve">Cotton_A_36075</t>
  </si>
  <si>
    <t xml:space="preserve">Cotton_A_36376</t>
  </si>
  <si>
    <t xml:space="preserve">Cotton_A_41299</t>
  </si>
  <si>
    <t xml:space="preserve">Y2-11</t>
  </si>
  <si>
    <t xml:space="preserve">Y2-2</t>
  </si>
  <si>
    <t xml:space="preserve">Y2-4</t>
  </si>
  <si>
    <t xml:space="preserve">Y2-6</t>
  </si>
  <si>
    <t xml:space="preserve">Y2-7</t>
  </si>
  <si>
    <t xml:space="preserve">G2-0</t>
  </si>
  <si>
    <t xml:space="preserve">G2-1</t>
  </si>
  <si>
    <t xml:space="preserve">G2-2</t>
  </si>
  <si>
    <t xml:space="preserve">G2-3</t>
  </si>
  <si>
    <t xml:space="preserve">G2-4</t>
  </si>
  <si>
    <t xml:space="preserve">G2-5</t>
  </si>
  <si>
    <t xml:space="preserve">G2-10</t>
  </si>
  <si>
    <t xml:space="preserve">G2-11</t>
  </si>
  <si>
    <t xml:space="preserve">G2-12</t>
  </si>
  <si>
    <t xml:space="preserve">G2-6</t>
  </si>
  <si>
    <t xml:space="preserve">G2-7</t>
  </si>
  <si>
    <t xml:space="preserve">J2-2</t>
  </si>
  <si>
    <t xml:space="preserve">J2-10</t>
  </si>
  <si>
    <t xml:space="preserve">J2-11</t>
  </si>
  <si>
    <t xml:space="preserve">J2-4</t>
  </si>
  <si>
    <t xml:space="preserve">J2-5</t>
  </si>
  <si>
    <t xml:space="preserve">J2-6</t>
  </si>
  <si>
    <t xml:space="preserve">J2-9</t>
  </si>
  <si>
    <t xml:space="preserve">J2-1</t>
  </si>
  <si>
    <t xml:space="preserve">J2-7</t>
  </si>
  <si>
    <t xml:space="preserve">Y2-0</t>
  </si>
  <si>
    <t xml:space="preserve">Y2-3</t>
  </si>
  <si>
    <t xml:space="preserve">Y2-5</t>
  </si>
  <si>
    <t xml:space="preserve">Y3-8</t>
  </si>
  <si>
    <t xml:space="preserve">G2-8</t>
  </si>
  <si>
    <t xml:space="preserve">G2-9</t>
  </si>
  <si>
    <t xml:space="preserve">J2-3</t>
  </si>
  <si>
    <t xml:space="preserve">J3-0</t>
  </si>
  <si>
    <t xml:space="preserve">Y3-12</t>
  </si>
  <si>
    <t xml:space="preserve">Y3-9</t>
  </si>
  <si>
    <t xml:space="preserve">J2-12</t>
  </si>
  <si>
    <t xml:space="preserve">J2-8</t>
  </si>
  <si>
    <t xml:space="preserve">Y3-10</t>
  </si>
  <si>
    <t xml:space="preserve">Gene</t>
  </si>
  <si>
    <t xml:space="preserve">Average (Target gene Ct-Reference gene Ct)</t>
  </si>
  <si>
    <r>
      <rPr>
        <b val="true"/>
        <sz val="11"/>
        <color rgb="FF000000"/>
        <rFont val="宋体"/>
        <family val="0"/>
        <charset val="134"/>
      </rPr>
      <t xml:space="preserve">Ct</t>
    </r>
    <r>
      <rPr>
        <b val="true"/>
        <sz val="11"/>
        <color rgb="FF000000"/>
        <rFont val="Noto Sans"/>
        <family val="2"/>
      </rPr>
      <t xml:space="preserve">对照</t>
    </r>
  </si>
  <si>
    <t xml:space="preserve">-△△Ct</t>
  </si>
  <si>
    <r>
      <rPr>
        <b val="true"/>
        <sz val="11"/>
        <color rgb="FF000000"/>
        <rFont val="宋体"/>
        <family val="0"/>
        <charset val="134"/>
      </rPr>
      <t xml:space="preserve">2</t>
    </r>
    <r>
      <rPr>
        <b val="true"/>
        <vertAlign val="superscript"/>
        <sz val="11"/>
        <color rgb="FF000000"/>
        <rFont val="宋体"/>
        <family val="0"/>
        <charset val="134"/>
      </rPr>
      <t xml:space="preserve">-ΔCt</t>
    </r>
  </si>
  <si>
    <r>
      <rPr>
        <b val="true"/>
        <sz val="11"/>
        <color rgb="FF000000"/>
        <rFont val="宋体"/>
        <family val="0"/>
        <charset val="134"/>
      </rPr>
      <t xml:space="preserve">2</t>
    </r>
    <r>
      <rPr>
        <b val="true"/>
        <vertAlign val="superscript"/>
        <sz val="11"/>
        <color rgb="FF000000"/>
        <rFont val="宋体"/>
        <family val="0"/>
        <charset val="134"/>
      </rPr>
      <t xml:space="preserve">-ΔΔCt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_ "/>
    <numFmt numFmtId="167" formatCode="0.00E+00"/>
  </numFmts>
  <fonts count="1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宋体"/>
      <family val="0"/>
      <charset val="134"/>
    </font>
    <font>
      <sz val="11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  <font>
      <b val="true"/>
      <sz val="11"/>
      <color rgb="FF000000"/>
      <name val="Noto Sans"/>
      <family val="2"/>
    </font>
    <font>
      <b val="true"/>
      <vertAlign val="superscript"/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sz val="10"/>
      <color rgb="FF000000"/>
      <name val="宋体"/>
      <family val="2"/>
    </font>
    <font>
      <b val="true"/>
      <sz val="10"/>
      <color rgb="FF000000"/>
      <name val="Noto Sans"/>
      <family val="2"/>
    </font>
    <font>
      <sz val="8.45"/>
      <color rgb="FF000000"/>
      <name val="宋体"/>
      <family val="2"/>
    </font>
    <font>
      <b val="true"/>
      <sz val="18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16161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  <a:r>
              <a:rPr b="0" sz="1000" spc="-1" strike="noStrike">
                <a:solidFill>
                  <a:srgbClr val="000000"/>
                </a:solidFill>
                <a:latin typeface="宋体"/>
              </a:rPr>
              <a:t>Realtime PCR</a:t>
            </a:r>
          </a:p>
        </c:rich>
      </c:tx>
      <c:layout>
        <c:manualLayout>
          <c:xMode val="edge"/>
          <c:yMode val="edge"/>
          <c:x val="0.472917475997558"/>
          <c:y val="0.053441188171330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2461845829402"/>
          <c:y val="0.264023339079698"/>
          <c:w val="0.808896165158999"/>
          <c:h val="0.6005834769924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Cotton_A_00049"</c:f>
              <c:strCache>
                <c:ptCount val="1"/>
                <c:pt idx="0">
                  <c:v>Cotton_A_00049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Analysis!$A$3:$A$41</c:f>
              <c:strCache>
                <c:ptCount val="39"/>
                <c:pt idx="0">
                  <c:v>G2-0</c:v>
                </c:pt>
                <c:pt idx="1">
                  <c:v>G2-1</c:v>
                </c:pt>
                <c:pt idx="2">
                  <c:v>G2-2</c:v>
                </c:pt>
                <c:pt idx="3">
                  <c:v>G2-3</c:v>
                </c:pt>
                <c:pt idx="4">
                  <c:v>G2-4</c:v>
                </c:pt>
                <c:pt idx="5">
                  <c:v>G2-5</c:v>
                </c:pt>
                <c:pt idx="6">
                  <c:v>G2-6</c:v>
                </c:pt>
                <c:pt idx="7">
                  <c:v>G2-7</c:v>
                </c:pt>
                <c:pt idx="8">
                  <c:v>G2-8</c:v>
                </c:pt>
                <c:pt idx="9">
                  <c:v>G2-9</c:v>
                </c:pt>
                <c:pt idx="10">
                  <c:v>G2-10</c:v>
                </c:pt>
                <c:pt idx="11">
                  <c:v>G2-11</c:v>
                </c:pt>
                <c:pt idx="12">
                  <c:v>G2-12</c:v>
                </c:pt>
                <c:pt idx="13">
                  <c:v>Y2-0</c:v>
                </c:pt>
                <c:pt idx="14">
                  <c:v>Y2-1</c:v>
                </c:pt>
                <c:pt idx="15">
                  <c:v>Y2-2</c:v>
                </c:pt>
                <c:pt idx="16">
                  <c:v>Y2-3</c:v>
                </c:pt>
                <c:pt idx="17">
                  <c:v>Y2-4</c:v>
                </c:pt>
                <c:pt idx="18">
                  <c:v>Y2-5</c:v>
                </c:pt>
                <c:pt idx="19">
                  <c:v>Y2-6</c:v>
                </c:pt>
                <c:pt idx="20">
                  <c:v>Y2-7</c:v>
                </c:pt>
                <c:pt idx="21">
                  <c:v>Y3-8</c:v>
                </c:pt>
                <c:pt idx="22">
                  <c:v>Y3-9</c:v>
                </c:pt>
                <c:pt idx="23">
                  <c:v>Y3-10</c:v>
                </c:pt>
                <c:pt idx="24">
                  <c:v>Y2-11</c:v>
                </c:pt>
                <c:pt idx="25">
                  <c:v>Y3-12</c:v>
                </c:pt>
                <c:pt idx="26">
                  <c:v>J3-0</c:v>
                </c:pt>
                <c:pt idx="27">
                  <c:v>J2-1</c:v>
                </c:pt>
                <c:pt idx="28">
                  <c:v>J2-2</c:v>
                </c:pt>
                <c:pt idx="29">
                  <c:v>J2-3</c:v>
                </c:pt>
                <c:pt idx="30">
                  <c:v>J2-4</c:v>
                </c:pt>
                <c:pt idx="31">
                  <c:v>J2-5</c:v>
                </c:pt>
                <c:pt idx="32">
                  <c:v>J2-6</c:v>
                </c:pt>
                <c:pt idx="33">
                  <c:v>J2-7</c:v>
                </c:pt>
                <c:pt idx="34">
                  <c:v>J2-8</c:v>
                </c:pt>
                <c:pt idx="35">
                  <c:v>J2-9</c:v>
                </c:pt>
                <c:pt idx="36">
                  <c:v>J2-10</c:v>
                </c:pt>
                <c:pt idx="37">
                  <c:v>J2-11</c:v>
                </c:pt>
                <c:pt idx="38">
                  <c:v>J2-12</c:v>
                </c:pt>
              </c:strCache>
            </c:strRef>
          </c:cat>
          <c:val>
            <c:numRef>
              <c:f>[1]Analysis!$G$3:$G$41</c:f>
              <c:numCache>
                <c:formatCode>General</c:formatCode>
                <c:ptCount val="39"/>
                <c:pt idx="0">
                  <c:v>1</c:v>
                </c:pt>
                <c:pt idx="1">
                  <c:v>8.43560377966955</c:v>
                </c:pt>
                <c:pt idx="2">
                  <c:v>17.894210652048</c:v>
                </c:pt>
                <c:pt idx="3">
                  <c:v>5.85837955714134</c:v>
                </c:pt>
                <c:pt idx="4">
                  <c:v>3.2912790118241</c:v>
                </c:pt>
                <c:pt idx="5">
                  <c:v>2.00524474703847</c:v>
                </c:pt>
                <c:pt idx="6">
                  <c:v>1.49438132722369</c:v>
                </c:pt>
                <c:pt idx="7">
                  <c:v>0.706737157130082</c:v>
                </c:pt>
                <c:pt idx="8">
                  <c:v>2.10741678746256</c:v>
                </c:pt>
                <c:pt idx="9">
                  <c:v>1.44617118240524</c:v>
                </c:pt>
                <c:pt idx="10">
                  <c:v>0.781267587124578</c:v>
                </c:pt>
                <c:pt idx="11">
                  <c:v>0.537552288610189</c:v>
                </c:pt>
                <c:pt idx="12">
                  <c:v>0.922130388851412</c:v>
                </c:pt>
                <c:pt idx="13">
                  <c:v>1</c:v>
                </c:pt>
                <c:pt idx="14">
                  <c:v>6.1707592096109</c:v>
                </c:pt>
                <c:pt idx="15">
                  <c:v>9.12221811995034</c:v>
                </c:pt>
                <c:pt idx="16">
                  <c:v>14.5812685587666</c:v>
                </c:pt>
                <c:pt idx="17">
                  <c:v>9.69084409590905</c:v>
                </c:pt>
                <c:pt idx="18">
                  <c:v>16.5169034430458</c:v>
                </c:pt>
                <c:pt idx="19">
                  <c:v>19.9112929344246</c:v>
                </c:pt>
                <c:pt idx="20">
                  <c:v>5.18982059217956</c:v>
                </c:pt>
                <c:pt idx="21">
                  <c:v>17.0703294865132</c:v>
                </c:pt>
                <c:pt idx="22">
                  <c:v>22.2525433561904</c:v>
                </c:pt>
                <c:pt idx="23">
                  <c:v>7.22806259504382</c:v>
                </c:pt>
                <c:pt idx="24">
                  <c:v>8.14573943700167</c:v>
                </c:pt>
                <c:pt idx="25">
                  <c:v>29.200273968689</c:v>
                </c:pt>
                <c:pt idx="26">
                  <c:v>1</c:v>
                </c:pt>
                <c:pt idx="27">
                  <c:v>1.17378648328716</c:v>
                </c:pt>
                <c:pt idx="28">
                  <c:v>3.01100895757066</c:v>
                </c:pt>
                <c:pt idx="29">
                  <c:v>6.5820865634407</c:v>
                </c:pt>
                <c:pt idx="30">
                  <c:v>1.58109384428888</c:v>
                </c:pt>
                <c:pt idx="31">
                  <c:v>2.10321062214138</c:v>
                </c:pt>
                <c:pt idx="32">
                  <c:v>5.76413450130726</c:v>
                </c:pt>
                <c:pt idx="33">
                  <c:v>0.409096471784663</c:v>
                </c:pt>
                <c:pt idx="34">
                  <c:v>0.553504774457796</c:v>
                </c:pt>
                <c:pt idx="35">
                  <c:v>2.0258911579256</c:v>
                </c:pt>
                <c:pt idx="36">
                  <c:v>0.246700235850933</c:v>
                </c:pt>
                <c:pt idx="37">
                  <c:v>0.182551361441249</c:v>
                </c:pt>
                <c:pt idx="38">
                  <c:v>0.399852551771246</c:v>
                </c:pt>
              </c:numCache>
            </c:numRef>
          </c:val>
        </c:ser>
        <c:gapWidth val="150"/>
        <c:overlap val="0"/>
        <c:axId val="26651486"/>
        <c:axId val="8534554"/>
      </c:barChart>
      <c:catAx>
        <c:axId val="2665148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样本名称</a:t>
                </a:r>
              </a:p>
            </c:rich>
          </c:tx>
          <c:layout>
            <c:manualLayout>
              <c:xMode val="edge"/>
              <c:yMode val="edge"/>
              <c:x val="0.449220267495422"/>
              <c:y val="0.8923219732131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534554"/>
        <c:crossesAt val="0"/>
        <c:auto val="1"/>
        <c:lblAlgn val="ctr"/>
        <c:lblOffset val="100"/>
        <c:noMultiLvlLbl val="0"/>
      </c:catAx>
      <c:valAx>
        <c:axId val="853455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665148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1725400965647"/>
          <c:y val="0.51027715157141"/>
          <c:w val="0.0665686220101005"/>
          <c:h val="0.07014984750033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  <a:r>
              <a:rPr b="0" sz="1000" spc="-1" strike="noStrike">
                <a:solidFill>
                  <a:srgbClr val="000000"/>
                </a:solidFill>
                <a:latin typeface="宋体"/>
              </a:rPr>
              <a:t>Realtime PCR</a:t>
            </a:r>
          </a:p>
        </c:rich>
      </c:tx>
      <c:layout>
        <c:manualLayout>
          <c:xMode val="edge"/>
          <c:yMode val="edge"/>
          <c:x val="0.472409530231513"/>
          <c:y val="0.05283117562442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795684423466"/>
          <c:y val="0.26101739244148"/>
          <c:w val="0.822151045178692"/>
          <c:h val="0.6055969661305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Analysis!$BD$3</c:f>
              <c:strCache>
                <c:ptCount val="1"/>
                <c:pt idx="0">
                  <c:v>Cotton_A_14056 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Analysis!$A$3:$A$41</c:f>
              <c:strCache>
                <c:ptCount val="39"/>
                <c:pt idx="0">
                  <c:v>G2-0</c:v>
                </c:pt>
                <c:pt idx="1">
                  <c:v>G2-1</c:v>
                </c:pt>
                <c:pt idx="2">
                  <c:v>G2-2</c:v>
                </c:pt>
                <c:pt idx="3">
                  <c:v>G2-3</c:v>
                </c:pt>
                <c:pt idx="4">
                  <c:v>G2-4</c:v>
                </c:pt>
                <c:pt idx="5">
                  <c:v>G2-5</c:v>
                </c:pt>
                <c:pt idx="6">
                  <c:v>G2-6</c:v>
                </c:pt>
                <c:pt idx="7">
                  <c:v>G2-7</c:v>
                </c:pt>
                <c:pt idx="8">
                  <c:v>G2-8</c:v>
                </c:pt>
                <c:pt idx="9">
                  <c:v>G2-9</c:v>
                </c:pt>
                <c:pt idx="10">
                  <c:v>G2-10</c:v>
                </c:pt>
                <c:pt idx="11">
                  <c:v>G2-11</c:v>
                </c:pt>
                <c:pt idx="12">
                  <c:v>G2-12</c:v>
                </c:pt>
                <c:pt idx="13">
                  <c:v>Y2-0</c:v>
                </c:pt>
                <c:pt idx="14">
                  <c:v>Y2-1</c:v>
                </c:pt>
                <c:pt idx="15">
                  <c:v>Y2-2</c:v>
                </c:pt>
                <c:pt idx="16">
                  <c:v>Y2-3</c:v>
                </c:pt>
                <c:pt idx="17">
                  <c:v>Y2-4</c:v>
                </c:pt>
                <c:pt idx="18">
                  <c:v>Y2-5</c:v>
                </c:pt>
                <c:pt idx="19">
                  <c:v>Y2-6</c:v>
                </c:pt>
                <c:pt idx="20">
                  <c:v>Y2-7</c:v>
                </c:pt>
                <c:pt idx="21">
                  <c:v>Y3-8</c:v>
                </c:pt>
                <c:pt idx="22">
                  <c:v>Y3-9</c:v>
                </c:pt>
                <c:pt idx="23">
                  <c:v>Y3-10</c:v>
                </c:pt>
                <c:pt idx="24">
                  <c:v>Y2-11</c:v>
                </c:pt>
                <c:pt idx="25">
                  <c:v>Y3-12</c:v>
                </c:pt>
                <c:pt idx="26">
                  <c:v>J3-0</c:v>
                </c:pt>
                <c:pt idx="27">
                  <c:v>J2-1</c:v>
                </c:pt>
                <c:pt idx="28">
                  <c:v>J2-2</c:v>
                </c:pt>
                <c:pt idx="29">
                  <c:v>J2-3</c:v>
                </c:pt>
                <c:pt idx="30">
                  <c:v>J2-4</c:v>
                </c:pt>
                <c:pt idx="31">
                  <c:v>J2-5</c:v>
                </c:pt>
                <c:pt idx="32">
                  <c:v>J2-6</c:v>
                </c:pt>
                <c:pt idx="33">
                  <c:v>J2-7</c:v>
                </c:pt>
                <c:pt idx="34">
                  <c:v>J2-8</c:v>
                </c:pt>
                <c:pt idx="35">
                  <c:v>J2-9</c:v>
                </c:pt>
                <c:pt idx="36">
                  <c:v>J2-10</c:v>
                </c:pt>
                <c:pt idx="37">
                  <c:v>J2-11</c:v>
                </c:pt>
                <c:pt idx="38">
                  <c:v>J2-12</c:v>
                </c:pt>
              </c:strCache>
            </c:strRef>
          </c:cat>
          <c:val>
            <c:numRef>
              <c:f>[1]Analysis!$BI$3:$BI$41</c:f>
              <c:numCache>
                <c:formatCode>General</c:formatCode>
                <c:ptCount val="39"/>
                <c:pt idx="0">
                  <c:v>1</c:v>
                </c:pt>
                <c:pt idx="1">
                  <c:v>1.58569173597514</c:v>
                </c:pt>
                <c:pt idx="2">
                  <c:v>2.10553374865015</c:v>
                </c:pt>
                <c:pt idx="3">
                  <c:v>1.65272764414592</c:v>
                </c:pt>
                <c:pt idx="4">
                  <c:v>1.05555640037301</c:v>
                </c:pt>
                <c:pt idx="5">
                  <c:v>1.36846986606478</c:v>
                </c:pt>
                <c:pt idx="6">
                  <c:v>0.909770567253607</c:v>
                </c:pt>
                <c:pt idx="7">
                  <c:v>0.48040297820105</c:v>
                </c:pt>
                <c:pt idx="8">
                  <c:v>1.16248115860562</c:v>
                </c:pt>
                <c:pt idx="9">
                  <c:v>0.562701221389376</c:v>
                </c:pt>
                <c:pt idx="10">
                  <c:v>0.787229214878522</c:v>
                </c:pt>
                <c:pt idx="11">
                  <c:v>0.398882020247969</c:v>
                </c:pt>
                <c:pt idx="12">
                  <c:v>0.668500402158939</c:v>
                </c:pt>
                <c:pt idx="13">
                  <c:v>1</c:v>
                </c:pt>
                <c:pt idx="14">
                  <c:v>0.933500262554182</c:v>
                </c:pt>
                <c:pt idx="15">
                  <c:v>1.54684538570144</c:v>
                </c:pt>
                <c:pt idx="16">
                  <c:v>3.28251059258</c:v>
                </c:pt>
                <c:pt idx="17">
                  <c:v>1.15901266659934</c:v>
                </c:pt>
                <c:pt idx="18">
                  <c:v>2.27659290206025</c:v>
                </c:pt>
                <c:pt idx="19">
                  <c:v>1.46037141315561</c:v>
                </c:pt>
                <c:pt idx="20">
                  <c:v>1.63020379889045</c:v>
                </c:pt>
                <c:pt idx="21">
                  <c:v>3.78414927388438</c:v>
                </c:pt>
                <c:pt idx="22">
                  <c:v>2.7533684221085</c:v>
                </c:pt>
                <c:pt idx="23">
                  <c:v>2.25059427663837</c:v>
                </c:pt>
                <c:pt idx="24">
                  <c:v>1.50094453625505</c:v>
                </c:pt>
                <c:pt idx="25">
                  <c:v>3.64219037572048</c:v>
                </c:pt>
                <c:pt idx="26">
                  <c:v>1</c:v>
                </c:pt>
                <c:pt idx="27">
                  <c:v>2.44040794617541</c:v>
                </c:pt>
                <c:pt idx="28">
                  <c:v>2.79340547054355</c:v>
                </c:pt>
                <c:pt idx="29">
                  <c:v>1.46029954500881</c:v>
                </c:pt>
                <c:pt idx="30">
                  <c:v>3.32411048247655</c:v>
                </c:pt>
                <c:pt idx="31">
                  <c:v>2.16148726067207</c:v>
                </c:pt>
                <c:pt idx="32">
                  <c:v>3.85554729875726</c:v>
                </c:pt>
                <c:pt idx="33">
                  <c:v>1.38527493259382</c:v>
                </c:pt>
                <c:pt idx="34">
                  <c:v>0.581655430515783</c:v>
                </c:pt>
                <c:pt idx="35">
                  <c:v>1.72992800741865</c:v>
                </c:pt>
                <c:pt idx="36">
                  <c:v>1.2729346300264</c:v>
                </c:pt>
                <c:pt idx="37">
                  <c:v>0.863603502742284</c:v>
                </c:pt>
                <c:pt idx="38">
                  <c:v>0.664600369388245</c:v>
                </c:pt>
              </c:numCache>
            </c:numRef>
          </c:val>
        </c:ser>
        <c:gapWidth val="150"/>
        <c:overlap val="0"/>
        <c:axId val="48290831"/>
        <c:axId val="39285927"/>
      </c:barChart>
      <c:catAx>
        <c:axId val="4829083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样本名称</a:t>
                </a:r>
              </a:p>
            </c:rich>
          </c:tx>
          <c:layout>
            <c:manualLayout>
              <c:xMode val="edge"/>
              <c:yMode val="edge"/>
              <c:x val="0.437626432906271"/>
              <c:y val="0.8939453380410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9285927"/>
        <c:crossesAt val="0"/>
        <c:auto val="1"/>
        <c:lblAlgn val="ctr"/>
        <c:lblOffset val="100"/>
        <c:noMultiLvlLbl val="0"/>
      </c:catAx>
      <c:valAx>
        <c:axId val="3928592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829083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8994717914138"/>
          <c:y val="0.509873152870407"/>
          <c:w val="0.0674027871431782"/>
          <c:h val="0.069177455211193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ealtime PCR</a:t>
            </a:r>
          </a:p>
        </c:rich>
      </c:tx>
      <c:layout>
        <c:manualLayout>
          <c:xMode val="edge"/>
          <c:yMode val="edge"/>
          <c:x val="0.456637515416527"/>
          <c:y val="0.0529619458611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7837201479987"/>
          <c:y val="0.317248594219956"/>
          <c:w val="0.821196322457675"/>
          <c:h val="0.5488426834052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Analysis!$BJ$3</c:f>
              <c:strCache>
                <c:ptCount val="1"/>
                <c:pt idx="0">
                  <c:v>Cotton_A_16991 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Analysis!$A$3:$A$41</c:f>
              <c:strCache>
                <c:ptCount val="39"/>
                <c:pt idx="0">
                  <c:v>G2-0</c:v>
                </c:pt>
                <c:pt idx="1">
                  <c:v>G2-1</c:v>
                </c:pt>
                <c:pt idx="2">
                  <c:v>G2-2</c:v>
                </c:pt>
                <c:pt idx="3">
                  <c:v>G2-3</c:v>
                </c:pt>
                <c:pt idx="4">
                  <c:v>G2-4</c:v>
                </c:pt>
                <c:pt idx="5">
                  <c:v>G2-5</c:v>
                </c:pt>
                <c:pt idx="6">
                  <c:v>G2-6</c:v>
                </c:pt>
                <c:pt idx="7">
                  <c:v>G2-7</c:v>
                </c:pt>
                <c:pt idx="8">
                  <c:v>G2-8</c:v>
                </c:pt>
                <c:pt idx="9">
                  <c:v>G2-9</c:v>
                </c:pt>
                <c:pt idx="10">
                  <c:v>G2-10</c:v>
                </c:pt>
                <c:pt idx="11">
                  <c:v>G2-11</c:v>
                </c:pt>
                <c:pt idx="12">
                  <c:v>G2-12</c:v>
                </c:pt>
                <c:pt idx="13">
                  <c:v>Y2-0</c:v>
                </c:pt>
                <c:pt idx="14">
                  <c:v>Y2-1</c:v>
                </c:pt>
                <c:pt idx="15">
                  <c:v>Y2-2</c:v>
                </c:pt>
                <c:pt idx="16">
                  <c:v>Y2-3</c:v>
                </c:pt>
                <c:pt idx="17">
                  <c:v>Y2-4</c:v>
                </c:pt>
                <c:pt idx="18">
                  <c:v>Y2-5</c:v>
                </c:pt>
                <c:pt idx="19">
                  <c:v>Y2-6</c:v>
                </c:pt>
                <c:pt idx="20">
                  <c:v>Y2-7</c:v>
                </c:pt>
                <c:pt idx="21">
                  <c:v>Y3-8</c:v>
                </c:pt>
                <c:pt idx="22">
                  <c:v>Y3-9</c:v>
                </c:pt>
                <c:pt idx="23">
                  <c:v>Y3-10</c:v>
                </c:pt>
                <c:pt idx="24">
                  <c:v>Y2-11</c:v>
                </c:pt>
                <c:pt idx="25">
                  <c:v>Y3-12</c:v>
                </c:pt>
                <c:pt idx="26">
                  <c:v>J3-0</c:v>
                </c:pt>
                <c:pt idx="27">
                  <c:v>J2-1</c:v>
                </c:pt>
                <c:pt idx="28">
                  <c:v>J2-2</c:v>
                </c:pt>
                <c:pt idx="29">
                  <c:v>J2-3</c:v>
                </c:pt>
                <c:pt idx="30">
                  <c:v>J2-4</c:v>
                </c:pt>
                <c:pt idx="31">
                  <c:v>J2-5</c:v>
                </c:pt>
                <c:pt idx="32">
                  <c:v>J2-6</c:v>
                </c:pt>
                <c:pt idx="33">
                  <c:v>J2-7</c:v>
                </c:pt>
                <c:pt idx="34">
                  <c:v>J2-8</c:v>
                </c:pt>
                <c:pt idx="35">
                  <c:v>J2-9</c:v>
                </c:pt>
                <c:pt idx="36">
                  <c:v>J2-10</c:v>
                </c:pt>
                <c:pt idx="37">
                  <c:v>J2-11</c:v>
                </c:pt>
                <c:pt idx="38">
                  <c:v>J2-12</c:v>
                </c:pt>
              </c:strCache>
            </c:strRef>
          </c:cat>
          <c:val>
            <c:numRef>
              <c:f>[1]Analysis!$BO$3:$BO$41</c:f>
              <c:numCache>
                <c:formatCode>General</c:formatCode>
                <c:ptCount val="39"/>
                <c:pt idx="0">
                  <c:v>1</c:v>
                </c:pt>
                <c:pt idx="1">
                  <c:v>0.858505728922081</c:v>
                </c:pt>
                <c:pt idx="2">
                  <c:v>1.08455558871658</c:v>
                </c:pt>
                <c:pt idx="3">
                  <c:v>1.49984630173783</c:v>
                </c:pt>
                <c:pt idx="4">
                  <c:v>0.51633787501466</c:v>
                </c:pt>
                <c:pt idx="5">
                  <c:v>0.537293764415791</c:v>
                </c:pt>
                <c:pt idx="6">
                  <c:v>0.356931961865534</c:v>
                </c:pt>
                <c:pt idx="7">
                  <c:v>0.233334035296624</c:v>
                </c:pt>
                <c:pt idx="8">
                  <c:v>0.50933673103515</c:v>
                </c:pt>
                <c:pt idx="9">
                  <c:v>0.296552409725589</c:v>
                </c:pt>
                <c:pt idx="10">
                  <c:v>0.513709146753466</c:v>
                </c:pt>
                <c:pt idx="11">
                  <c:v>0.122104815267821</c:v>
                </c:pt>
                <c:pt idx="12">
                  <c:v>0.209164463397988</c:v>
                </c:pt>
                <c:pt idx="13">
                  <c:v>1</c:v>
                </c:pt>
                <c:pt idx="14">
                  <c:v>1.14957426209935</c:v>
                </c:pt>
                <c:pt idx="15">
                  <c:v>1.62366874971798</c:v>
                </c:pt>
                <c:pt idx="16">
                  <c:v>1.24012596309823</c:v>
                </c:pt>
                <c:pt idx="17">
                  <c:v>1.10713744306085</c:v>
                </c:pt>
                <c:pt idx="18">
                  <c:v>1.83932531493737</c:v>
                </c:pt>
                <c:pt idx="19">
                  <c:v>0.992145535410218</c:v>
                </c:pt>
                <c:pt idx="20">
                  <c:v>0.748906577980521</c:v>
                </c:pt>
                <c:pt idx="21">
                  <c:v>2.87774614557856</c:v>
                </c:pt>
                <c:pt idx="22">
                  <c:v>2.14821739744235</c:v>
                </c:pt>
                <c:pt idx="23">
                  <c:v>1.08170592138246</c:v>
                </c:pt>
                <c:pt idx="24">
                  <c:v>1.80677434451741</c:v>
                </c:pt>
                <c:pt idx="25">
                  <c:v>2.42729142814383</c:v>
                </c:pt>
                <c:pt idx="26">
                  <c:v>1</c:v>
                </c:pt>
                <c:pt idx="27">
                  <c:v>2.98733079518098</c:v>
                </c:pt>
                <c:pt idx="28">
                  <c:v>2.84815106156562</c:v>
                </c:pt>
                <c:pt idx="29">
                  <c:v>3.34056238169526</c:v>
                </c:pt>
                <c:pt idx="30">
                  <c:v>2.9454451076241</c:v>
                </c:pt>
                <c:pt idx="31">
                  <c:v>3.78666204101956</c:v>
                </c:pt>
                <c:pt idx="32">
                  <c:v>4.29108357525982</c:v>
                </c:pt>
                <c:pt idx="33">
                  <c:v>1.89939900112533</c:v>
                </c:pt>
                <c:pt idx="34">
                  <c:v>1.65738641260621</c:v>
                </c:pt>
                <c:pt idx="35">
                  <c:v>3.37178216450763</c:v>
                </c:pt>
                <c:pt idx="36">
                  <c:v>2.60451004275348</c:v>
                </c:pt>
                <c:pt idx="37">
                  <c:v>2.83407970595526</c:v>
                </c:pt>
                <c:pt idx="38">
                  <c:v>2.37198902280739</c:v>
                </c:pt>
              </c:numCache>
            </c:numRef>
          </c:val>
        </c:ser>
        <c:gapWidth val="150"/>
        <c:overlap val="0"/>
        <c:axId val="18199588"/>
        <c:axId val="39235931"/>
      </c:barChart>
      <c:catAx>
        <c:axId val="1819958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样本名称</a:t>
                </a:r>
              </a:p>
            </c:rich>
          </c:tx>
          <c:layout>
            <c:manualLayout>
              <c:xMode val="edge"/>
              <c:yMode val="edge"/>
              <c:x val="0.436652091041597"/>
              <c:y val="0.8939453380410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9235931"/>
        <c:crossesAt val="0"/>
        <c:auto val="1"/>
        <c:lblAlgn val="ctr"/>
        <c:lblOffset val="100"/>
        <c:noMultiLvlLbl val="0"/>
      </c:catAx>
      <c:valAx>
        <c:axId val="3923593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819958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0458571588743"/>
          <c:y val="0.526611743167255"/>
          <c:w val="0.0672440856598273"/>
          <c:h val="0.069177455211193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ealtime PCR</a:t>
            </a:r>
          </a:p>
        </c:rich>
      </c:tx>
      <c:layout>
        <c:manualLayout>
          <c:xMode val="edge"/>
          <c:yMode val="edge"/>
          <c:x val="0.457132453855418"/>
          <c:y val="0.050881612090680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47301347225723"/>
          <c:y val="0.302770780856423"/>
          <c:w val="0.819202868106322"/>
          <c:h val="0.5716624685138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Analysis!$BP$3</c:f>
              <c:strCache>
                <c:ptCount val="1"/>
                <c:pt idx="0">
                  <c:v>Cotton_A_18896 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Analysis!$A$3:$A$41</c:f>
              <c:strCache>
                <c:ptCount val="39"/>
                <c:pt idx="0">
                  <c:v>G2-0</c:v>
                </c:pt>
                <c:pt idx="1">
                  <c:v>G2-1</c:v>
                </c:pt>
                <c:pt idx="2">
                  <c:v>G2-2</c:v>
                </c:pt>
                <c:pt idx="3">
                  <c:v>G2-3</c:v>
                </c:pt>
                <c:pt idx="4">
                  <c:v>G2-4</c:v>
                </c:pt>
                <c:pt idx="5">
                  <c:v>G2-5</c:v>
                </c:pt>
                <c:pt idx="6">
                  <c:v>G2-6</c:v>
                </c:pt>
                <c:pt idx="7">
                  <c:v>G2-7</c:v>
                </c:pt>
                <c:pt idx="8">
                  <c:v>G2-8</c:v>
                </c:pt>
                <c:pt idx="9">
                  <c:v>G2-9</c:v>
                </c:pt>
                <c:pt idx="10">
                  <c:v>G2-10</c:v>
                </c:pt>
                <c:pt idx="11">
                  <c:v>G2-11</c:v>
                </c:pt>
                <c:pt idx="12">
                  <c:v>G2-12</c:v>
                </c:pt>
                <c:pt idx="13">
                  <c:v>Y2-0</c:v>
                </c:pt>
                <c:pt idx="14">
                  <c:v>Y2-1</c:v>
                </c:pt>
                <c:pt idx="15">
                  <c:v>Y2-2</c:v>
                </c:pt>
                <c:pt idx="16">
                  <c:v>Y2-3</c:v>
                </c:pt>
                <c:pt idx="17">
                  <c:v>Y2-4</c:v>
                </c:pt>
                <c:pt idx="18">
                  <c:v>Y2-5</c:v>
                </c:pt>
                <c:pt idx="19">
                  <c:v>Y2-6</c:v>
                </c:pt>
                <c:pt idx="20">
                  <c:v>Y2-7</c:v>
                </c:pt>
                <c:pt idx="21">
                  <c:v>Y3-8</c:v>
                </c:pt>
                <c:pt idx="22">
                  <c:v>Y3-9</c:v>
                </c:pt>
                <c:pt idx="23">
                  <c:v>Y3-10</c:v>
                </c:pt>
                <c:pt idx="24">
                  <c:v>Y2-11</c:v>
                </c:pt>
                <c:pt idx="25">
                  <c:v>Y3-12</c:v>
                </c:pt>
                <c:pt idx="26">
                  <c:v>J3-0</c:v>
                </c:pt>
                <c:pt idx="27">
                  <c:v>J2-1</c:v>
                </c:pt>
                <c:pt idx="28">
                  <c:v>J2-2</c:v>
                </c:pt>
                <c:pt idx="29">
                  <c:v>J2-3</c:v>
                </c:pt>
                <c:pt idx="30">
                  <c:v>J2-4</c:v>
                </c:pt>
                <c:pt idx="31">
                  <c:v>J2-5</c:v>
                </c:pt>
                <c:pt idx="32">
                  <c:v>J2-6</c:v>
                </c:pt>
                <c:pt idx="33">
                  <c:v>J2-7</c:v>
                </c:pt>
                <c:pt idx="34">
                  <c:v>J2-8</c:v>
                </c:pt>
                <c:pt idx="35">
                  <c:v>J2-9</c:v>
                </c:pt>
                <c:pt idx="36">
                  <c:v>J2-10</c:v>
                </c:pt>
                <c:pt idx="37">
                  <c:v>J2-11</c:v>
                </c:pt>
                <c:pt idx="38">
                  <c:v>J2-12</c:v>
                </c:pt>
              </c:strCache>
            </c:strRef>
          </c:cat>
          <c:val>
            <c:numRef>
              <c:f>[1]Analysis!$BU$3:$BU$41</c:f>
              <c:numCache>
                <c:formatCode>General</c:formatCode>
                <c:ptCount val="39"/>
                <c:pt idx="0">
                  <c:v>1</c:v>
                </c:pt>
                <c:pt idx="1">
                  <c:v>3.70440884455337</c:v>
                </c:pt>
                <c:pt idx="2">
                  <c:v>4.04759142187551</c:v>
                </c:pt>
                <c:pt idx="3">
                  <c:v>0.995684792121512</c:v>
                </c:pt>
                <c:pt idx="4">
                  <c:v>0.419516851022205</c:v>
                </c:pt>
                <c:pt idx="5">
                  <c:v>0.367241668597917</c:v>
                </c:pt>
                <c:pt idx="6">
                  <c:v>0.257362721111885</c:v>
                </c:pt>
                <c:pt idx="7">
                  <c:v>0.480907834093097</c:v>
                </c:pt>
                <c:pt idx="8">
                  <c:v>0.605093782869996</c:v>
                </c:pt>
                <c:pt idx="9">
                  <c:v>0.805861230788767</c:v>
                </c:pt>
                <c:pt idx="10">
                  <c:v>0.51635469650135</c:v>
                </c:pt>
                <c:pt idx="11">
                  <c:v>0.433210765444833</c:v>
                </c:pt>
                <c:pt idx="12">
                  <c:v>0.66858319591037</c:v>
                </c:pt>
                <c:pt idx="13">
                  <c:v>1</c:v>
                </c:pt>
                <c:pt idx="14">
                  <c:v>5.29076620179959</c:v>
                </c:pt>
                <c:pt idx="15">
                  <c:v>5.00261814222506</c:v>
                </c:pt>
                <c:pt idx="16">
                  <c:v>7.40094246049978</c:v>
                </c:pt>
                <c:pt idx="17">
                  <c:v>4.13791497124122</c:v>
                </c:pt>
                <c:pt idx="18">
                  <c:v>7.25797120599803</c:v>
                </c:pt>
                <c:pt idx="19">
                  <c:v>6.49742465900376</c:v>
                </c:pt>
                <c:pt idx="20">
                  <c:v>3.34722531233968</c:v>
                </c:pt>
                <c:pt idx="21">
                  <c:v>7.90866946683389</c:v>
                </c:pt>
                <c:pt idx="22">
                  <c:v>12.4174238986725</c:v>
                </c:pt>
                <c:pt idx="23">
                  <c:v>2.80708678344141</c:v>
                </c:pt>
                <c:pt idx="24">
                  <c:v>4.40449719131254</c:v>
                </c:pt>
                <c:pt idx="25">
                  <c:v>4.78350243709071</c:v>
                </c:pt>
                <c:pt idx="26">
                  <c:v>1</c:v>
                </c:pt>
                <c:pt idx="27">
                  <c:v>0.764504730336685</c:v>
                </c:pt>
                <c:pt idx="28">
                  <c:v>0.85750817679959</c:v>
                </c:pt>
                <c:pt idx="29">
                  <c:v>1.27109688586807</c:v>
                </c:pt>
                <c:pt idx="30">
                  <c:v>0.519940340951938</c:v>
                </c:pt>
                <c:pt idx="31">
                  <c:v>1.27245826041749</c:v>
                </c:pt>
                <c:pt idx="32">
                  <c:v>2.08286114800687</c:v>
                </c:pt>
                <c:pt idx="33">
                  <c:v>0.53195372918415</c:v>
                </c:pt>
                <c:pt idx="34">
                  <c:v>0.547814110884423</c:v>
                </c:pt>
                <c:pt idx="35">
                  <c:v>1.45409010071885</c:v>
                </c:pt>
                <c:pt idx="36">
                  <c:v>0.44758274777253</c:v>
                </c:pt>
                <c:pt idx="37">
                  <c:v>0.380444259773439</c:v>
                </c:pt>
                <c:pt idx="38">
                  <c:v>0.53443139522137</c:v>
                </c:pt>
              </c:numCache>
            </c:numRef>
          </c:val>
        </c:ser>
        <c:gapWidth val="150"/>
        <c:overlap val="0"/>
        <c:axId val="34198036"/>
        <c:axId val="91417253"/>
      </c:barChart>
      <c:catAx>
        <c:axId val="341980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样本名称</a:t>
                </a:r>
              </a:p>
            </c:rich>
          </c:tx>
          <c:layout>
            <c:manualLayout>
              <c:xMode val="edge"/>
              <c:yMode val="edge"/>
              <c:x val="0.443296081561774"/>
              <c:y val="0.8977329974811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1417253"/>
        <c:crossesAt val="0"/>
        <c:auto val="1"/>
        <c:lblAlgn val="ctr"/>
        <c:lblOffset val="100"/>
        <c:noMultiLvlLbl val="0"/>
      </c:catAx>
      <c:valAx>
        <c:axId val="9141725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419803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0205304876341"/>
          <c:y val="0.530982367758186"/>
          <c:w val="0.0671932330616475"/>
          <c:h val="0.06662468513853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ealtime PCR</a:t>
            </a:r>
          </a:p>
        </c:rich>
      </c:tx>
      <c:layout>
        <c:manualLayout>
          <c:xMode val="edge"/>
          <c:yMode val="edge"/>
          <c:x val="0.457864782381568"/>
          <c:y val="0.05068201726942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6846663550631"/>
          <c:y val="0.304092103616569"/>
          <c:w val="0.828682191856149"/>
          <c:h val="0.5707671130021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Analysis!$BV$3</c:f>
              <c:strCache>
                <c:ptCount val="1"/>
                <c:pt idx="0">
                  <c:v>Cotton_A_24823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Analysis!$A$3:$A$41</c:f>
              <c:strCache>
                <c:ptCount val="39"/>
                <c:pt idx="0">
                  <c:v>G2-0</c:v>
                </c:pt>
                <c:pt idx="1">
                  <c:v>G2-1</c:v>
                </c:pt>
                <c:pt idx="2">
                  <c:v>G2-2</c:v>
                </c:pt>
                <c:pt idx="3">
                  <c:v>G2-3</c:v>
                </c:pt>
                <c:pt idx="4">
                  <c:v>G2-4</c:v>
                </c:pt>
                <c:pt idx="5">
                  <c:v>G2-5</c:v>
                </c:pt>
                <c:pt idx="6">
                  <c:v>G2-6</c:v>
                </c:pt>
                <c:pt idx="7">
                  <c:v>G2-7</c:v>
                </c:pt>
                <c:pt idx="8">
                  <c:v>G2-8</c:v>
                </c:pt>
                <c:pt idx="9">
                  <c:v>G2-9</c:v>
                </c:pt>
                <c:pt idx="10">
                  <c:v>G2-10</c:v>
                </c:pt>
                <c:pt idx="11">
                  <c:v>G2-11</c:v>
                </c:pt>
                <c:pt idx="12">
                  <c:v>G2-12</c:v>
                </c:pt>
                <c:pt idx="13">
                  <c:v>Y2-0</c:v>
                </c:pt>
                <c:pt idx="14">
                  <c:v>Y2-1</c:v>
                </c:pt>
                <c:pt idx="15">
                  <c:v>Y2-2</c:v>
                </c:pt>
                <c:pt idx="16">
                  <c:v>Y2-3</c:v>
                </c:pt>
                <c:pt idx="17">
                  <c:v>Y2-4</c:v>
                </c:pt>
                <c:pt idx="18">
                  <c:v>Y2-5</c:v>
                </c:pt>
                <c:pt idx="19">
                  <c:v>Y2-6</c:v>
                </c:pt>
                <c:pt idx="20">
                  <c:v>Y2-7</c:v>
                </c:pt>
                <c:pt idx="21">
                  <c:v>Y3-8</c:v>
                </c:pt>
                <c:pt idx="22">
                  <c:v>Y3-9</c:v>
                </c:pt>
                <c:pt idx="23">
                  <c:v>Y3-10</c:v>
                </c:pt>
                <c:pt idx="24">
                  <c:v>Y2-11</c:v>
                </c:pt>
                <c:pt idx="25">
                  <c:v>Y3-12</c:v>
                </c:pt>
                <c:pt idx="26">
                  <c:v>J3-0</c:v>
                </c:pt>
                <c:pt idx="27">
                  <c:v>J2-1</c:v>
                </c:pt>
                <c:pt idx="28">
                  <c:v>J2-2</c:v>
                </c:pt>
                <c:pt idx="29">
                  <c:v>J2-3</c:v>
                </c:pt>
                <c:pt idx="30">
                  <c:v>J2-4</c:v>
                </c:pt>
                <c:pt idx="31">
                  <c:v>J2-5</c:v>
                </c:pt>
                <c:pt idx="32">
                  <c:v>J2-6</c:v>
                </c:pt>
                <c:pt idx="33">
                  <c:v>J2-7</c:v>
                </c:pt>
                <c:pt idx="34">
                  <c:v>J2-8</c:v>
                </c:pt>
                <c:pt idx="35">
                  <c:v>J2-9</c:v>
                </c:pt>
                <c:pt idx="36">
                  <c:v>J2-10</c:v>
                </c:pt>
                <c:pt idx="37">
                  <c:v>J2-11</c:v>
                </c:pt>
                <c:pt idx="38">
                  <c:v>J2-12</c:v>
                </c:pt>
              </c:strCache>
            </c:strRef>
          </c:cat>
          <c:val>
            <c:numRef>
              <c:f>[1]Analysis!$CA$3:$CA$41</c:f>
              <c:numCache>
                <c:formatCode>General</c:formatCode>
                <c:ptCount val="39"/>
                <c:pt idx="0">
                  <c:v>1</c:v>
                </c:pt>
                <c:pt idx="1">
                  <c:v>0.479797761991541</c:v>
                </c:pt>
                <c:pt idx="2">
                  <c:v>0.507096070471553</c:v>
                </c:pt>
                <c:pt idx="3">
                  <c:v>0.313939906354542</c:v>
                </c:pt>
                <c:pt idx="4">
                  <c:v>0.366340641587273</c:v>
                </c:pt>
                <c:pt idx="5">
                  <c:v>0.21374901348574</c:v>
                </c:pt>
                <c:pt idx="6">
                  <c:v>0.181293235415695</c:v>
                </c:pt>
                <c:pt idx="7">
                  <c:v>0.285661595951657</c:v>
                </c:pt>
                <c:pt idx="8">
                  <c:v>0.181162551241392</c:v>
                </c:pt>
                <c:pt idx="9">
                  <c:v>0.267127485805632</c:v>
                </c:pt>
                <c:pt idx="10">
                  <c:v>0.540990938067351</c:v>
                </c:pt>
                <c:pt idx="11">
                  <c:v>0.0724811672890955</c:v>
                </c:pt>
                <c:pt idx="12">
                  <c:v>0.268459990569945</c:v>
                </c:pt>
                <c:pt idx="13">
                  <c:v>1</c:v>
                </c:pt>
                <c:pt idx="14">
                  <c:v>1.6041373418321</c:v>
                </c:pt>
                <c:pt idx="15">
                  <c:v>1.52339915438286</c:v>
                </c:pt>
                <c:pt idx="16">
                  <c:v>1.17279565744021</c:v>
                </c:pt>
                <c:pt idx="17">
                  <c:v>1.26916091684193</c:v>
                </c:pt>
                <c:pt idx="18">
                  <c:v>1.67493564708576</c:v>
                </c:pt>
                <c:pt idx="19">
                  <c:v>1.05775242997364</c:v>
                </c:pt>
                <c:pt idx="20">
                  <c:v>1.0345671822668</c:v>
                </c:pt>
                <c:pt idx="21">
                  <c:v>1.0172270041789</c:v>
                </c:pt>
                <c:pt idx="22">
                  <c:v>0.976405955603731</c:v>
                </c:pt>
                <c:pt idx="23">
                  <c:v>1.09000342381577</c:v>
                </c:pt>
                <c:pt idx="24">
                  <c:v>1.27542877319209</c:v>
                </c:pt>
                <c:pt idx="25">
                  <c:v>0.799606996100084</c:v>
                </c:pt>
                <c:pt idx="26">
                  <c:v>1</c:v>
                </c:pt>
                <c:pt idx="27">
                  <c:v>1.19200696586739</c:v>
                </c:pt>
                <c:pt idx="28">
                  <c:v>1.15702871270976</c:v>
                </c:pt>
                <c:pt idx="29">
                  <c:v>1.16081494602708</c:v>
                </c:pt>
                <c:pt idx="30">
                  <c:v>1.40255239521521</c:v>
                </c:pt>
                <c:pt idx="31">
                  <c:v>1.47039795642385</c:v>
                </c:pt>
                <c:pt idx="32">
                  <c:v>1.14921919897721</c:v>
                </c:pt>
                <c:pt idx="33">
                  <c:v>0.989688211893443</c:v>
                </c:pt>
                <c:pt idx="34">
                  <c:v>0.894033626276505</c:v>
                </c:pt>
                <c:pt idx="35">
                  <c:v>1.00520935300549</c:v>
                </c:pt>
                <c:pt idx="36">
                  <c:v>1.03927179238088</c:v>
                </c:pt>
                <c:pt idx="37">
                  <c:v>0.723532469725365</c:v>
                </c:pt>
                <c:pt idx="38">
                  <c:v>0.917383586132333</c:v>
                </c:pt>
              </c:numCache>
            </c:numRef>
          </c:val>
        </c:ser>
        <c:gapWidth val="150"/>
        <c:overlap val="0"/>
        <c:axId val="65487619"/>
        <c:axId val="65714204"/>
      </c:barChart>
      <c:catAx>
        <c:axId val="6548761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样本名称</a:t>
                </a:r>
              </a:p>
            </c:rich>
          </c:tx>
          <c:layout>
            <c:manualLayout>
              <c:xMode val="edge"/>
              <c:yMode val="edge"/>
              <c:x val="0.44354018311292"/>
              <c:y val="0.8983856838943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5714204"/>
        <c:crossesAt val="0"/>
        <c:auto val="1"/>
        <c:lblAlgn val="ctr"/>
        <c:lblOffset val="100"/>
        <c:noMultiLvlLbl val="0"/>
      </c:catAx>
      <c:valAx>
        <c:axId val="657142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548761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524621264194"/>
          <c:y val="0.530221499186585"/>
          <c:w val="0.0640070385746886"/>
          <c:h val="0.06619947440870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ealtime PCR</a:t>
            </a:r>
          </a:p>
        </c:rich>
      </c:tx>
      <c:layout>
        <c:manualLayout>
          <c:xMode val="edge"/>
          <c:yMode val="edge"/>
          <c:x val="0.457630373357474"/>
          <c:y val="0.04909466520840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652511453104"/>
          <c:y val="0.295904727184348"/>
          <c:w val="0.825720791155735"/>
          <c:h val="0.582452302831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Analysis!$CB$3</c:f>
              <c:strCache>
                <c:ptCount val="1"/>
                <c:pt idx="0">
                  <c:v>Cotton_A_24824 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Analysis!$A$3:$A$41</c:f>
              <c:strCache>
                <c:ptCount val="39"/>
                <c:pt idx="0">
                  <c:v>G2-0</c:v>
                </c:pt>
                <c:pt idx="1">
                  <c:v>G2-1</c:v>
                </c:pt>
                <c:pt idx="2">
                  <c:v>G2-2</c:v>
                </c:pt>
                <c:pt idx="3">
                  <c:v>G2-3</c:v>
                </c:pt>
                <c:pt idx="4">
                  <c:v>G2-4</c:v>
                </c:pt>
                <c:pt idx="5">
                  <c:v>G2-5</c:v>
                </c:pt>
                <c:pt idx="6">
                  <c:v>G2-6</c:v>
                </c:pt>
                <c:pt idx="7">
                  <c:v>G2-7</c:v>
                </c:pt>
                <c:pt idx="8">
                  <c:v>G2-8</c:v>
                </c:pt>
                <c:pt idx="9">
                  <c:v>G2-9</c:v>
                </c:pt>
                <c:pt idx="10">
                  <c:v>G2-10</c:v>
                </c:pt>
                <c:pt idx="11">
                  <c:v>G2-11</c:v>
                </c:pt>
                <c:pt idx="12">
                  <c:v>G2-12</c:v>
                </c:pt>
                <c:pt idx="13">
                  <c:v>Y2-0</c:v>
                </c:pt>
                <c:pt idx="14">
                  <c:v>Y2-1</c:v>
                </c:pt>
                <c:pt idx="15">
                  <c:v>Y2-2</c:v>
                </c:pt>
                <c:pt idx="16">
                  <c:v>Y2-3</c:v>
                </c:pt>
                <c:pt idx="17">
                  <c:v>Y2-4</c:v>
                </c:pt>
                <c:pt idx="18">
                  <c:v>Y2-5</c:v>
                </c:pt>
                <c:pt idx="19">
                  <c:v>Y2-6</c:v>
                </c:pt>
                <c:pt idx="20">
                  <c:v>Y2-7</c:v>
                </c:pt>
                <c:pt idx="21">
                  <c:v>Y3-8</c:v>
                </c:pt>
                <c:pt idx="22">
                  <c:v>Y3-9</c:v>
                </c:pt>
                <c:pt idx="23">
                  <c:v>Y3-10</c:v>
                </c:pt>
                <c:pt idx="24">
                  <c:v>Y2-11</c:v>
                </c:pt>
                <c:pt idx="25">
                  <c:v>Y3-12</c:v>
                </c:pt>
                <c:pt idx="26">
                  <c:v>J3-0</c:v>
                </c:pt>
                <c:pt idx="27">
                  <c:v>J2-1</c:v>
                </c:pt>
                <c:pt idx="28">
                  <c:v>J2-2</c:v>
                </c:pt>
                <c:pt idx="29">
                  <c:v>J2-3</c:v>
                </c:pt>
                <c:pt idx="30">
                  <c:v>J2-4</c:v>
                </c:pt>
                <c:pt idx="31">
                  <c:v>J2-5</c:v>
                </c:pt>
                <c:pt idx="32">
                  <c:v>J2-6</c:v>
                </c:pt>
                <c:pt idx="33">
                  <c:v>J2-7</c:v>
                </c:pt>
                <c:pt idx="34">
                  <c:v>J2-8</c:v>
                </c:pt>
                <c:pt idx="35">
                  <c:v>J2-9</c:v>
                </c:pt>
                <c:pt idx="36">
                  <c:v>J2-10</c:v>
                </c:pt>
                <c:pt idx="37">
                  <c:v>J2-11</c:v>
                </c:pt>
                <c:pt idx="38">
                  <c:v>J2-12</c:v>
                </c:pt>
              </c:strCache>
            </c:strRef>
          </c:cat>
          <c:val>
            <c:numRef>
              <c:f>[1]Analysis!$CG$3:$CG$41</c:f>
              <c:numCache>
                <c:formatCode>General</c:formatCode>
                <c:ptCount val="39"/>
                <c:pt idx="0">
                  <c:v>1</c:v>
                </c:pt>
                <c:pt idx="1">
                  <c:v>0.831891337800388</c:v>
                </c:pt>
                <c:pt idx="2">
                  <c:v>1.55836876537795</c:v>
                </c:pt>
                <c:pt idx="3">
                  <c:v>1.7469661650729</c:v>
                </c:pt>
                <c:pt idx="4">
                  <c:v>0.882304164723078</c:v>
                </c:pt>
                <c:pt idx="5">
                  <c:v>1.10645772724993</c:v>
                </c:pt>
                <c:pt idx="6">
                  <c:v>1.00663732675998</c:v>
                </c:pt>
                <c:pt idx="7">
                  <c:v>0.460192273575373</c:v>
                </c:pt>
                <c:pt idx="8">
                  <c:v>0.978809267797248</c:v>
                </c:pt>
                <c:pt idx="9">
                  <c:v>0.614971589196445</c:v>
                </c:pt>
                <c:pt idx="10">
                  <c:v>1.00458942959512</c:v>
                </c:pt>
                <c:pt idx="11">
                  <c:v>0.496698054136816</c:v>
                </c:pt>
                <c:pt idx="12">
                  <c:v>0.413079966682809</c:v>
                </c:pt>
                <c:pt idx="13">
                  <c:v>1</c:v>
                </c:pt>
                <c:pt idx="14">
                  <c:v>2.02498843231153</c:v>
                </c:pt>
                <c:pt idx="15">
                  <c:v>2.59859355483954</c:v>
                </c:pt>
                <c:pt idx="16">
                  <c:v>1.65169350591279</c:v>
                </c:pt>
                <c:pt idx="17">
                  <c:v>2.05580581714147</c:v>
                </c:pt>
                <c:pt idx="18">
                  <c:v>1.69376610783905</c:v>
                </c:pt>
                <c:pt idx="19">
                  <c:v>2.48141723058909</c:v>
                </c:pt>
                <c:pt idx="20">
                  <c:v>1.06674005944874</c:v>
                </c:pt>
                <c:pt idx="21">
                  <c:v>2.1073491071325</c:v>
                </c:pt>
                <c:pt idx="22">
                  <c:v>1.73585847988989</c:v>
                </c:pt>
                <c:pt idx="23">
                  <c:v>1.42622210209892</c:v>
                </c:pt>
                <c:pt idx="24">
                  <c:v>2.44913618898771</c:v>
                </c:pt>
                <c:pt idx="25">
                  <c:v>2.44516869194762</c:v>
                </c:pt>
                <c:pt idx="26">
                  <c:v>1</c:v>
                </c:pt>
                <c:pt idx="27">
                  <c:v>1.39596618979873</c:v>
                </c:pt>
                <c:pt idx="28">
                  <c:v>1.50532291443842</c:v>
                </c:pt>
                <c:pt idx="29">
                  <c:v>1.81851185813109</c:v>
                </c:pt>
                <c:pt idx="30">
                  <c:v>1.55547261973246</c:v>
                </c:pt>
                <c:pt idx="31">
                  <c:v>1.77709318467581</c:v>
                </c:pt>
                <c:pt idx="32">
                  <c:v>3.08719440279942</c:v>
                </c:pt>
                <c:pt idx="33">
                  <c:v>1.70079547853505</c:v>
                </c:pt>
                <c:pt idx="34">
                  <c:v>0.912573500779771</c:v>
                </c:pt>
                <c:pt idx="35">
                  <c:v>1.85249587921765</c:v>
                </c:pt>
                <c:pt idx="36">
                  <c:v>2.70568270886577</c:v>
                </c:pt>
                <c:pt idx="37">
                  <c:v>2.64042897227509</c:v>
                </c:pt>
                <c:pt idx="38">
                  <c:v>1.76717224681531</c:v>
                </c:pt>
              </c:numCache>
            </c:numRef>
          </c:val>
        </c:ser>
        <c:gapWidth val="150"/>
        <c:overlap val="0"/>
        <c:axId val="95950169"/>
        <c:axId val="1511519"/>
      </c:barChart>
      <c:catAx>
        <c:axId val="9595016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样本名称</a:t>
                </a:r>
              </a:p>
            </c:rich>
          </c:tx>
          <c:layout>
            <c:manualLayout>
              <c:xMode val="edge"/>
              <c:yMode val="edge"/>
              <c:x val="0.443283131703838"/>
              <c:y val="0.9013245837890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511519"/>
        <c:crossesAt val="0"/>
        <c:auto val="1"/>
        <c:lblAlgn val="ctr"/>
        <c:lblOffset val="100"/>
        <c:noMultiLvlLbl val="0"/>
      </c:catAx>
      <c:valAx>
        <c:axId val="151151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595016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2546566812059"/>
          <c:y val="0.534329809211326"/>
          <c:w val="0.0658107700326448"/>
          <c:h val="0.064284846275367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ealtime PCR</a:t>
            </a:r>
          </a:p>
        </c:rich>
      </c:tx>
      <c:layout>
        <c:manualLayout>
          <c:xMode val="edge"/>
          <c:yMode val="edge"/>
          <c:x val="0.457636041227973"/>
          <c:y val="0.04695652173913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43455613432"/>
          <c:y val="0.282202898550725"/>
          <c:w val="0.827413277180539"/>
          <c:h val="0.5984927536231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Analysis!$CH$3</c:f>
              <c:strCache>
                <c:ptCount val="1"/>
                <c:pt idx="0">
                  <c:v>Cotton_A_30531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Analysis!$A$3:$A$41</c:f>
              <c:strCache>
                <c:ptCount val="39"/>
                <c:pt idx="0">
                  <c:v>G2-0</c:v>
                </c:pt>
                <c:pt idx="1">
                  <c:v>G2-1</c:v>
                </c:pt>
                <c:pt idx="2">
                  <c:v>G2-2</c:v>
                </c:pt>
                <c:pt idx="3">
                  <c:v>G2-3</c:v>
                </c:pt>
                <c:pt idx="4">
                  <c:v>G2-4</c:v>
                </c:pt>
                <c:pt idx="5">
                  <c:v>G2-5</c:v>
                </c:pt>
                <c:pt idx="6">
                  <c:v>G2-6</c:v>
                </c:pt>
                <c:pt idx="7">
                  <c:v>G2-7</c:v>
                </c:pt>
                <c:pt idx="8">
                  <c:v>G2-8</c:v>
                </c:pt>
                <c:pt idx="9">
                  <c:v>G2-9</c:v>
                </c:pt>
                <c:pt idx="10">
                  <c:v>G2-10</c:v>
                </c:pt>
                <c:pt idx="11">
                  <c:v>G2-11</c:v>
                </c:pt>
                <c:pt idx="12">
                  <c:v>G2-12</c:v>
                </c:pt>
                <c:pt idx="13">
                  <c:v>Y2-0</c:v>
                </c:pt>
                <c:pt idx="14">
                  <c:v>Y2-1</c:v>
                </c:pt>
                <c:pt idx="15">
                  <c:v>Y2-2</c:v>
                </c:pt>
                <c:pt idx="16">
                  <c:v>Y2-3</c:v>
                </c:pt>
                <c:pt idx="17">
                  <c:v>Y2-4</c:v>
                </c:pt>
                <c:pt idx="18">
                  <c:v>Y2-5</c:v>
                </c:pt>
                <c:pt idx="19">
                  <c:v>Y2-6</c:v>
                </c:pt>
                <c:pt idx="20">
                  <c:v>Y2-7</c:v>
                </c:pt>
                <c:pt idx="21">
                  <c:v>Y3-8</c:v>
                </c:pt>
                <c:pt idx="22">
                  <c:v>Y3-9</c:v>
                </c:pt>
                <c:pt idx="23">
                  <c:v>Y3-10</c:v>
                </c:pt>
                <c:pt idx="24">
                  <c:v>Y2-11</c:v>
                </c:pt>
                <c:pt idx="25">
                  <c:v>Y3-12</c:v>
                </c:pt>
                <c:pt idx="26">
                  <c:v>J3-0</c:v>
                </c:pt>
                <c:pt idx="27">
                  <c:v>J2-1</c:v>
                </c:pt>
                <c:pt idx="28">
                  <c:v>J2-2</c:v>
                </c:pt>
                <c:pt idx="29">
                  <c:v>J2-3</c:v>
                </c:pt>
                <c:pt idx="30">
                  <c:v>J2-4</c:v>
                </c:pt>
                <c:pt idx="31">
                  <c:v>J2-5</c:v>
                </c:pt>
                <c:pt idx="32">
                  <c:v>J2-6</c:v>
                </c:pt>
                <c:pt idx="33">
                  <c:v>J2-7</c:v>
                </c:pt>
                <c:pt idx="34">
                  <c:v>J2-8</c:v>
                </c:pt>
                <c:pt idx="35">
                  <c:v>J2-9</c:v>
                </c:pt>
                <c:pt idx="36">
                  <c:v>J2-10</c:v>
                </c:pt>
                <c:pt idx="37">
                  <c:v>J2-11</c:v>
                </c:pt>
                <c:pt idx="38">
                  <c:v>J2-12</c:v>
                </c:pt>
              </c:strCache>
            </c:strRef>
          </c:cat>
          <c:val>
            <c:numRef>
              <c:f>[1]Analysis!$CM$3:$CM$41</c:f>
              <c:numCache>
                <c:formatCode>General</c:formatCode>
                <c:ptCount val="39"/>
                <c:pt idx="0">
                  <c:v>1</c:v>
                </c:pt>
                <c:pt idx="1">
                  <c:v>0.784199521498721</c:v>
                </c:pt>
                <c:pt idx="2">
                  <c:v>1.58352282944692</c:v>
                </c:pt>
                <c:pt idx="3">
                  <c:v>1.52683271055098</c:v>
                </c:pt>
                <c:pt idx="4">
                  <c:v>1.05536009095182</c:v>
                </c:pt>
                <c:pt idx="5">
                  <c:v>0.817088734700289</c:v>
                </c:pt>
                <c:pt idx="6">
                  <c:v>0.641064459518713</c:v>
                </c:pt>
                <c:pt idx="7">
                  <c:v>0.460129332300605</c:v>
                </c:pt>
                <c:pt idx="8">
                  <c:v>0.671674268731768</c:v>
                </c:pt>
                <c:pt idx="9">
                  <c:v>0.40090139239818</c:v>
                </c:pt>
                <c:pt idx="10">
                  <c:v>0.542888689889368</c:v>
                </c:pt>
                <c:pt idx="11">
                  <c:v>0.168918666309216</c:v>
                </c:pt>
                <c:pt idx="12">
                  <c:v>0.278196594903201</c:v>
                </c:pt>
                <c:pt idx="13">
                  <c:v>1</c:v>
                </c:pt>
                <c:pt idx="14">
                  <c:v>0.929313754912161</c:v>
                </c:pt>
                <c:pt idx="15">
                  <c:v>1.03971275131039</c:v>
                </c:pt>
                <c:pt idx="16">
                  <c:v>1.39612101598854</c:v>
                </c:pt>
                <c:pt idx="17">
                  <c:v>0.969718782782859</c:v>
                </c:pt>
                <c:pt idx="18">
                  <c:v>1.44770702040736</c:v>
                </c:pt>
                <c:pt idx="19">
                  <c:v>0.822730215202928</c:v>
                </c:pt>
                <c:pt idx="20">
                  <c:v>0.618027811545707</c:v>
                </c:pt>
                <c:pt idx="21">
                  <c:v>1.46507311703952</c:v>
                </c:pt>
                <c:pt idx="22">
                  <c:v>1.18522338768946</c:v>
                </c:pt>
                <c:pt idx="23">
                  <c:v>0.86436466408815</c:v>
                </c:pt>
                <c:pt idx="24">
                  <c:v>0.963891724214956</c:v>
                </c:pt>
                <c:pt idx="25">
                  <c:v>1.34334481291571</c:v>
                </c:pt>
                <c:pt idx="26">
                  <c:v>1</c:v>
                </c:pt>
                <c:pt idx="27">
                  <c:v>2.53682148295127</c:v>
                </c:pt>
                <c:pt idx="28">
                  <c:v>2.26853932142252</c:v>
                </c:pt>
                <c:pt idx="29">
                  <c:v>2.42683271794901</c:v>
                </c:pt>
                <c:pt idx="30">
                  <c:v>2.17653517140124</c:v>
                </c:pt>
                <c:pt idx="31">
                  <c:v>2.48996362507277</c:v>
                </c:pt>
                <c:pt idx="32">
                  <c:v>2.76999556551573</c:v>
                </c:pt>
                <c:pt idx="33">
                  <c:v>2.11648999185096</c:v>
                </c:pt>
                <c:pt idx="34">
                  <c:v>1.10666149588732</c:v>
                </c:pt>
                <c:pt idx="35">
                  <c:v>1.41798637150166</c:v>
                </c:pt>
                <c:pt idx="36">
                  <c:v>1.86480787237771</c:v>
                </c:pt>
                <c:pt idx="37">
                  <c:v>1.94401093399324</c:v>
                </c:pt>
                <c:pt idx="38">
                  <c:v>1.42232221604471</c:v>
                </c:pt>
              </c:numCache>
            </c:numRef>
          </c:val>
        </c:ser>
        <c:gapWidth val="150"/>
        <c:overlap val="0"/>
        <c:axId val="28925132"/>
        <c:axId val="61172469"/>
      </c:barChart>
      <c:catAx>
        <c:axId val="2892513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样本名称</a:t>
                </a:r>
              </a:p>
            </c:rich>
          </c:tx>
          <c:layout>
            <c:manualLayout>
              <c:xMode val="edge"/>
              <c:yMode val="edge"/>
              <c:x val="0.443782555691012"/>
              <c:y val="0.9055072463768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1172469"/>
        <c:crossesAt val="0"/>
        <c:auto val="1"/>
        <c:lblAlgn val="ctr"/>
        <c:lblOffset val="100"/>
        <c:noMultiLvlLbl val="0"/>
      </c:catAx>
      <c:valAx>
        <c:axId val="6117246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892513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2247589493517"/>
          <c:y val="0.533913043478261"/>
          <c:w val="0.0635320846725036"/>
          <c:h val="0.06133333333333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ealtime PCR</a:t>
            </a:r>
          </a:p>
        </c:rich>
      </c:tx>
      <c:layout>
        <c:manualLayout>
          <c:xMode val="edge"/>
          <c:yMode val="edge"/>
          <c:x val="0.457384623949229"/>
          <c:y val="0.04862364620938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6019595835885"/>
          <c:y val="0.277752707581227"/>
          <c:w val="0.815537493737126"/>
          <c:h val="0.60638537906137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Analysis!$CN$3</c:f>
              <c:strCache>
                <c:ptCount val="1"/>
                <c:pt idx="0">
                  <c:v>Cotton_A_36075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Analysis!$A$3:$A$41</c:f>
              <c:strCache>
                <c:ptCount val="39"/>
                <c:pt idx="0">
                  <c:v>G2-0</c:v>
                </c:pt>
                <c:pt idx="1">
                  <c:v>G2-1</c:v>
                </c:pt>
                <c:pt idx="2">
                  <c:v>G2-2</c:v>
                </c:pt>
                <c:pt idx="3">
                  <c:v>G2-3</c:v>
                </c:pt>
                <c:pt idx="4">
                  <c:v>G2-4</c:v>
                </c:pt>
                <c:pt idx="5">
                  <c:v>G2-5</c:v>
                </c:pt>
                <c:pt idx="6">
                  <c:v>G2-6</c:v>
                </c:pt>
                <c:pt idx="7">
                  <c:v>G2-7</c:v>
                </c:pt>
                <c:pt idx="8">
                  <c:v>G2-8</c:v>
                </c:pt>
                <c:pt idx="9">
                  <c:v>G2-9</c:v>
                </c:pt>
                <c:pt idx="10">
                  <c:v>G2-10</c:v>
                </c:pt>
                <c:pt idx="11">
                  <c:v>G2-11</c:v>
                </c:pt>
                <c:pt idx="12">
                  <c:v>G2-12</c:v>
                </c:pt>
                <c:pt idx="13">
                  <c:v>Y2-0</c:v>
                </c:pt>
                <c:pt idx="14">
                  <c:v>Y2-1</c:v>
                </c:pt>
                <c:pt idx="15">
                  <c:v>Y2-2</c:v>
                </c:pt>
                <c:pt idx="16">
                  <c:v>Y2-3</c:v>
                </c:pt>
                <c:pt idx="17">
                  <c:v>Y2-4</c:v>
                </c:pt>
                <c:pt idx="18">
                  <c:v>Y2-5</c:v>
                </c:pt>
                <c:pt idx="19">
                  <c:v>Y2-6</c:v>
                </c:pt>
                <c:pt idx="20">
                  <c:v>Y2-7</c:v>
                </c:pt>
                <c:pt idx="21">
                  <c:v>Y3-8</c:v>
                </c:pt>
                <c:pt idx="22">
                  <c:v>Y3-9</c:v>
                </c:pt>
                <c:pt idx="23">
                  <c:v>Y3-10</c:v>
                </c:pt>
                <c:pt idx="24">
                  <c:v>Y2-11</c:v>
                </c:pt>
                <c:pt idx="25">
                  <c:v>Y3-12</c:v>
                </c:pt>
                <c:pt idx="26">
                  <c:v>J3-0</c:v>
                </c:pt>
                <c:pt idx="27">
                  <c:v>J2-1</c:v>
                </c:pt>
                <c:pt idx="28">
                  <c:v>J2-2</c:v>
                </c:pt>
                <c:pt idx="29">
                  <c:v>J2-3</c:v>
                </c:pt>
                <c:pt idx="30">
                  <c:v>J2-4</c:v>
                </c:pt>
                <c:pt idx="31">
                  <c:v>J2-5</c:v>
                </c:pt>
                <c:pt idx="32">
                  <c:v>J2-6</c:v>
                </c:pt>
                <c:pt idx="33">
                  <c:v>J2-7</c:v>
                </c:pt>
                <c:pt idx="34">
                  <c:v>J2-8</c:v>
                </c:pt>
                <c:pt idx="35">
                  <c:v>J2-9</c:v>
                </c:pt>
                <c:pt idx="36">
                  <c:v>J2-10</c:v>
                </c:pt>
                <c:pt idx="37">
                  <c:v>J2-11</c:v>
                </c:pt>
                <c:pt idx="38">
                  <c:v>J2-12</c:v>
                </c:pt>
              </c:strCache>
            </c:strRef>
          </c:cat>
          <c:val>
            <c:numRef>
              <c:f>[1]Analysis!$CS$3:$CS$41</c:f>
              <c:numCache>
                <c:formatCode>General</c:formatCode>
                <c:ptCount val="39"/>
                <c:pt idx="0">
                  <c:v>1</c:v>
                </c:pt>
                <c:pt idx="1">
                  <c:v>0.513120178780599</c:v>
                </c:pt>
                <c:pt idx="2">
                  <c:v>0.685737029030159</c:v>
                </c:pt>
                <c:pt idx="3">
                  <c:v>0.364280245512585</c:v>
                </c:pt>
                <c:pt idx="4">
                  <c:v>0.239546338452673</c:v>
                </c:pt>
                <c:pt idx="5">
                  <c:v>0.123676759836938</c:v>
                </c:pt>
                <c:pt idx="6">
                  <c:v>0.0907499505162153</c:v>
                </c:pt>
                <c:pt idx="7">
                  <c:v>0.115377115036365</c:v>
                </c:pt>
                <c:pt idx="8">
                  <c:v>0.141186755839957</c:v>
                </c:pt>
                <c:pt idx="9">
                  <c:v>0.0934016599366105</c:v>
                </c:pt>
                <c:pt idx="10">
                  <c:v>0.166006234964646</c:v>
                </c:pt>
                <c:pt idx="11">
                  <c:v>0.0213273175712405</c:v>
                </c:pt>
                <c:pt idx="12">
                  <c:v>0.118507313439978</c:v>
                </c:pt>
                <c:pt idx="13">
                  <c:v>1</c:v>
                </c:pt>
                <c:pt idx="14">
                  <c:v>1.01022501192033</c:v>
                </c:pt>
                <c:pt idx="15">
                  <c:v>1.22635046812961</c:v>
                </c:pt>
                <c:pt idx="16">
                  <c:v>1.33851749894561</c:v>
                </c:pt>
                <c:pt idx="17">
                  <c:v>0.765584928170686</c:v>
                </c:pt>
                <c:pt idx="18">
                  <c:v>1.3912525514231</c:v>
                </c:pt>
                <c:pt idx="19">
                  <c:v>1.09142197746073</c:v>
                </c:pt>
                <c:pt idx="20">
                  <c:v>1.21822813867086</c:v>
                </c:pt>
                <c:pt idx="21">
                  <c:v>0.746156589448503</c:v>
                </c:pt>
                <c:pt idx="22">
                  <c:v>0.601494867979465</c:v>
                </c:pt>
                <c:pt idx="23">
                  <c:v>0.705173419267067</c:v>
                </c:pt>
                <c:pt idx="24">
                  <c:v>0.854867658661958</c:v>
                </c:pt>
                <c:pt idx="25">
                  <c:v>0.708669402968175</c:v>
                </c:pt>
                <c:pt idx="26">
                  <c:v>1</c:v>
                </c:pt>
                <c:pt idx="27">
                  <c:v>2.85428355918475</c:v>
                </c:pt>
                <c:pt idx="28">
                  <c:v>3.91376464004747</c:v>
                </c:pt>
                <c:pt idx="29">
                  <c:v>2.24896415451475</c:v>
                </c:pt>
                <c:pt idx="30">
                  <c:v>2.25746715910111</c:v>
                </c:pt>
                <c:pt idx="31">
                  <c:v>5.62805593363929</c:v>
                </c:pt>
                <c:pt idx="32">
                  <c:v>4.76468883535096</c:v>
                </c:pt>
                <c:pt idx="33">
                  <c:v>2.26428255461295</c:v>
                </c:pt>
                <c:pt idx="34">
                  <c:v>0.978470323206925</c:v>
                </c:pt>
                <c:pt idx="35">
                  <c:v>2.05554886252808</c:v>
                </c:pt>
                <c:pt idx="36">
                  <c:v>1.45283513707663</c:v>
                </c:pt>
                <c:pt idx="37">
                  <c:v>1.51599920820456</c:v>
                </c:pt>
                <c:pt idx="38">
                  <c:v>1.8720240896724</c:v>
                </c:pt>
              </c:numCache>
            </c:numRef>
          </c:val>
        </c:ser>
        <c:gapWidth val="150"/>
        <c:overlap val="0"/>
        <c:axId val="50836301"/>
        <c:axId val="13923293"/>
      </c:barChart>
      <c:catAx>
        <c:axId val="5083630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样本名称</a:t>
                </a:r>
              </a:p>
            </c:rich>
          </c:tx>
          <c:layout>
            <c:manualLayout>
              <c:xMode val="edge"/>
              <c:yMode val="edge"/>
              <c:x val="0.443550631854367"/>
              <c:y val="0.9080550541516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3923293"/>
        <c:crossesAt val="0"/>
        <c:auto val="1"/>
        <c:lblAlgn val="ctr"/>
        <c:lblOffset val="100"/>
        <c:noMultiLvlLbl val="0"/>
      </c:catAx>
      <c:valAx>
        <c:axId val="1392329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083630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2473417580582"/>
          <c:y val="0.534634476534296"/>
          <c:w val="0.0647998663920281"/>
          <c:h val="0.059679602888086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ealtime PCR</a:t>
            </a:r>
          </a:p>
        </c:rich>
      </c:tx>
      <c:layout>
        <c:manualLayout>
          <c:xMode val="edge"/>
          <c:yMode val="edge"/>
          <c:x val="0.457388977168186"/>
          <c:y val="0.04768071579938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92400546402386"/>
          <c:y val="0.259595008241111"/>
          <c:w val="0.827381450196538"/>
          <c:h val="0.6072521780080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Analysis!$CT$3</c:f>
              <c:strCache>
                <c:ptCount val="1"/>
                <c:pt idx="0">
                  <c:v>Cotton_A_36376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Analysis!$A$3:$A$41</c:f>
              <c:strCache>
                <c:ptCount val="39"/>
                <c:pt idx="0">
                  <c:v>G2-0</c:v>
                </c:pt>
                <c:pt idx="1">
                  <c:v>G2-1</c:v>
                </c:pt>
                <c:pt idx="2">
                  <c:v>G2-2</c:v>
                </c:pt>
                <c:pt idx="3">
                  <c:v>G2-3</c:v>
                </c:pt>
                <c:pt idx="4">
                  <c:v>G2-4</c:v>
                </c:pt>
                <c:pt idx="5">
                  <c:v>G2-5</c:v>
                </c:pt>
                <c:pt idx="6">
                  <c:v>G2-6</c:v>
                </c:pt>
                <c:pt idx="7">
                  <c:v>G2-7</c:v>
                </c:pt>
                <c:pt idx="8">
                  <c:v>G2-8</c:v>
                </c:pt>
                <c:pt idx="9">
                  <c:v>G2-9</c:v>
                </c:pt>
                <c:pt idx="10">
                  <c:v>G2-10</c:v>
                </c:pt>
                <c:pt idx="11">
                  <c:v>G2-11</c:v>
                </c:pt>
                <c:pt idx="12">
                  <c:v>G2-12</c:v>
                </c:pt>
                <c:pt idx="13">
                  <c:v>Y2-0</c:v>
                </c:pt>
                <c:pt idx="14">
                  <c:v>Y2-1</c:v>
                </c:pt>
                <c:pt idx="15">
                  <c:v>Y2-2</c:v>
                </c:pt>
                <c:pt idx="16">
                  <c:v>Y2-3</c:v>
                </c:pt>
                <c:pt idx="17">
                  <c:v>Y2-4</c:v>
                </c:pt>
                <c:pt idx="18">
                  <c:v>Y2-5</c:v>
                </c:pt>
                <c:pt idx="19">
                  <c:v>Y2-6</c:v>
                </c:pt>
                <c:pt idx="20">
                  <c:v>Y2-7</c:v>
                </c:pt>
                <c:pt idx="21">
                  <c:v>Y3-8</c:v>
                </c:pt>
                <c:pt idx="22">
                  <c:v>Y3-9</c:v>
                </c:pt>
                <c:pt idx="23">
                  <c:v>Y3-10</c:v>
                </c:pt>
                <c:pt idx="24">
                  <c:v>Y2-11</c:v>
                </c:pt>
                <c:pt idx="25">
                  <c:v>Y3-12</c:v>
                </c:pt>
                <c:pt idx="26">
                  <c:v>J3-0</c:v>
                </c:pt>
                <c:pt idx="27">
                  <c:v>J2-1</c:v>
                </c:pt>
                <c:pt idx="28">
                  <c:v>J2-2</c:v>
                </c:pt>
                <c:pt idx="29">
                  <c:v>J2-3</c:v>
                </c:pt>
                <c:pt idx="30">
                  <c:v>J2-4</c:v>
                </c:pt>
                <c:pt idx="31">
                  <c:v>J2-5</c:v>
                </c:pt>
                <c:pt idx="32">
                  <c:v>J2-6</c:v>
                </c:pt>
                <c:pt idx="33">
                  <c:v>J2-7</c:v>
                </c:pt>
                <c:pt idx="34">
                  <c:v>J2-8</c:v>
                </c:pt>
                <c:pt idx="35">
                  <c:v>J2-9</c:v>
                </c:pt>
                <c:pt idx="36">
                  <c:v>J2-10</c:v>
                </c:pt>
                <c:pt idx="37">
                  <c:v>J2-11</c:v>
                </c:pt>
                <c:pt idx="38">
                  <c:v>J2-12</c:v>
                </c:pt>
              </c:strCache>
            </c:strRef>
          </c:cat>
          <c:val>
            <c:numRef>
              <c:f>[1]Analysis!$CY$3:$CY$41</c:f>
              <c:numCache>
                <c:formatCode>General</c:formatCode>
                <c:ptCount val="39"/>
                <c:pt idx="0">
                  <c:v>1</c:v>
                </c:pt>
                <c:pt idx="1">
                  <c:v>1.28246104112465</c:v>
                </c:pt>
                <c:pt idx="2">
                  <c:v>3.87903734861544</c:v>
                </c:pt>
                <c:pt idx="3">
                  <c:v>1.66128239616315</c:v>
                </c:pt>
                <c:pt idx="4">
                  <c:v>0.644820567533475</c:v>
                </c:pt>
                <c:pt idx="5">
                  <c:v>0.407104291064593</c:v>
                </c:pt>
                <c:pt idx="6">
                  <c:v>0.105573232576827</c:v>
                </c:pt>
                <c:pt idx="7">
                  <c:v>0.0698558944918353</c:v>
                </c:pt>
                <c:pt idx="8">
                  <c:v>0.104200997970109</c:v>
                </c:pt>
                <c:pt idx="9">
                  <c:v>0.113946617182745</c:v>
                </c:pt>
                <c:pt idx="10">
                  <c:v>0.123932172948514</c:v>
                </c:pt>
                <c:pt idx="11">
                  <c:v>0.0384075922002601</c:v>
                </c:pt>
                <c:pt idx="12">
                  <c:v>0.0990685078774665</c:v>
                </c:pt>
                <c:pt idx="13">
                  <c:v>1</c:v>
                </c:pt>
                <c:pt idx="14">
                  <c:v>5.15961827111126</c:v>
                </c:pt>
                <c:pt idx="15">
                  <c:v>3.32885493035217</c:v>
                </c:pt>
                <c:pt idx="16">
                  <c:v>8.23885584576917</c:v>
                </c:pt>
                <c:pt idx="17">
                  <c:v>4.18334505280612</c:v>
                </c:pt>
                <c:pt idx="18">
                  <c:v>11.9312751479226</c:v>
                </c:pt>
                <c:pt idx="19">
                  <c:v>15.1284610738712</c:v>
                </c:pt>
                <c:pt idx="20">
                  <c:v>13.2207428212015</c:v>
                </c:pt>
                <c:pt idx="21">
                  <c:v>7.79817573422549</c:v>
                </c:pt>
                <c:pt idx="22">
                  <c:v>6.46157113606925</c:v>
                </c:pt>
                <c:pt idx="23">
                  <c:v>2.24383563529861</c:v>
                </c:pt>
                <c:pt idx="24">
                  <c:v>3.94076303418548</c:v>
                </c:pt>
                <c:pt idx="25">
                  <c:v>5.31183745448952</c:v>
                </c:pt>
                <c:pt idx="26">
                  <c:v>1</c:v>
                </c:pt>
                <c:pt idx="27">
                  <c:v>1.92981203295573</c:v>
                </c:pt>
                <c:pt idx="28">
                  <c:v>3.50892067439311</c:v>
                </c:pt>
                <c:pt idx="29">
                  <c:v>5.26295721543736</c:v>
                </c:pt>
                <c:pt idx="30">
                  <c:v>3.80767673078985</c:v>
                </c:pt>
                <c:pt idx="31">
                  <c:v>9.89523520602693</c:v>
                </c:pt>
                <c:pt idx="32">
                  <c:v>20.7595749519536</c:v>
                </c:pt>
                <c:pt idx="33">
                  <c:v>1.99713704274238</c:v>
                </c:pt>
                <c:pt idx="34">
                  <c:v>0.713735119096016</c:v>
                </c:pt>
                <c:pt idx="35">
                  <c:v>4.88841239987296</c:v>
                </c:pt>
                <c:pt idx="36">
                  <c:v>0.541368681132032</c:v>
                </c:pt>
                <c:pt idx="37">
                  <c:v>0.449000202270444</c:v>
                </c:pt>
                <c:pt idx="38">
                  <c:v>0.603023306093318</c:v>
                </c:pt>
              </c:numCache>
            </c:numRef>
          </c:val>
        </c:ser>
        <c:gapWidth val="150"/>
        <c:overlap val="0"/>
        <c:axId val="43665098"/>
        <c:axId val="17541432"/>
      </c:barChart>
      <c:catAx>
        <c:axId val="4366509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样本名称</a:t>
                </a:r>
              </a:p>
            </c:rich>
          </c:tx>
          <c:layout>
            <c:manualLayout>
              <c:xMode val="edge"/>
              <c:yMode val="edge"/>
              <c:x val="0.461291851356249"/>
              <c:y val="0.9041676477513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7541432"/>
        <c:crossesAt val="0"/>
        <c:auto val="1"/>
        <c:lblAlgn val="ctr"/>
        <c:lblOffset val="100"/>
        <c:noMultiLvlLbl val="0"/>
      </c:catAx>
      <c:valAx>
        <c:axId val="175414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366509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1472219899083"/>
          <c:y val="0.527077937367554"/>
          <c:w val="0.063923503665914"/>
          <c:h val="0.062279255945373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ealtime PCR</a:t>
            </a:r>
          </a:p>
        </c:rich>
      </c:tx>
      <c:layout>
        <c:manualLayout>
          <c:xMode val="edge"/>
          <c:yMode val="edge"/>
          <c:x val="0.457630416052917"/>
          <c:y val="0.048122623574144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97431977988383"/>
          <c:y val="0.289329847908745"/>
          <c:w val="0.826408382201718"/>
          <c:h val="0.5917300380228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Analysis!$CZ$3</c:f>
              <c:strCache>
                <c:ptCount val="1"/>
                <c:pt idx="0">
                  <c:v>Cotton_A_41299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Analysis!$A$3:$A$41</c:f>
              <c:strCache>
                <c:ptCount val="39"/>
                <c:pt idx="0">
                  <c:v>G2-0</c:v>
                </c:pt>
                <c:pt idx="1">
                  <c:v>G2-1</c:v>
                </c:pt>
                <c:pt idx="2">
                  <c:v>G2-2</c:v>
                </c:pt>
                <c:pt idx="3">
                  <c:v>G2-3</c:v>
                </c:pt>
                <c:pt idx="4">
                  <c:v>G2-4</c:v>
                </c:pt>
                <c:pt idx="5">
                  <c:v>G2-5</c:v>
                </c:pt>
                <c:pt idx="6">
                  <c:v>G2-6</c:v>
                </c:pt>
                <c:pt idx="7">
                  <c:v>G2-7</c:v>
                </c:pt>
                <c:pt idx="8">
                  <c:v>G2-8</c:v>
                </c:pt>
                <c:pt idx="9">
                  <c:v>G2-9</c:v>
                </c:pt>
                <c:pt idx="10">
                  <c:v>G2-10</c:v>
                </c:pt>
                <c:pt idx="11">
                  <c:v>G2-11</c:v>
                </c:pt>
                <c:pt idx="12">
                  <c:v>G2-12</c:v>
                </c:pt>
                <c:pt idx="13">
                  <c:v>Y2-0</c:v>
                </c:pt>
                <c:pt idx="14">
                  <c:v>Y2-1</c:v>
                </c:pt>
                <c:pt idx="15">
                  <c:v>Y2-2</c:v>
                </c:pt>
                <c:pt idx="16">
                  <c:v>Y2-3</c:v>
                </c:pt>
                <c:pt idx="17">
                  <c:v>Y2-4</c:v>
                </c:pt>
                <c:pt idx="18">
                  <c:v>Y2-5</c:v>
                </c:pt>
                <c:pt idx="19">
                  <c:v>Y2-6</c:v>
                </c:pt>
                <c:pt idx="20">
                  <c:v>Y2-7</c:v>
                </c:pt>
                <c:pt idx="21">
                  <c:v>Y3-8</c:v>
                </c:pt>
                <c:pt idx="22">
                  <c:v>Y3-9</c:v>
                </c:pt>
                <c:pt idx="23">
                  <c:v>Y3-10</c:v>
                </c:pt>
                <c:pt idx="24">
                  <c:v>Y2-11</c:v>
                </c:pt>
                <c:pt idx="25">
                  <c:v>Y3-12</c:v>
                </c:pt>
                <c:pt idx="26">
                  <c:v>J3-0</c:v>
                </c:pt>
                <c:pt idx="27">
                  <c:v>J2-1</c:v>
                </c:pt>
                <c:pt idx="28">
                  <c:v>J2-2</c:v>
                </c:pt>
                <c:pt idx="29">
                  <c:v>J2-3</c:v>
                </c:pt>
                <c:pt idx="30">
                  <c:v>J2-4</c:v>
                </c:pt>
                <c:pt idx="31">
                  <c:v>J2-5</c:v>
                </c:pt>
                <c:pt idx="32">
                  <c:v>J2-6</c:v>
                </c:pt>
                <c:pt idx="33">
                  <c:v>J2-7</c:v>
                </c:pt>
                <c:pt idx="34">
                  <c:v>J2-8</c:v>
                </c:pt>
                <c:pt idx="35">
                  <c:v>J2-9</c:v>
                </c:pt>
                <c:pt idx="36">
                  <c:v>J2-10</c:v>
                </c:pt>
                <c:pt idx="37">
                  <c:v>J2-11</c:v>
                </c:pt>
                <c:pt idx="38">
                  <c:v>J2-12</c:v>
                </c:pt>
              </c:strCache>
            </c:strRef>
          </c:cat>
          <c:val>
            <c:numRef>
              <c:f>[1]Analysis!$DE$3:$DE$41</c:f>
              <c:numCache>
                <c:formatCode>General</c:formatCode>
                <c:ptCount val="39"/>
                <c:pt idx="0">
                  <c:v>1</c:v>
                </c:pt>
                <c:pt idx="1">
                  <c:v>0.758892793519538</c:v>
                </c:pt>
                <c:pt idx="2">
                  <c:v>0.803930858187397</c:v>
                </c:pt>
                <c:pt idx="3">
                  <c:v>0.722359710123739</c:v>
                </c:pt>
                <c:pt idx="4">
                  <c:v>0.202063269280851</c:v>
                </c:pt>
                <c:pt idx="5">
                  <c:v>0.156302345542215</c:v>
                </c:pt>
                <c:pt idx="6">
                  <c:v>0.142163236189891</c:v>
                </c:pt>
                <c:pt idx="7">
                  <c:v>0.127596765802921</c:v>
                </c:pt>
                <c:pt idx="8">
                  <c:v>0.198097466325836</c:v>
                </c:pt>
                <c:pt idx="9">
                  <c:v>0.18915624767736</c:v>
                </c:pt>
                <c:pt idx="10">
                  <c:v>0.332326520470025</c:v>
                </c:pt>
                <c:pt idx="11">
                  <c:v>0.0648106628725882</c:v>
                </c:pt>
                <c:pt idx="12">
                  <c:v>0.107563387423198</c:v>
                </c:pt>
                <c:pt idx="13">
                  <c:v>1</c:v>
                </c:pt>
                <c:pt idx="14">
                  <c:v>1.47464157127484</c:v>
                </c:pt>
                <c:pt idx="15">
                  <c:v>1.10764097796531</c:v>
                </c:pt>
                <c:pt idx="16">
                  <c:v>0.80662125836241</c:v>
                </c:pt>
                <c:pt idx="17">
                  <c:v>0.831223876119394</c:v>
                </c:pt>
                <c:pt idx="18">
                  <c:v>0.702257971043691</c:v>
                </c:pt>
                <c:pt idx="19">
                  <c:v>0.523762012778909</c:v>
                </c:pt>
                <c:pt idx="20">
                  <c:v>0.53981301524819</c:v>
                </c:pt>
                <c:pt idx="21">
                  <c:v>1.18695781893976</c:v>
                </c:pt>
                <c:pt idx="22">
                  <c:v>0.664430865966492</c:v>
                </c:pt>
                <c:pt idx="23">
                  <c:v>0.620787609051195</c:v>
                </c:pt>
                <c:pt idx="24">
                  <c:v>1.08307338659468</c:v>
                </c:pt>
                <c:pt idx="25">
                  <c:v>0.5923885523949</c:v>
                </c:pt>
                <c:pt idx="26">
                  <c:v>1</c:v>
                </c:pt>
                <c:pt idx="27">
                  <c:v>2.17814651272221</c:v>
                </c:pt>
                <c:pt idx="28">
                  <c:v>1.71191096059824</c:v>
                </c:pt>
                <c:pt idx="29">
                  <c:v>1.31782000558531</c:v>
                </c:pt>
                <c:pt idx="30">
                  <c:v>1.59575555133292</c:v>
                </c:pt>
                <c:pt idx="31">
                  <c:v>1.73303044589425</c:v>
                </c:pt>
                <c:pt idx="32">
                  <c:v>2.31357467708453</c:v>
                </c:pt>
                <c:pt idx="33">
                  <c:v>1.39775612476967</c:v>
                </c:pt>
                <c:pt idx="34">
                  <c:v>0.589482545115406</c:v>
                </c:pt>
                <c:pt idx="35">
                  <c:v>1.28209248268932</c:v>
                </c:pt>
                <c:pt idx="36">
                  <c:v>2.1181449696228</c:v>
                </c:pt>
                <c:pt idx="37">
                  <c:v>1.62892065689385</c:v>
                </c:pt>
                <c:pt idx="38">
                  <c:v>0.799635447866782</c:v>
                </c:pt>
              </c:numCache>
            </c:numRef>
          </c:val>
        </c:ser>
        <c:gapWidth val="150"/>
        <c:overlap val="0"/>
        <c:axId val="94295524"/>
        <c:axId val="77135147"/>
      </c:barChart>
      <c:catAx>
        <c:axId val="9429552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样本名称</a:t>
                </a:r>
              </a:p>
            </c:rich>
          </c:tx>
          <c:layout>
            <c:manualLayout>
              <c:xMode val="edge"/>
              <c:yMode val="edge"/>
              <c:x val="0.444540173980712"/>
              <c:y val="0.9032794676806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7135147"/>
        <c:crossesAt val="0"/>
        <c:auto val="1"/>
        <c:lblAlgn val="ctr"/>
        <c:lblOffset val="100"/>
        <c:noMultiLvlLbl val="0"/>
      </c:catAx>
      <c:valAx>
        <c:axId val="7713514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429552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3221422417387"/>
          <c:y val="0.537903992395437"/>
          <c:w val="0.0637280787082071"/>
          <c:h val="0.06285646387832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  <a:r>
              <a:rPr b="0" sz="1000" spc="-1" strike="noStrike">
                <a:solidFill>
                  <a:srgbClr val="000000"/>
                </a:solidFill>
                <a:latin typeface="宋体"/>
              </a:rPr>
              <a:t>Realtime PCR</a:t>
            </a:r>
          </a:p>
        </c:rich>
      </c:tx>
      <c:layout>
        <c:manualLayout>
          <c:xMode val="edge"/>
          <c:yMode val="edge"/>
          <c:x val="0.473145495508024"/>
          <c:y val="0.05288019944889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9746335493561"/>
          <c:y val="0.261514236976775"/>
          <c:w val="0.825410953188886"/>
          <c:h val="0.6039889778244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Analysis!$H$3</c:f>
              <c:strCache>
                <c:ptCount val="1"/>
                <c:pt idx="0">
                  <c:v>Cotton_A_01448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Analysis!$A$3:$A$41</c:f>
              <c:strCache>
                <c:ptCount val="39"/>
                <c:pt idx="0">
                  <c:v>G2-0</c:v>
                </c:pt>
                <c:pt idx="1">
                  <c:v>G2-1</c:v>
                </c:pt>
                <c:pt idx="2">
                  <c:v>G2-2</c:v>
                </c:pt>
                <c:pt idx="3">
                  <c:v>G2-3</c:v>
                </c:pt>
                <c:pt idx="4">
                  <c:v>G2-4</c:v>
                </c:pt>
                <c:pt idx="5">
                  <c:v>G2-5</c:v>
                </c:pt>
                <c:pt idx="6">
                  <c:v>G2-6</c:v>
                </c:pt>
                <c:pt idx="7">
                  <c:v>G2-7</c:v>
                </c:pt>
                <c:pt idx="8">
                  <c:v>G2-8</c:v>
                </c:pt>
                <c:pt idx="9">
                  <c:v>G2-9</c:v>
                </c:pt>
                <c:pt idx="10">
                  <c:v>G2-10</c:v>
                </c:pt>
                <c:pt idx="11">
                  <c:v>G2-11</c:v>
                </c:pt>
                <c:pt idx="12">
                  <c:v>G2-12</c:v>
                </c:pt>
                <c:pt idx="13">
                  <c:v>Y2-0</c:v>
                </c:pt>
                <c:pt idx="14">
                  <c:v>Y2-1</c:v>
                </c:pt>
                <c:pt idx="15">
                  <c:v>Y2-2</c:v>
                </c:pt>
                <c:pt idx="16">
                  <c:v>Y2-3</c:v>
                </c:pt>
                <c:pt idx="17">
                  <c:v>Y2-4</c:v>
                </c:pt>
                <c:pt idx="18">
                  <c:v>Y2-5</c:v>
                </c:pt>
                <c:pt idx="19">
                  <c:v>Y2-6</c:v>
                </c:pt>
                <c:pt idx="20">
                  <c:v>Y2-7</c:v>
                </c:pt>
                <c:pt idx="21">
                  <c:v>Y3-8</c:v>
                </c:pt>
                <c:pt idx="22">
                  <c:v>Y3-9</c:v>
                </c:pt>
                <c:pt idx="23">
                  <c:v>Y3-10</c:v>
                </c:pt>
                <c:pt idx="24">
                  <c:v>Y2-11</c:v>
                </c:pt>
                <c:pt idx="25">
                  <c:v>Y3-12</c:v>
                </c:pt>
                <c:pt idx="26">
                  <c:v>J3-0</c:v>
                </c:pt>
                <c:pt idx="27">
                  <c:v>J2-1</c:v>
                </c:pt>
                <c:pt idx="28">
                  <c:v>J2-2</c:v>
                </c:pt>
                <c:pt idx="29">
                  <c:v>J2-3</c:v>
                </c:pt>
                <c:pt idx="30">
                  <c:v>J2-4</c:v>
                </c:pt>
                <c:pt idx="31">
                  <c:v>J2-5</c:v>
                </c:pt>
                <c:pt idx="32">
                  <c:v>J2-6</c:v>
                </c:pt>
                <c:pt idx="33">
                  <c:v>J2-7</c:v>
                </c:pt>
                <c:pt idx="34">
                  <c:v>J2-8</c:v>
                </c:pt>
                <c:pt idx="35">
                  <c:v>J2-9</c:v>
                </c:pt>
                <c:pt idx="36">
                  <c:v>J2-10</c:v>
                </c:pt>
                <c:pt idx="37">
                  <c:v>J2-11</c:v>
                </c:pt>
                <c:pt idx="38">
                  <c:v>J2-12</c:v>
                </c:pt>
              </c:strCache>
            </c:strRef>
          </c:cat>
          <c:val>
            <c:numRef>
              <c:f>[1]Analysis!$M$3:$M$41</c:f>
              <c:numCache>
                <c:formatCode>General</c:formatCode>
                <c:ptCount val="39"/>
                <c:pt idx="0">
                  <c:v>1</c:v>
                </c:pt>
                <c:pt idx="1">
                  <c:v>1.15796153696402</c:v>
                </c:pt>
                <c:pt idx="2">
                  <c:v>1.32841446122698</c:v>
                </c:pt>
                <c:pt idx="3">
                  <c:v>0.616030776238211</c:v>
                </c:pt>
                <c:pt idx="4">
                  <c:v>0.416174170506853</c:v>
                </c:pt>
                <c:pt idx="5">
                  <c:v>0.330947283356816</c:v>
                </c:pt>
                <c:pt idx="6">
                  <c:v>0.234121932937812</c:v>
                </c:pt>
                <c:pt idx="7">
                  <c:v>0.200355173298122</c:v>
                </c:pt>
                <c:pt idx="8">
                  <c:v>0.446469852402143</c:v>
                </c:pt>
                <c:pt idx="9">
                  <c:v>0.311233443899891</c:v>
                </c:pt>
                <c:pt idx="10">
                  <c:v>0.465589577026932</c:v>
                </c:pt>
                <c:pt idx="11">
                  <c:v>0.314172251026519</c:v>
                </c:pt>
                <c:pt idx="12">
                  <c:v>0.265334896279852</c:v>
                </c:pt>
                <c:pt idx="13">
                  <c:v>1</c:v>
                </c:pt>
                <c:pt idx="14">
                  <c:v>0.848620047973623</c:v>
                </c:pt>
                <c:pt idx="15">
                  <c:v>0.735077703153982</c:v>
                </c:pt>
                <c:pt idx="16">
                  <c:v>1.26676449173943</c:v>
                </c:pt>
                <c:pt idx="17">
                  <c:v>0.694916720826593</c:v>
                </c:pt>
                <c:pt idx="18">
                  <c:v>1.19168532794862</c:v>
                </c:pt>
                <c:pt idx="19">
                  <c:v>0.572667644830459</c:v>
                </c:pt>
                <c:pt idx="20">
                  <c:v>0.490408084207838</c:v>
                </c:pt>
                <c:pt idx="21">
                  <c:v>1.64320179947225</c:v>
                </c:pt>
                <c:pt idx="22">
                  <c:v>1.25511683513595</c:v>
                </c:pt>
                <c:pt idx="23">
                  <c:v>0.603111367798546</c:v>
                </c:pt>
                <c:pt idx="24">
                  <c:v>0.656459994839303</c:v>
                </c:pt>
                <c:pt idx="25">
                  <c:v>1.83295368621367</c:v>
                </c:pt>
                <c:pt idx="26">
                  <c:v>1</c:v>
                </c:pt>
                <c:pt idx="27">
                  <c:v>1.31928872668522</c:v>
                </c:pt>
                <c:pt idx="28">
                  <c:v>1.70517522592223</c:v>
                </c:pt>
                <c:pt idx="29">
                  <c:v>2.37709737039066</c:v>
                </c:pt>
                <c:pt idx="30">
                  <c:v>1.14196307311149</c:v>
                </c:pt>
                <c:pt idx="31">
                  <c:v>1.34577012503795</c:v>
                </c:pt>
                <c:pt idx="32">
                  <c:v>2.18766525282953</c:v>
                </c:pt>
                <c:pt idx="33">
                  <c:v>0.951105532567853</c:v>
                </c:pt>
                <c:pt idx="34">
                  <c:v>0.550473874425824</c:v>
                </c:pt>
                <c:pt idx="35">
                  <c:v>1.25510349550283</c:v>
                </c:pt>
                <c:pt idx="36">
                  <c:v>1.74398020709106</c:v>
                </c:pt>
                <c:pt idx="37">
                  <c:v>1.61095552696986</c:v>
                </c:pt>
                <c:pt idx="38">
                  <c:v>0.648048038676663</c:v>
                </c:pt>
              </c:numCache>
            </c:numRef>
          </c:val>
        </c:ser>
        <c:gapWidth val="150"/>
        <c:overlap val="0"/>
        <c:axId val="97751244"/>
        <c:axId val="5179327"/>
      </c:barChart>
      <c:catAx>
        <c:axId val="9775124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样本名称</a:t>
                </a:r>
              </a:p>
            </c:rich>
          </c:tx>
          <c:layout>
            <c:manualLayout>
              <c:xMode val="edge"/>
              <c:yMode val="edge"/>
              <c:x val="0.444051956721275"/>
              <c:y val="0.8935835192231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179327"/>
        <c:crossesAt val="0"/>
        <c:auto val="1"/>
        <c:lblAlgn val="ctr"/>
        <c:lblOffset val="100"/>
        <c:noMultiLvlLbl val="0"/>
      </c:catAx>
      <c:valAx>
        <c:axId val="517932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775124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2721052485189"/>
          <c:y val="0.511743865634431"/>
          <c:w val="0.0667260033933191"/>
          <c:h val="0.06941346280015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  <a:r>
              <a:rPr b="0" sz="1000" spc="-1" strike="noStrike">
                <a:solidFill>
                  <a:srgbClr val="000000"/>
                </a:solidFill>
                <a:latin typeface="宋体"/>
              </a:rPr>
              <a:t>Realtime PCR</a:t>
            </a:r>
          </a:p>
        </c:rich>
      </c:tx>
      <c:layout>
        <c:manualLayout>
          <c:xMode val="edge"/>
          <c:yMode val="edge"/>
          <c:x val="0.473160812278894"/>
          <c:y val="0.05283117562442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46809103317641"/>
          <c:y val="0.26101739244148"/>
          <c:w val="0.819493579208335"/>
          <c:h val="0.6055969661305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Analysis!$N$3</c:f>
              <c:strCache>
                <c:ptCount val="1"/>
                <c:pt idx="0">
                  <c:v>Cotton_A_02904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Analysis!$A$3:$A$41</c:f>
              <c:strCache>
                <c:ptCount val="39"/>
                <c:pt idx="0">
                  <c:v>G2-0</c:v>
                </c:pt>
                <c:pt idx="1">
                  <c:v>G2-1</c:v>
                </c:pt>
                <c:pt idx="2">
                  <c:v>G2-2</c:v>
                </c:pt>
                <c:pt idx="3">
                  <c:v>G2-3</c:v>
                </c:pt>
                <c:pt idx="4">
                  <c:v>G2-4</c:v>
                </c:pt>
                <c:pt idx="5">
                  <c:v>G2-5</c:v>
                </c:pt>
                <c:pt idx="6">
                  <c:v>G2-6</c:v>
                </c:pt>
                <c:pt idx="7">
                  <c:v>G2-7</c:v>
                </c:pt>
                <c:pt idx="8">
                  <c:v>G2-8</c:v>
                </c:pt>
                <c:pt idx="9">
                  <c:v>G2-9</c:v>
                </c:pt>
                <c:pt idx="10">
                  <c:v>G2-10</c:v>
                </c:pt>
                <c:pt idx="11">
                  <c:v>G2-11</c:v>
                </c:pt>
                <c:pt idx="12">
                  <c:v>G2-12</c:v>
                </c:pt>
                <c:pt idx="13">
                  <c:v>Y2-0</c:v>
                </c:pt>
                <c:pt idx="14">
                  <c:v>Y2-1</c:v>
                </c:pt>
                <c:pt idx="15">
                  <c:v>Y2-2</c:v>
                </c:pt>
                <c:pt idx="16">
                  <c:v>Y2-3</c:v>
                </c:pt>
                <c:pt idx="17">
                  <c:v>Y2-4</c:v>
                </c:pt>
                <c:pt idx="18">
                  <c:v>Y2-5</c:v>
                </c:pt>
                <c:pt idx="19">
                  <c:v>Y2-6</c:v>
                </c:pt>
                <c:pt idx="20">
                  <c:v>Y2-7</c:v>
                </c:pt>
                <c:pt idx="21">
                  <c:v>Y3-8</c:v>
                </c:pt>
                <c:pt idx="22">
                  <c:v>Y3-9</c:v>
                </c:pt>
                <c:pt idx="23">
                  <c:v>Y3-10</c:v>
                </c:pt>
                <c:pt idx="24">
                  <c:v>Y2-11</c:v>
                </c:pt>
                <c:pt idx="25">
                  <c:v>Y3-12</c:v>
                </c:pt>
                <c:pt idx="26">
                  <c:v>J3-0</c:v>
                </c:pt>
                <c:pt idx="27">
                  <c:v>J2-1</c:v>
                </c:pt>
                <c:pt idx="28">
                  <c:v>J2-2</c:v>
                </c:pt>
                <c:pt idx="29">
                  <c:v>J2-3</c:v>
                </c:pt>
                <c:pt idx="30">
                  <c:v>J2-4</c:v>
                </c:pt>
                <c:pt idx="31">
                  <c:v>J2-5</c:v>
                </c:pt>
                <c:pt idx="32">
                  <c:v>J2-6</c:v>
                </c:pt>
                <c:pt idx="33">
                  <c:v>J2-7</c:v>
                </c:pt>
                <c:pt idx="34">
                  <c:v>J2-8</c:v>
                </c:pt>
                <c:pt idx="35">
                  <c:v>J2-9</c:v>
                </c:pt>
                <c:pt idx="36">
                  <c:v>J2-10</c:v>
                </c:pt>
                <c:pt idx="37">
                  <c:v>J2-11</c:v>
                </c:pt>
                <c:pt idx="38">
                  <c:v>J2-12</c:v>
                </c:pt>
              </c:strCache>
            </c:strRef>
          </c:cat>
          <c:val>
            <c:numRef>
              <c:f>[1]Analysis!$S$3:$S$41</c:f>
              <c:numCache>
                <c:formatCode>General</c:formatCode>
                <c:ptCount val="39"/>
                <c:pt idx="0">
                  <c:v>1.00113833298208</c:v>
                </c:pt>
                <c:pt idx="1">
                  <c:v>3.22012791837907</c:v>
                </c:pt>
                <c:pt idx="2">
                  <c:v>10.5653744941497</c:v>
                </c:pt>
                <c:pt idx="3">
                  <c:v>1.90701386564519</c:v>
                </c:pt>
                <c:pt idx="4">
                  <c:v>0.878311338483549</c:v>
                </c:pt>
                <c:pt idx="5">
                  <c:v>0.76670278918129</c:v>
                </c:pt>
                <c:pt idx="6">
                  <c:v>0.23480076272374</c:v>
                </c:pt>
                <c:pt idx="7">
                  <c:v>0.503981611158611</c:v>
                </c:pt>
                <c:pt idx="8">
                  <c:v>0.210194476931498</c:v>
                </c:pt>
                <c:pt idx="9">
                  <c:v>0.72669589740995</c:v>
                </c:pt>
                <c:pt idx="10">
                  <c:v>0.443938889232233</c:v>
                </c:pt>
                <c:pt idx="11">
                  <c:v>0.149092266713352</c:v>
                </c:pt>
                <c:pt idx="12">
                  <c:v>0.473912187047228</c:v>
                </c:pt>
                <c:pt idx="13">
                  <c:v>1</c:v>
                </c:pt>
                <c:pt idx="14">
                  <c:v>1.32553092891824</c:v>
                </c:pt>
                <c:pt idx="15">
                  <c:v>0.88961951028703</c:v>
                </c:pt>
                <c:pt idx="16">
                  <c:v>2.63572709419632</c:v>
                </c:pt>
                <c:pt idx="17">
                  <c:v>0.667208697274573</c:v>
                </c:pt>
                <c:pt idx="18">
                  <c:v>4.7123509919165</c:v>
                </c:pt>
                <c:pt idx="19">
                  <c:v>2.1378233791808</c:v>
                </c:pt>
                <c:pt idx="20">
                  <c:v>4.43721563891748</c:v>
                </c:pt>
                <c:pt idx="21">
                  <c:v>2.87239468877092</c:v>
                </c:pt>
                <c:pt idx="22">
                  <c:v>3.76563282284461</c:v>
                </c:pt>
                <c:pt idx="23">
                  <c:v>0.70355478144904</c:v>
                </c:pt>
                <c:pt idx="24">
                  <c:v>1.22514088947739</c:v>
                </c:pt>
                <c:pt idx="25">
                  <c:v>1.2149753129096</c:v>
                </c:pt>
                <c:pt idx="26">
                  <c:v>1</c:v>
                </c:pt>
                <c:pt idx="27">
                  <c:v>1.6181600763721</c:v>
                </c:pt>
                <c:pt idx="28">
                  <c:v>3.44124116292913</c:v>
                </c:pt>
                <c:pt idx="29">
                  <c:v>2.77879806917653</c:v>
                </c:pt>
                <c:pt idx="30">
                  <c:v>2.28805595389832</c:v>
                </c:pt>
                <c:pt idx="31">
                  <c:v>6.29374909935094</c:v>
                </c:pt>
                <c:pt idx="32">
                  <c:v>7.36580565884507</c:v>
                </c:pt>
                <c:pt idx="33">
                  <c:v>1.83563556838669</c:v>
                </c:pt>
                <c:pt idx="34">
                  <c:v>1.17002876604746</c:v>
                </c:pt>
                <c:pt idx="35">
                  <c:v>4.47386172311882</c:v>
                </c:pt>
                <c:pt idx="36">
                  <c:v>1.12979550560315</c:v>
                </c:pt>
                <c:pt idx="37">
                  <c:v>0.522196973010747</c:v>
                </c:pt>
                <c:pt idx="38">
                  <c:v>1.63622520872369</c:v>
                </c:pt>
              </c:numCache>
            </c:numRef>
          </c:val>
        </c:ser>
        <c:gapWidth val="150"/>
        <c:overlap val="0"/>
        <c:axId val="24260674"/>
        <c:axId val="45618179"/>
      </c:barChart>
      <c:catAx>
        <c:axId val="2426067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样本名称</a:t>
                </a:r>
              </a:p>
            </c:rich>
          </c:tx>
          <c:layout>
            <c:manualLayout>
              <c:xMode val="edge"/>
              <c:yMode val="edge"/>
              <c:x val="0.444051366333324"/>
              <c:y val="0.8939453380410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5618179"/>
        <c:crossesAt val="0"/>
        <c:auto val="1"/>
        <c:lblAlgn val="ctr"/>
        <c:lblOffset val="100"/>
        <c:noMultiLvlLbl val="0"/>
      </c:catAx>
      <c:valAx>
        <c:axId val="4561817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426067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1724003454135"/>
          <c:y val="0.509873152870407"/>
          <c:w val="0.0638736455054458"/>
          <c:h val="0.069177455211193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  <a:r>
              <a:rPr b="0" sz="1000" spc="-1" strike="noStrike">
                <a:solidFill>
                  <a:srgbClr val="000000"/>
                </a:solidFill>
                <a:latin typeface="宋体"/>
              </a:rPr>
              <a:t>Realtime PCR</a:t>
            </a:r>
          </a:p>
        </c:rich>
      </c:tx>
      <c:layout>
        <c:manualLayout>
          <c:xMode val="edge"/>
          <c:yMode val="edge"/>
          <c:x val="0.473145495508024"/>
          <c:y val="0.052377850162866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9746335493561"/>
          <c:y val="0.259804560260586"/>
          <c:w val="0.825410953188886"/>
          <c:h val="0.60703583061889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Analysis!$T$3</c:f>
              <c:strCache>
                <c:ptCount val="1"/>
                <c:pt idx="0">
                  <c:v>Cotton_A_05658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Analysis!$A$3:$A$41</c:f>
              <c:strCache>
                <c:ptCount val="39"/>
                <c:pt idx="0">
                  <c:v>G2-0</c:v>
                </c:pt>
                <c:pt idx="1">
                  <c:v>G2-1</c:v>
                </c:pt>
                <c:pt idx="2">
                  <c:v>G2-2</c:v>
                </c:pt>
                <c:pt idx="3">
                  <c:v>G2-3</c:v>
                </c:pt>
                <c:pt idx="4">
                  <c:v>G2-4</c:v>
                </c:pt>
                <c:pt idx="5">
                  <c:v>G2-5</c:v>
                </c:pt>
                <c:pt idx="6">
                  <c:v>G2-6</c:v>
                </c:pt>
                <c:pt idx="7">
                  <c:v>G2-7</c:v>
                </c:pt>
                <c:pt idx="8">
                  <c:v>G2-8</c:v>
                </c:pt>
                <c:pt idx="9">
                  <c:v>G2-9</c:v>
                </c:pt>
                <c:pt idx="10">
                  <c:v>G2-10</c:v>
                </c:pt>
                <c:pt idx="11">
                  <c:v>G2-11</c:v>
                </c:pt>
                <c:pt idx="12">
                  <c:v>G2-12</c:v>
                </c:pt>
                <c:pt idx="13">
                  <c:v>Y2-0</c:v>
                </c:pt>
                <c:pt idx="14">
                  <c:v>Y2-1</c:v>
                </c:pt>
                <c:pt idx="15">
                  <c:v>Y2-2</c:v>
                </c:pt>
                <c:pt idx="16">
                  <c:v>Y2-3</c:v>
                </c:pt>
                <c:pt idx="17">
                  <c:v>Y2-4</c:v>
                </c:pt>
                <c:pt idx="18">
                  <c:v>Y2-5</c:v>
                </c:pt>
                <c:pt idx="19">
                  <c:v>Y2-6</c:v>
                </c:pt>
                <c:pt idx="20">
                  <c:v>Y2-7</c:v>
                </c:pt>
                <c:pt idx="21">
                  <c:v>Y3-8</c:v>
                </c:pt>
                <c:pt idx="22">
                  <c:v>Y3-9</c:v>
                </c:pt>
                <c:pt idx="23">
                  <c:v>Y3-10</c:v>
                </c:pt>
                <c:pt idx="24">
                  <c:v>Y2-11</c:v>
                </c:pt>
                <c:pt idx="25">
                  <c:v>Y3-12</c:v>
                </c:pt>
                <c:pt idx="26">
                  <c:v>J3-0</c:v>
                </c:pt>
                <c:pt idx="27">
                  <c:v>J2-1</c:v>
                </c:pt>
                <c:pt idx="28">
                  <c:v>J2-2</c:v>
                </c:pt>
                <c:pt idx="29">
                  <c:v>J2-3</c:v>
                </c:pt>
                <c:pt idx="30">
                  <c:v>J2-4</c:v>
                </c:pt>
                <c:pt idx="31">
                  <c:v>J2-5</c:v>
                </c:pt>
                <c:pt idx="32">
                  <c:v>J2-6</c:v>
                </c:pt>
                <c:pt idx="33">
                  <c:v>J2-7</c:v>
                </c:pt>
                <c:pt idx="34">
                  <c:v>J2-8</c:v>
                </c:pt>
                <c:pt idx="35">
                  <c:v>J2-9</c:v>
                </c:pt>
                <c:pt idx="36">
                  <c:v>J2-10</c:v>
                </c:pt>
                <c:pt idx="37">
                  <c:v>J2-11</c:v>
                </c:pt>
                <c:pt idx="38">
                  <c:v>J2-12</c:v>
                </c:pt>
              </c:strCache>
            </c:strRef>
          </c:cat>
          <c:val>
            <c:numRef>
              <c:f>[1]Analysis!$Y$3:$Y$41</c:f>
              <c:numCache>
                <c:formatCode>General</c:formatCode>
                <c:ptCount val="39"/>
                <c:pt idx="0">
                  <c:v>1</c:v>
                </c:pt>
                <c:pt idx="1">
                  <c:v>1.08631286375773</c:v>
                </c:pt>
                <c:pt idx="2">
                  <c:v>1.6175739475472</c:v>
                </c:pt>
                <c:pt idx="3">
                  <c:v>1.45756679659413</c:v>
                </c:pt>
                <c:pt idx="4">
                  <c:v>0.42496698399915</c:v>
                </c:pt>
                <c:pt idx="5">
                  <c:v>0.893083516460854</c:v>
                </c:pt>
                <c:pt idx="6">
                  <c:v>0.794890293752854</c:v>
                </c:pt>
                <c:pt idx="7">
                  <c:v>0.372084448885954</c:v>
                </c:pt>
                <c:pt idx="8">
                  <c:v>0.78850729089452</c:v>
                </c:pt>
                <c:pt idx="9">
                  <c:v>0.483204791812427</c:v>
                </c:pt>
                <c:pt idx="10">
                  <c:v>0.494703953214274</c:v>
                </c:pt>
                <c:pt idx="11">
                  <c:v>0.237720023424325</c:v>
                </c:pt>
                <c:pt idx="12">
                  <c:v>0.324103985499582</c:v>
                </c:pt>
                <c:pt idx="13">
                  <c:v>1</c:v>
                </c:pt>
                <c:pt idx="14">
                  <c:v>0.947712036865621</c:v>
                </c:pt>
                <c:pt idx="15">
                  <c:v>1.40928656522197</c:v>
                </c:pt>
                <c:pt idx="16">
                  <c:v>1.82167972053011</c:v>
                </c:pt>
                <c:pt idx="17">
                  <c:v>0.856689710996457</c:v>
                </c:pt>
                <c:pt idx="18">
                  <c:v>1.58039442990877</c:v>
                </c:pt>
                <c:pt idx="19">
                  <c:v>1.15721372013392</c:v>
                </c:pt>
                <c:pt idx="20">
                  <c:v>0.765421678251573</c:v>
                </c:pt>
                <c:pt idx="21">
                  <c:v>1.43807175839596</c:v>
                </c:pt>
                <c:pt idx="22">
                  <c:v>1.28256505064991</c:v>
                </c:pt>
                <c:pt idx="23">
                  <c:v>1.32583232565112</c:v>
                </c:pt>
                <c:pt idx="24">
                  <c:v>1.05743403420924</c:v>
                </c:pt>
                <c:pt idx="25">
                  <c:v>1.91412272683294</c:v>
                </c:pt>
                <c:pt idx="26">
                  <c:v>1</c:v>
                </c:pt>
                <c:pt idx="27">
                  <c:v>1.6925709766124</c:v>
                </c:pt>
                <c:pt idx="28">
                  <c:v>1.82068877680367</c:v>
                </c:pt>
                <c:pt idx="29">
                  <c:v>1.48641263128615</c:v>
                </c:pt>
                <c:pt idx="30">
                  <c:v>1.54043129005879</c:v>
                </c:pt>
                <c:pt idx="31">
                  <c:v>1.66284765570705</c:v>
                </c:pt>
                <c:pt idx="32">
                  <c:v>2.15173687179774</c:v>
                </c:pt>
                <c:pt idx="33">
                  <c:v>1.57168961295674</c:v>
                </c:pt>
                <c:pt idx="34">
                  <c:v>0.771641692111593</c:v>
                </c:pt>
                <c:pt idx="35">
                  <c:v>1.10269846208565</c:v>
                </c:pt>
                <c:pt idx="36">
                  <c:v>1.53302653286679</c:v>
                </c:pt>
                <c:pt idx="37">
                  <c:v>1.3935061150254</c:v>
                </c:pt>
                <c:pt idx="38">
                  <c:v>0.988612006765006</c:v>
                </c:pt>
              </c:numCache>
            </c:numRef>
          </c:val>
        </c:ser>
        <c:gapWidth val="150"/>
        <c:overlap val="0"/>
        <c:axId val="55983415"/>
        <c:axId val="56537491"/>
      </c:barChart>
      <c:catAx>
        <c:axId val="5598341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样本名称</a:t>
                </a:r>
              </a:p>
            </c:rich>
          </c:tx>
          <c:layout>
            <c:manualLayout>
              <c:xMode val="edge"/>
              <c:yMode val="edge"/>
              <c:x val="0.444051956721275"/>
              <c:y val="0.8943322475570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6537491"/>
        <c:crossesAt val="0"/>
        <c:auto val="1"/>
        <c:lblAlgn val="ctr"/>
        <c:lblOffset val="100"/>
        <c:noMultiLvlLbl val="0"/>
      </c:catAx>
      <c:valAx>
        <c:axId val="5653749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598341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0996578866854"/>
          <c:y val="0.511661237785016"/>
          <c:w val="0.0667260033933191"/>
          <c:h val="0.06892508143322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  <a:r>
              <a:rPr b="0" sz="1000" spc="-1" strike="noStrike">
                <a:solidFill>
                  <a:srgbClr val="000000"/>
                </a:solidFill>
                <a:latin typeface="宋体"/>
              </a:rPr>
              <a:t>Realtime PCR</a:t>
            </a:r>
          </a:p>
        </c:rich>
      </c:tx>
      <c:layout>
        <c:manualLayout>
          <c:xMode val="edge"/>
          <c:yMode val="edge"/>
          <c:x val="0.47266402984656"/>
          <c:y val="0.05283117562442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47137367107072"/>
          <c:y val="0.26101739244148"/>
          <c:w val="0.820191309714157"/>
          <c:h val="0.6055969661305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Analysis!$Z$3</c:f>
              <c:strCache>
                <c:ptCount val="1"/>
                <c:pt idx="0">
                  <c:v>Cotton_A_09418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Analysis!$A$3:$A$41</c:f>
              <c:strCache>
                <c:ptCount val="39"/>
                <c:pt idx="0">
                  <c:v>G2-0</c:v>
                </c:pt>
                <c:pt idx="1">
                  <c:v>G2-1</c:v>
                </c:pt>
                <c:pt idx="2">
                  <c:v>G2-2</c:v>
                </c:pt>
                <c:pt idx="3">
                  <c:v>G2-3</c:v>
                </c:pt>
                <c:pt idx="4">
                  <c:v>G2-4</c:v>
                </c:pt>
                <c:pt idx="5">
                  <c:v>G2-5</c:v>
                </c:pt>
                <c:pt idx="6">
                  <c:v>G2-6</c:v>
                </c:pt>
                <c:pt idx="7">
                  <c:v>G2-7</c:v>
                </c:pt>
                <c:pt idx="8">
                  <c:v>G2-8</c:v>
                </c:pt>
                <c:pt idx="9">
                  <c:v>G2-9</c:v>
                </c:pt>
                <c:pt idx="10">
                  <c:v>G2-10</c:v>
                </c:pt>
                <c:pt idx="11">
                  <c:v>G2-11</c:v>
                </c:pt>
                <c:pt idx="12">
                  <c:v>G2-12</c:v>
                </c:pt>
                <c:pt idx="13">
                  <c:v>Y2-0</c:v>
                </c:pt>
                <c:pt idx="14">
                  <c:v>Y2-1</c:v>
                </c:pt>
                <c:pt idx="15">
                  <c:v>Y2-2</c:v>
                </c:pt>
                <c:pt idx="16">
                  <c:v>Y2-3</c:v>
                </c:pt>
                <c:pt idx="17">
                  <c:v>Y2-4</c:v>
                </c:pt>
                <c:pt idx="18">
                  <c:v>Y2-5</c:v>
                </c:pt>
                <c:pt idx="19">
                  <c:v>Y2-6</c:v>
                </c:pt>
                <c:pt idx="20">
                  <c:v>Y2-7</c:v>
                </c:pt>
                <c:pt idx="21">
                  <c:v>Y3-8</c:v>
                </c:pt>
                <c:pt idx="22">
                  <c:v>Y3-9</c:v>
                </c:pt>
                <c:pt idx="23">
                  <c:v>Y3-10</c:v>
                </c:pt>
                <c:pt idx="24">
                  <c:v>Y2-11</c:v>
                </c:pt>
                <c:pt idx="25">
                  <c:v>Y3-12</c:v>
                </c:pt>
                <c:pt idx="26">
                  <c:v>J3-0</c:v>
                </c:pt>
                <c:pt idx="27">
                  <c:v>J2-1</c:v>
                </c:pt>
                <c:pt idx="28">
                  <c:v>J2-2</c:v>
                </c:pt>
                <c:pt idx="29">
                  <c:v>J2-3</c:v>
                </c:pt>
                <c:pt idx="30">
                  <c:v>J2-4</c:v>
                </c:pt>
                <c:pt idx="31">
                  <c:v>J2-5</c:v>
                </c:pt>
                <c:pt idx="32">
                  <c:v>J2-6</c:v>
                </c:pt>
                <c:pt idx="33">
                  <c:v>J2-7</c:v>
                </c:pt>
                <c:pt idx="34">
                  <c:v>J2-8</c:v>
                </c:pt>
                <c:pt idx="35">
                  <c:v>J2-9</c:v>
                </c:pt>
                <c:pt idx="36">
                  <c:v>J2-10</c:v>
                </c:pt>
                <c:pt idx="37">
                  <c:v>J2-11</c:v>
                </c:pt>
                <c:pt idx="38">
                  <c:v>J2-12</c:v>
                </c:pt>
              </c:strCache>
            </c:strRef>
          </c:cat>
          <c:val>
            <c:numRef>
              <c:f>[1]Analysis!$AE$3:$AE$41</c:f>
              <c:numCache>
                <c:formatCode>General</c:formatCode>
                <c:ptCount val="39"/>
                <c:pt idx="0">
                  <c:v>1</c:v>
                </c:pt>
                <c:pt idx="1">
                  <c:v>2.21082372540942</c:v>
                </c:pt>
                <c:pt idx="2">
                  <c:v>2.85916193659651</c:v>
                </c:pt>
                <c:pt idx="3">
                  <c:v>0.504652894458758</c:v>
                </c:pt>
                <c:pt idx="4">
                  <c:v>0.400047532819124</c:v>
                </c:pt>
                <c:pt idx="5">
                  <c:v>0.252767520385578</c:v>
                </c:pt>
                <c:pt idx="6">
                  <c:v>0.126180394070719</c:v>
                </c:pt>
                <c:pt idx="7">
                  <c:v>0.173303136070759</c:v>
                </c:pt>
                <c:pt idx="8">
                  <c:v>0.197780486711484</c:v>
                </c:pt>
                <c:pt idx="9">
                  <c:v>0.264979257110139</c:v>
                </c:pt>
                <c:pt idx="10">
                  <c:v>0.338481838791256</c:v>
                </c:pt>
                <c:pt idx="11">
                  <c:v>0.100574025663402</c:v>
                </c:pt>
                <c:pt idx="12">
                  <c:v>0.175597636686096</c:v>
                </c:pt>
                <c:pt idx="13">
                  <c:v>1</c:v>
                </c:pt>
                <c:pt idx="14">
                  <c:v>10.9182974399067</c:v>
                </c:pt>
                <c:pt idx="15">
                  <c:v>5.4225771222009</c:v>
                </c:pt>
                <c:pt idx="16">
                  <c:v>15.336449975345</c:v>
                </c:pt>
                <c:pt idx="17">
                  <c:v>5.9173066725011</c:v>
                </c:pt>
                <c:pt idx="18">
                  <c:v>9.79842136262582</c:v>
                </c:pt>
                <c:pt idx="19">
                  <c:v>6.59544955991166</c:v>
                </c:pt>
                <c:pt idx="20">
                  <c:v>4.40323039312626</c:v>
                </c:pt>
                <c:pt idx="21">
                  <c:v>10.1325940875197</c:v>
                </c:pt>
                <c:pt idx="22">
                  <c:v>16.1474151404332</c:v>
                </c:pt>
                <c:pt idx="23">
                  <c:v>4.54452234401385</c:v>
                </c:pt>
                <c:pt idx="24">
                  <c:v>6.63460235391533</c:v>
                </c:pt>
                <c:pt idx="25">
                  <c:v>13.0278309558826</c:v>
                </c:pt>
                <c:pt idx="26">
                  <c:v>1</c:v>
                </c:pt>
                <c:pt idx="27">
                  <c:v>0.844676215623637</c:v>
                </c:pt>
                <c:pt idx="28">
                  <c:v>1.68334513303321</c:v>
                </c:pt>
                <c:pt idx="29">
                  <c:v>1.85302712500954</c:v>
                </c:pt>
                <c:pt idx="30">
                  <c:v>0.948435345000026</c:v>
                </c:pt>
                <c:pt idx="31">
                  <c:v>1.34297054852243</c:v>
                </c:pt>
                <c:pt idx="32">
                  <c:v>2.27947933984089</c:v>
                </c:pt>
                <c:pt idx="33">
                  <c:v>0.654444308683132</c:v>
                </c:pt>
                <c:pt idx="34">
                  <c:v>0.503531172442385</c:v>
                </c:pt>
                <c:pt idx="35">
                  <c:v>1.08477988597367</c:v>
                </c:pt>
                <c:pt idx="36">
                  <c:v>0.543687161679066</c:v>
                </c:pt>
                <c:pt idx="37">
                  <c:v>0.299124779487558</c:v>
                </c:pt>
                <c:pt idx="38">
                  <c:v>0.329483090972784</c:v>
                </c:pt>
              </c:numCache>
            </c:numRef>
          </c:val>
        </c:ser>
        <c:gapWidth val="150"/>
        <c:overlap val="0"/>
        <c:axId val="54659750"/>
        <c:axId val="38429120"/>
      </c:barChart>
      <c:catAx>
        <c:axId val="5465975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样本名称</a:t>
                </a:r>
              </a:p>
            </c:rich>
          </c:tx>
          <c:layout>
            <c:manualLayout>
              <c:xMode val="edge"/>
              <c:yMode val="edge"/>
              <c:x val="0.443069931835395"/>
              <c:y val="0.8939453380410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8429120"/>
        <c:crossesAt val="0"/>
        <c:auto val="1"/>
        <c:lblAlgn val="ctr"/>
        <c:lblOffset val="100"/>
        <c:noMultiLvlLbl val="0"/>
      </c:catAx>
      <c:valAx>
        <c:axId val="38429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465975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3910067603579"/>
          <c:y val="0.509873152870407"/>
          <c:w val="0.0643215798479621"/>
          <c:h val="0.069177455211193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  <a:r>
              <a:rPr b="0" sz="1000" spc="-1" strike="noStrike">
                <a:solidFill>
                  <a:srgbClr val="000000"/>
                </a:solidFill>
                <a:latin typeface="宋体"/>
              </a:rPr>
              <a:t>Realtime PCR</a:t>
            </a:r>
          </a:p>
        </c:rich>
      </c:tx>
      <c:layout>
        <c:manualLayout>
          <c:xMode val="edge"/>
          <c:yMode val="edge"/>
          <c:x val="0.472409530231513"/>
          <c:y val="0.052377850162866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5712519667341"/>
          <c:y val="0.259804560260586"/>
          <c:w val="0.819200944032367"/>
          <c:h val="0.60703583061889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Analysis!$AF$3</c:f>
              <c:strCache>
                <c:ptCount val="1"/>
                <c:pt idx="0">
                  <c:v>Cotton_A_10012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Analysis!$A$3:$A$41</c:f>
              <c:strCache>
                <c:ptCount val="39"/>
                <c:pt idx="0">
                  <c:v>G2-0</c:v>
                </c:pt>
                <c:pt idx="1">
                  <c:v>G2-1</c:v>
                </c:pt>
                <c:pt idx="2">
                  <c:v>G2-2</c:v>
                </c:pt>
                <c:pt idx="3">
                  <c:v>G2-3</c:v>
                </c:pt>
                <c:pt idx="4">
                  <c:v>G2-4</c:v>
                </c:pt>
                <c:pt idx="5">
                  <c:v>G2-5</c:v>
                </c:pt>
                <c:pt idx="6">
                  <c:v>G2-6</c:v>
                </c:pt>
                <c:pt idx="7">
                  <c:v>G2-7</c:v>
                </c:pt>
                <c:pt idx="8">
                  <c:v>G2-8</c:v>
                </c:pt>
                <c:pt idx="9">
                  <c:v>G2-9</c:v>
                </c:pt>
                <c:pt idx="10">
                  <c:v>G2-10</c:v>
                </c:pt>
                <c:pt idx="11">
                  <c:v>G2-11</c:v>
                </c:pt>
                <c:pt idx="12">
                  <c:v>G2-12</c:v>
                </c:pt>
                <c:pt idx="13">
                  <c:v>Y2-0</c:v>
                </c:pt>
                <c:pt idx="14">
                  <c:v>Y2-1</c:v>
                </c:pt>
                <c:pt idx="15">
                  <c:v>Y2-2</c:v>
                </c:pt>
                <c:pt idx="16">
                  <c:v>Y2-3</c:v>
                </c:pt>
                <c:pt idx="17">
                  <c:v>Y2-4</c:v>
                </c:pt>
                <c:pt idx="18">
                  <c:v>Y2-5</c:v>
                </c:pt>
                <c:pt idx="19">
                  <c:v>Y2-6</c:v>
                </c:pt>
                <c:pt idx="20">
                  <c:v>Y2-7</c:v>
                </c:pt>
                <c:pt idx="21">
                  <c:v>Y3-8</c:v>
                </c:pt>
                <c:pt idx="22">
                  <c:v>Y3-9</c:v>
                </c:pt>
                <c:pt idx="23">
                  <c:v>Y3-10</c:v>
                </c:pt>
                <c:pt idx="24">
                  <c:v>Y2-11</c:v>
                </c:pt>
                <c:pt idx="25">
                  <c:v>Y3-12</c:v>
                </c:pt>
                <c:pt idx="26">
                  <c:v>J3-0</c:v>
                </c:pt>
                <c:pt idx="27">
                  <c:v>J2-1</c:v>
                </c:pt>
                <c:pt idx="28">
                  <c:v>J2-2</c:v>
                </c:pt>
                <c:pt idx="29">
                  <c:v>J2-3</c:v>
                </c:pt>
                <c:pt idx="30">
                  <c:v>J2-4</c:v>
                </c:pt>
                <c:pt idx="31">
                  <c:v>J2-5</c:v>
                </c:pt>
                <c:pt idx="32">
                  <c:v>J2-6</c:v>
                </c:pt>
                <c:pt idx="33">
                  <c:v>J2-7</c:v>
                </c:pt>
                <c:pt idx="34">
                  <c:v>J2-8</c:v>
                </c:pt>
                <c:pt idx="35">
                  <c:v>J2-9</c:v>
                </c:pt>
                <c:pt idx="36">
                  <c:v>J2-10</c:v>
                </c:pt>
                <c:pt idx="37">
                  <c:v>J2-11</c:v>
                </c:pt>
                <c:pt idx="38">
                  <c:v>J2-12</c:v>
                </c:pt>
              </c:strCache>
            </c:strRef>
          </c:cat>
          <c:val>
            <c:numRef>
              <c:f>[1]Analysis!$AK$3:$AK$41</c:f>
              <c:numCache>
                <c:formatCode>General</c:formatCode>
                <c:ptCount val="39"/>
                <c:pt idx="0">
                  <c:v>1</c:v>
                </c:pt>
                <c:pt idx="1">
                  <c:v>1.80712879731473</c:v>
                </c:pt>
                <c:pt idx="2">
                  <c:v>3.53636045436662</c:v>
                </c:pt>
                <c:pt idx="3">
                  <c:v>0.934219199539468</c:v>
                </c:pt>
                <c:pt idx="4">
                  <c:v>0.722188657333905</c:v>
                </c:pt>
                <c:pt idx="5">
                  <c:v>0.470656144017341</c:v>
                </c:pt>
                <c:pt idx="6">
                  <c:v>0.366205661416256</c:v>
                </c:pt>
                <c:pt idx="7">
                  <c:v>0.17599097260434</c:v>
                </c:pt>
                <c:pt idx="8">
                  <c:v>0.438427946291566</c:v>
                </c:pt>
                <c:pt idx="9">
                  <c:v>0.562583183249332</c:v>
                </c:pt>
                <c:pt idx="10">
                  <c:v>0.327599637719065</c:v>
                </c:pt>
                <c:pt idx="11">
                  <c:v>0.313381589755747</c:v>
                </c:pt>
                <c:pt idx="12">
                  <c:v>0.562068810633368</c:v>
                </c:pt>
                <c:pt idx="13">
                  <c:v>1</c:v>
                </c:pt>
                <c:pt idx="14">
                  <c:v>27.5221639056349</c:v>
                </c:pt>
                <c:pt idx="15">
                  <c:v>25.41704371203</c:v>
                </c:pt>
                <c:pt idx="16">
                  <c:v>35.5149610998396</c:v>
                </c:pt>
                <c:pt idx="17">
                  <c:v>20.8594613676441</c:v>
                </c:pt>
                <c:pt idx="18">
                  <c:v>28.9511014818696</c:v>
                </c:pt>
                <c:pt idx="19">
                  <c:v>17.3952599510557</c:v>
                </c:pt>
                <c:pt idx="20">
                  <c:v>10.6707252815721</c:v>
                </c:pt>
                <c:pt idx="21">
                  <c:v>47.5981743198902</c:v>
                </c:pt>
                <c:pt idx="22">
                  <c:v>65.8578571852266</c:v>
                </c:pt>
                <c:pt idx="23">
                  <c:v>8.52722111367371</c:v>
                </c:pt>
                <c:pt idx="24">
                  <c:v>12.315528771505</c:v>
                </c:pt>
                <c:pt idx="25">
                  <c:v>28.5223773998746</c:v>
                </c:pt>
                <c:pt idx="26">
                  <c:v>1</c:v>
                </c:pt>
                <c:pt idx="27">
                  <c:v>0.629309226507735</c:v>
                </c:pt>
                <c:pt idx="28">
                  <c:v>0.982879413966928</c:v>
                </c:pt>
                <c:pt idx="29">
                  <c:v>1.92147161815185</c:v>
                </c:pt>
                <c:pt idx="30">
                  <c:v>0.813366043103556</c:v>
                </c:pt>
                <c:pt idx="31">
                  <c:v>1.8396198457655</c:v>
                </c:pt>
                <c:pt idx="32">
                  <c:v>6.14524558455667</c:v>
                </c:pt>
                <c:pt idx="33">
                  <c:v>0.534244849700209</c:v>
                </c:pt>
                <c:pt idx="34">
                  <c:v>0.451915726004491</c:v>
                </c:pt>
                <c:pt idx="35">
                  <c:v>1.75379485179273</c:v>
                </c:pt>
                <c:pt idx="36">
                  <c:v>0.67452196717218</c:v>
                </c:pt>
                <c:pt idx="37">
                  <c:v>0.204260809539797</c:v>
                </c:pt>
                <c:pt idx="38">
                  <c:v>0.545851971098744</c:v>
                </c:pt>
              </c:numCache>
            </c:numRef>
          </c:val>
        </c:ser>
        <c:gapWidth val="150"/>
        <c:overlap val="0"/>
        <c:axId val="42804268"/>
        <c:axId val="64792621"/>
      </c:barChart>
      <c:catAx>
        <c:axId val="4280426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样本名称</a:t>
                </a:r>
              </a:p>
            </c:rich>
          </c:tx>
          <c:layout>
            <c:manualLayout>
              <c:xMode val="edge"/>
              <c:yMode val="edge"/>
              <c:x val="0.44304899977523"/>
              <c:y val="0.8943322475570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4792621"/>
        <c:crossesAt val="0"/>
        <c:auto val="1"/>
        <c:lblAlgn val="ctr"/>
        <c:lblOffset val="100"/>
        <c:noMultiLvlLbl val="0"/>
      </c:catAx>
      <c:valAx>
        <c:axId val="6479262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280426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2897280287705"/>
          <c:y val="0.511661237785016"/>
          <c:w val="0.0644245897954597"/>
          <c:h val="0.06892508143322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  <a:r>
              <a:rPr b="0" sz="1000" spc="-1" strike="noStrike">
                <a:solidFill>
                  <a:srgbClr val="000000"/>
                </a:solidFill>
                <a:latin typeface="宋体"/>
              </a:rPr>
              <a:t>Realtime PCR</a:t>
            </a:r>
          </a:p>
        </c:rich>
      </c:tx>
      <c:layout>
        <c:manualLayout>
          <c:xMode val="edge"/>
          <c:yMode val="edge"/>
          <c:x val="0.47242388429287"/>
          <c:y val="0.052377850162866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8013956891215"/>
          <c:y val="0.259804560260586"/>
          <c:w val="0.824131915133097"/>
          <c:h val="0.60703583061889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Analysis!$AL$3</c:f>
              <c:strCache>
                <c:ptCount val="1"/>
                <c:pt idx="0">
                  <c:v>Cotton_A_11516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Analysis!$A$3:$A$41</c:f>
              <c:strCache>
                <c:ptCount val="39"/>
                <c:pt idx="0">
                  <c:v>G2-0</c:v>
                </c:pt>
                <c:pt idx="1">
                  <c:v>G2-1</c:v>
                </c:pt>
                <c:pt idx="2">
                  <c:v>G2-2</c:v>
                </c:pt>
                <c:pt idx="3">
                  <c:v>G2-3</c:v>
                </c:pt>
                <c:pt idx="4">
                  <c:v>G2-4</c:v>
                </c:pt>
                <c:pt idx="5">
                  <c:v>G2-5</c:v>
                </c:pt>
                <c:pt idx="6">
                  <c:v>G2-6</c:v>
                </c:pt>
                <c:pt idx="7">
                  <c:v>G2-7</c:v>
                </c:pt>
                <c:pt idx="8">
                  <c:v>G2-8</c:v>
                </c:pt>
                <c:pt idx="9">
                  <c:v>G2-9</c:v>
                </c:pt>
                <c:pt idx="10">
                  <c:v>G2-10</c:v>
                </c:pt>
                <c:pt idx="11">
                  <c:v>G2-11</c:v>
                </c:pt>
                <c:pt idx="12">
                  <c:v>G2-12</c:v>
                </c:pt>
                <c:pt idx="13">
                  <c:v>Y2-0</c:v>
                </c:pt>
                <c:pt idx="14">
                  <c:v>Y2-1</c:v>
                </c:pt>
                <c:pt idx="15">
                  <c:v>Y2-2</c:v>
                </c:pt>
                <c:pt idx="16">
                  <c:v>Y2-3</c:v>
                </c:pt>
                <c:pt idx="17">
                  <c:v>Y2-4</c:v>
                </c:pt>
                <c:pt idx="18">
                  <c:v>Y2-5</c:v>
                </c:pt>
                <c:pt idx="19">
                  <c:v>Y2-6</c:v>
                </c:pt>
                <c:pt idx="20">
                  <c:v>Y2-7</c:v>
                </c:pt>
                <c:pt idx="21">
                  <c:v>Y3-8</c:v>
                </c:pt>
                <c:pt idx="22">
                  <c:v>Y3-9</c:v>
                </c:pt>
                <c:pt idx="23">
                  <c:v>Y3-10</c:v>
                </c:pt>
                <c:pt idx="24">
                  <c:v>Y2-11</c:v>
                </c:pt>
                <c:pt idx="25">
                  <c:v>Y3-12</c:v>
                </c:pt>
                <c:pt idx="26">
                  <c:v>J3-0</c:v>
                </c:pt>
                <c:pt idx="27">
                  <c:v>J2-1</c:v>
                </c:pt>
                <c:pt idx="28">
                  <c:v>J2-2</c:v>
                </c:pt>
                <c:pt idx="29">
                  <c:v>J2-3</c:v>
                </c:pt>
                <c:pt idx="30">
                  <c:v>J2-4</c:v>
                </c:pt>
                <c:pt idx="31">
                  <c:v>J2-5</c:v>
                </c:pt>
                <c:pt idx="32">
                  <c:v>J2-6</c:v>
                </c:pt>
                <c:pt idx="33">
                  <c:v>J2-7</c:v>
                </c:pt>
                <c:pt idx="34">
                  <c:v>J2-8</c:v>
                </c:pt>
                <c:pt idx="35">
                  <c:v>J2-9</c:v>
                </c:pt>
                <c:pt idx="36">
                  <c:v>J2-10</c:v>
                </c:pt>
                <c:pt idx="37">
                  <c:v>J2-11</c:v>
                </c:pt>
                <c:pt idx="38">
                  <c:v>J2-12</c:v>
                </c:pt>
              </c:strCache>
            </c:strRef>
          </c:cat>
          <c:val>
            <c:numRef>
              <c:f>[1]Analysis!$AQ$3:$AQ$41</c:f>
              <c:numCache>
                <c:formatCode>General</c:formatCode>
                <c:ptCount val="39"/>
                <c:pt idx="0">
                  <c:v>1</c:v>
                </c:pt>
                <c:pt idx="1">
                  <c:v>0.790244685704423</c:v>
                </c:pt>
                <c:pt idx="2">
                  <c:v>0.6623385187341</c:v>
                </c:pt>
                <c:pt idx="3">
                  <c:v>0.433497426334377</c:v>
                </c:pt>
                <c:pt idx="4">
                  <c:v>0.0363043609121153</c:v>
                </c:pt>
                <c:pt idx="5">
                  <c:v>0.261084189502115</c:v>
                </c:pt>
                <c:pt idx="6">
                  <c:v>0.15326923012387</c:v>
                </c:pt>
                <c:pt idx="7">
                  <c:v>0.23995852938025</c:v>
                </c:pt>
                <c:pt idx="8">
                  <c:v>0.232875590632951</c:v>
                </c:pt>
                <c:pt idx="9">
                  <c:v>0.204959391113349</c:v>
                </c:pt>
                <c:pt idx="10">
                  <c:v>0.463573177804786</c:v>
                </c:pt>
                <c:pt idx="11">
                  <c:v>0.0434310507306086</c:v>
                </c:pt>
                <c:pt idx="12">
                  <c:v>0.0588642832312369</c:v>
                </c:pt>
                <c:pt idx="13">
                  <c:v>1</c:v>
                </c:pt>
                <c:pt idx="14">
                  <c:v>0.592925192053715</c:v>
                </c:pt>
                <c:pt idx="15">
                  <c:v>0.285686875776145</c:v>
                </c:pt>
                <c:pt idx="16">
                  <c:v>0.505723947148703</c:v>
                </c:pt>
                <c:pt idx="17">
                  <c:v>0.438691299805592</c:v>
                </c:pt>
                <c:pt idx="18">
                  <c:v>0.227566589438083</c:v>
                </c:pt>
                <c:pt idx="19">
                  <c:v>0.252965521249928</c:v>
                </c:pt>
                <c:pt idx="20">
                  <c:v>0.307462208793965</c:v>
                </c:pt>
                <c:pt idx="21">
                  <c:v>0.274087416519916</c:v>
                </c:pt>
                <c:pt idx="22">
                  <c:v>0.181298639000708</c:v>
                </c:pt>
                <c:pt idx="23">
                  <c:v>0.339560998282575</c:v>
                </c:pt>
                <c:pt idx="24">
                  <c:v>0.346474720655675</c:v>
                </c:pt>
                <c:pt idx="25">
                  <c:v>0.190688225209847</c:v>
                </c:pt>
                <c:pt idx="26">
                  <c:v>1</c:v>
                </c:pt>
                <c:pt idx="27">
                  <c:v>4.40078533339862</c:v>
                </c:pt>
                <c:pt idx="28">
                  <c:v>3.30041093657261</c:v>
                </c:pt>
                <c:pt idx="29">
                  <c:v>0.898991886231592</c:v>
                </c:pt>
                <c:pt idx="30">
                  <c:v>3.98085134893393</c:v>
                </c:pt>
                <c:pt idx="31">
                  <c:v>3.11765797908095</c:v>
                </c:pt>
                <c:pt idx="32">
                  <c:v>4.18787195811156</c:v>
                </c:pt>
                <c:pt idx="33">
                  <c:v>2.03076363829956</c:v>
                </c:pt>
                <c:pt idx="34">
                  <c:v>0.503715838517933</c:v>
                </c:pt>
                <c:pt idx="35">
                  <c:v>1.35890066534836</c:v>
                </c:pt>
                <c:pt idx="36">
                  <c:v>2.13327851654549</c:v>
                </c:pt>
                <c:pt idx="37">
                  <c:v>0.823421676641077</c:v>
                </c:pt>
                <c:pt idx="38">
                  <c:v>0.507331390508868</c:v>
                </c:pt>
              </c:numCache>
            </c:numRef>
          </c:val>
        </c:ser>
        <c:gapWidth val="150"/>
        <c:overlap val="0"/>
        <c:axId val="87319489"/>
        <c:axId val="77297260"/>
      </c:barChart>
      <c:catAx>
        <c:axId val="8731948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样本名称</a:t>
                </a:r>
              </a:p>
            </c:rich>
          </c:tx>
          <c:layout>
            <c:manualLayout>
              <c:xMode val="edge"/>
              <c:yMode val="edge"/>
              <c:x val="0.439107434295684"/>
              <c:y val="0.8943322475570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7297260"/>
        <c:crossesAt val="0"/>
        <c:auto val="1"/>
        <c:lblAlgn val="ctr"/>
        <c:lblOffset val="100"/>
        <c:noMultiLvlLbl val="0"/>
      </c:catAx>
      <c:valAx>
        <c:axId val="772972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731948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2903371039451"/>
          <c:y val="0.511661237785016"/>
          <c:w val="0.0645224829759694"/>
          <c:h val="0.06892508143322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  <a:r>
              <a:rPr b="0" sz="1000" spc="-1" strike="noStrike">
                <a:solidFill>
                  <a:srgbClr val="000000"/>
                </a:solidFill>
                <a:latin typeface="宋体"/>
              </a:rPr>
              <a:t>Realtime PCR</a:t>
            </a:r>
          </a:p>
        </c:rich>
      </c:tx>
      <c:layout>
        <c:manualLayout>
          <c:xMode val="edge"/>
          <c:yMode val="edge"/>
          <c:x val="0.472909039707125"/>
          <c:y val="0.052377850162866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805406927626"/>
          <c:y val="0.259804560260586"/>
          <c:w val="0.824134046747395"/>
          <c:h val="0.60703583061889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Analysis!$AR$3</c:f>
              <c:strCache>
                <c:ptCount val="1"/>
                <c:pt idx="0">
                  <c:v>Cotton_A_11862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Analysis!$A$3:$A$41</c:f>
              <c:strCache>
                <c:ptCount val="39"/>
                <c:pt idx="0">
                  <c:v>G2-0</c:v>
                </c:pt>
                <c:pt idx="1">
                  <c:v>G2-1</c:v>
                </c:pt>
                <c:pt idx="2">
                  <c:v>G2-2</c:v>
                </c:pt>
                <c:pt idx="3">
                  <c:v>G2-3</c:v>
                </c:pt>
                <c:pt idx="4">
                  <c:v>G2-4</c:v>
                </c:pt>
                <c:pt idx="5">
                  <c:v>G2-5</c:v>
                </c:pt>
                <c:pt idx="6">
                  <c:v>G2-6</c:v>
                </c:pt>
                <c:pt idx="7">
                  <c:v>G2-7</c:v>
                </c:pt>
                <c:pt idx="8">
                  <c:v>G2-8</c:v>
                </c:pt>
                <c:pt idx="9">
                  <c:v>G2-9</c:v>
                </c:pt>
                <c:pt idx="10">
                  <c:v>G2-10</c:v>
                </c:pt>
                <c:pt idx="11">
                  <c:v>G2-11</c:v>
                </c:pt>
                <c:pt idx="12">
                  <c:v>G2-12</c:v>
                </c:pt>
                <c:pt idx="13">
                  <c:v>Y2-0</c:v>
                </c:pt>
                <c:pt idx="14">
                  <c:v>Y2-1</c:v>
                </c:pt>
                <c:pt idx="15">
                  <c:v>Y2-2</c:v>
                </c:pt>
                <c:pt idx="16">
                  <c:v>Y2-3</c:v>
                </c:pt>
                <c:pt idx="17">
                  <c:v>Y2-4</c:v>
                </c:pt>
                <c:pt idx="18">
                  <c:v>Y2-5</c:v>
                </c:pt>
                <c:pt idx="19">
                  <c:v>Y2-6</c:v>
                </c:pt>
                <c:pt idx="20">
                  <c:v>Y2-7</c:v>
                </c:pt>
                <c:pt idx="21">
                  <c:v>Y3-8</c:v>
                </c:pt>
                <c:pt idx="22">
                  <c:v>Y3-9</c:v>
                </c:pt>
                <c:pt idx="23">
                  <c:v>Y3-10</c:v>
                </c:pt>
                <c:pt idx="24">
                  <c:v>Y2-11</c:v>
                </c:pt>
                <c:pt idx="25">
                  <c:v>Y3-12</c:v>
                </c:pt>
                <c:pt idx="26">
                  <c:v>J3-0</c:v>
                </c:pt>
                <c:pt idx="27">
                  <c:v>J2-1</c:v>
                </c:pt>
                <c:pt idx="28">
                  <c:v>J2-2</c:v>
                </c:pt>
                <c:pt idx="29">
                  <c:v>J2-3</c:v>
                </c:pt>
                <c:pt idx="30">
                  <c:v>J2-4</c:v>
                </c:pt>
                <c:pt idx="31">
                  <c:v>J2-5</c:v>
                </c:pt>
                <c:pt idx="32">
                  <c:v>J2-6</c:v>
                </c:pt>
                <c:pt idx="33">
                  <c:v>J2-7</c:v>
                </c:pt>
                <c:pt idx="34">
                  <c:v>J2-8</c:v>
                </c:pt>
                <c:pt idx="35">
                  <c:v>J2-9</c:v>
                </c:pt>
                <c:pt idx="36">
                  <c:v>J2-10</c:v>
                </c:pt>
                <c:pt idx="37">
                  <c:v>J2-11</c:v>
                </c:pt>
                <c:pt idx="38">
                  <c:v>J2-12</c:v>
                </c:pt>
              </c:strCache>
            </c:strRef>
          </c:cat>
          <c:val>
            <c:numRef>
              <c:f>[1]Analysis!$AW$3:$AW$41</c:f>
              <c:numCache>
                <c:formatCode>General</c:formatCode>
                <c:ptCount val="39"/>
                <c:pt idx="0">
                  <c:v>1</c:v>
                </c:pt>
                <c:pt idx="1">
                  <c:v>3.38812476089991</c:v>
                </c:pt>
                <c:pt idx="2">
                  <c:v>4.66710632012363</c:v>
                </c:pt>
                <c:pt idx="3">
                  <c:v>1.15143342658161</c:v>
                </c:pt>
                <c:pt idx="4">
                  <c:v>1.13394578604224</c:v>
                </c:pt>
                <c:pt idx="5">
                  <c:v>0.652989334632255</c:v>
                </c:pt>
                <c:pt idx="6">
                  <c:v>0.364732079350326</c:v>
                </c:pt>
                <c:pt idx="7">
                  <c:v>0.638929209066657</c:v>
                </c:pt>
                <c:pt idx="8">
                  <c:v>1.01722629909111</c:v>
                </c:pt>
                <c:pt idx="9">
                  <c:v>1.13600564196783</c:v>
                </c:pt>
                <c:pt idx="10">
                  <c:v>0.801243137233725</c:v>
                </c:pt>
                <c:pt idx="11">
                  <c:v>0.370800647069113</c:v>
                </c:pt>
                <c:pt idx="12">
                  <c:v>0.357710490414309</c:v>
                </c:pt>
                <c:pt idx="13">
                  <c:v>1</c:v>
                </c:pt>
                <c:pt idx="14">
                  <c:v>17.3398157857664</c:v>
                </c:pt>
                <c:pt idx="15">
                  <c:v>15.0608991736549</c:v>
                </c:pt>
                <c:pt idx="16">
                  <c:v>37.8809253129207</c:v>
                </c:pt>
                <c:pt idx="17">
                  <c:v>23.1146935933974</c:v>
                </c:pt>
                <c:pt idx="18">
                  <c:v>33.0244813731419</c:v>
                </c:pt>
                <c:pt idx="19">
                  <c:v>17.2137836116229</c:v>
                </c:pt>
                <c:pt idx="20">
                  <c:v>14.0101128034399</c:v>
                </c:pt>
                <c:pt idx="21">
                  <c:v>48.9760890038963</c:v>
                </c:pt>
                <c:pt idx="22">
                  <c:v>110.788935785285</c:v>
                </c:pt>
                <c:pt idx="23">
                  <c:v>10.5509231924285</c:v>
                </c:pt>
                <c:pt idx="24">
                  <c:v>4.78178080838964</c:v>
                </c:pt>
                <c:pt idx="25">
                  <c:v>36.0393561771666</c:v>
                </c:pt>
                <c:pt idx="26">
                  <c:v>1</c:v>
                </c:pt>
                <c:pt idx="27">
                  <c:v>0.196892264015036</c:v>
                </c:pt>
                <c:pt idx="28">
                  <c:v>0.992321144418556</c:v>
                </c:pt>
                <c:pt idx="29">
                  <c:v>1.08423764226771</c:v>
                </c:pt>
                <c:pt idx="30">
                  <c:v>0.395869639904727</c:v>
                </c:pt>
                <c:pt idx="31">
                  <c:v>0.390456120761136</c:v>
                </c:pt>
                <c:pt idx="32">
                  <c:v>1.40832112394227</c:v>
                </c:pt>
                <c:pt idx="33">
                  <c:v>0.546302778856608</c:v>
                </c:pt>
                <c:pt idx="34">
                  <c:v>0.48340635128256</c:v>
                </c:pt>
                <c:pt idx="35">
                  <c:v>1.199149887998</c:v>
                </c:pt>
                <c:pt idx="36">
                  <c:v>0.543264871058783</c:v>
                </c:pt>
                <c:pt idx="37">
                  <c:v>0.285604312096043</c:v>
                </c:pt>
                <c:pt idx="38">
                  <c:v>0.282746551428448</c:v>
                </c:pt>
              </c:numCache>
            </c:numRef>
          </c:val>
        </c:ser>
        <c:gapWidth val="150"/>
        <c:overlap val="0"/>
        <c:axId val="40862999"/>
        <c:axId val="92260767"/>
      </c:barChart>
      <c:catAx>
        <c:axId val="4086299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样本名称</a:t>
                </a:r>
              </a:p>
            </c:rich>
          </c:tx>
          <c:layout>
            <c:manualLayout>
              <c:xMode val="edge"/>
              <c:yMode val="edge"/>
              <c:x val="0.444043931286961"/>
              <c:y val="0.8943322475570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2260767"/>
        <c:crossesAt val="0"/>
        <c:auto val="1"/>
        <c:lblAlgn val="ctr"/>
        <c:lblOffset val="100"/>
        <c:noMultiLvlLbl val="0"/>
      </c:catAx>
      <c:valAx>
        <c:axId val="9226076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086299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2875246409462"/>
          <c:y val="0.511661237785016"/>
          <c:w val="0.0645733596170093"/>
          <c:h val="0.06892508143322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ealtime PCR</a:t>
            </a:r>
          </a:p>
        </c:rich>
      </c:tx>
      <c:layout>
        <c:manualLayout>
          <c:xMode val="edge"/>
          <c:yMode val="edge"/>
          <c:x val="0.456656825530718"/>
          <c:y val="0.0529619458611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57191058625053"/>
          <c:y val="0.317248594219956"/>
          <c:w val="0.819204273864755"/>
          <c:h val="0.5488426834052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Analysis!$AX$3</c:f>
              <c:strCache>
                <c:ptCount val="1"/>
                <c:pt idx="0">
                  <c:v>Cotton_A_12336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Analysis!$A$3:$A$41</c:f>
              <c:strCache>
                <c:ptCount val="39"/>
                <c:pt idx="0">
                  <c:v>G2-0</c:v>
                </c:pt>
                <c:pt idx="1">
                  <c:v>G2-1</c:v>
                </c:pt>
                <c:pt idx="2">
                  <c:v>G2-2</c:v>
                </c:pt>
                <c:pt idx="3">
                  <c:v>G2-3</c:v>
                </c:pt>
                <c:pt idx="4">
                  <c:v>G2-4</c:v>
                </c:pt>
                <c:pt idx="5">
                  <c:v>G2-5</c:v>
                </c:pt>
                <c:pt idx="6">
                  <c:v>G2-6</c:v>
                </c:pt>
                <c:pt idx="7">
                  <c:v>G2-7</c:v>
                </c:pt>
                <c:pt idx="8">
                  <c:v>G2-8</c:v>
                </c:pt>
                <c:pt idx="9">
                  <c:v>G2-9</c:v>
                </c:pt>
                <c:pt idx="10">
                  <c:v>G2-10</c:v>
                </c:pt>
                <c:pt idx="11">
                  <c:v>G2-11</c:v>
                </c:pt>
                <c:pt idx="12">
                  <c:v>G2-12</c:v>
                </c:pt>
                <c:pt idx="13">
                  <c:v>Y2-0</c:v>
                </c:pt>
                <c:pt idx="14">
                  <c:v>Y2-1</c:v>
                </c:pt>
                <c:pt idx="15">
                  <c:v>Y2-2</c:v>
                </c:pt>
                <c:pt idx="16">
                  <c:v>Y2-3</c:v>
                </c:pt>
                <c:pt idx="17">
                  <c:v>Y2-4</c:v>
                </c:pt>
                <c:pt idx="18">
                  <c:v>Y2-5</c:v>
                </c:pt>
                <c:pt idx="19">
                  <c:v>Y2-6</c:v>
                </c:pt>
                <c:pt idx="20">
                  <c:v>Y2-7</c:v>
                </c:pt>
                <c:pt idx="21">
                  <c:v>Y3-8</c:v>
                </c:pt>
                <c:pt idx="22">
                  <c:v>Y3-9</c:v>
                </c:pt>
                <c:pt idx="23">
                  <c:v>Y3-10</c:v>
                </c:pt>
                <c:pt idx="24">
                  <c:v>Y2-11</c:v>
                </c:pt>
                <c:pt idx="25">
                  <c:v>Y3-12</c:v>
                </c:pt>
                <c:pt idx="26">
                  <c:v>J3-0</c:v>
                </c:pt>
                <c:pt idx="27">
                  <c:v>J2-1</c:v>
                </c:pt>
                <c:pt idx="28">
                  <c:v>J2-2</c:v>
                </c:pt>
                <c:pt idx="29">
                  <c:v>J2-3</c:v>
                </c:pt>
                <c:pt idx="30">
                  <c:v>J2-4</c:v>
                </c:pt>
                <c:pt idx="31">
                  <c:v>J2-5</c:v>
                </c:pt>
                <c:pt idx="32">
                  <c:v>J2-6</c:v>
                </c:pt>
                <c:pt idx="33">
                  <c:v>J2-7</c:v>
                </c:pt>
                <c:pt idx="34">
                  <c:v>J2-8</c:v>
                </c:pt>
                <c:pt idx="35">
                  <c:v>J2-9</c:v>
                </c:pt>
                <c:pt idx="36">
                  <c:v>J2-10</c:v>
                </c:pt>
                <c:pt idx="37">
                  <c:v>J2-11</c:v>
                </c:pt>
                <c:pt idx="38">
                  <c:v>J2-12</c:v>
                </c:pt>
              </c:strCache>
            </c:strRef>
          </c:cat>
          <c:val>
            <c:numRef>
              <c:f>[1]Analysis!$BC$3:$BC$41</c:f>
              <c:numCache>
                <c:formatCode>General</c:formatCode>
                <c:ptCount val="39"/>
                <c:pt idx="0">
                  <c:v>1</c:v>
                </c:pt>
                <c:pt idx="1">
                  <c:v>2.68060193988002</c:v>
                </c:pt>
                <c:pt idx="2">
                  <c:v>2.74849654658299</c:v>
                </c:pt>
                <c:pt idx="3">
                  <c:v>0.330392154345996</c:v>
                </c:pt>
                <c:pt idx="4">
                  <c:v>0.61752694785075</c:v>
                </c:pt>
                <c:pt idx="5">
                  <c:v>0.398027955366645</c:v>
                </c:pt>
                <c:pt idx="6">
                  <c:v>0.18786679479737</c:v>
                </c:pt>
                <c:pt idx="7">
                  <c:v>0.232322373050003</c:v>
                </c:pt>
                <c:pt idx="8">
                  <c:v>0.210299598380618</c:v>
                </c:pt>
                <c:pt idx="9">
                  <c:v>0.626010025311921</c:v>
                </c:pt>
                <c:pt idx="10">
                  <c:v>0.188103335091656</c:v>
                </c:pt>
                <c:pt idx="11">
                  <c:v>0.0696649276298908</c:v>
                </c:pt>
                <c:pt idx="12">
                  <c:v>0.121581952700693</c:v>
                </c:pt>
                <c:pt idx="13">
                  <c:v>1</c:v>
                </c:pt>
                <c:pt idx="14">
                  <c:v>16.5985579108576</c:v>
                </c:pt>
                <c:pt idx="15">
                  <c:v>8.95759227393269</c:v>
                </c:pt>
                <c:pt idx="16">
                  <c:v>25.1741820782782</c:v>
                </c:pt>
                <c:pt idx="17">
                  <c:v>13.1592710292694</c:v>
                </c:pt>
                <c:pt idx="18">
                  <c:v>14.2998918747339</c:v>
                </c:pt>
                <c:pt idx="19">
                  <c:v>4.97449934293815</c:v>
                </c:pt>
                <c:pt idx="20">
                  <c:v>7.15645112076145</c:v>
                </c:pt>
                <c:pt idx="21">
                  <c:v>10.8511120782118</c:v>
                </c:pt>
                <c:pt idx="22">
                  <c:v>46.1023163392397</c:v>
                </c:pt>
                <c:pt idx="23">
                  <c:v>5.38892683681871</c:v>
                </c:pt>
                <c:pt idx="24">
                  <c:v>10.7931319880915</c:v>
                </c:pt>
                <c:pt idx="25">
                  <c:v>33.8066150694972</c:v>
                </c:pt>
                <c:pt idx="26">
                  <c:v>1</c:v>
                </c:pt>
                <c:pt idx="27">
                  <c:v>0.538415432245209</c:v>
                </c:pt>
                <c:pt idx="28">
                  <c:v>0.94299018937504</c:v>
                </c:pt>
                <c:pt idx="29">
                  <c:v>0.691100773988591</c:v>
                </c:pt>
                <c:pt idx="30">
                  <c:v>0.386718137031259</c:v>
                </c:pt>
                <c:pt idx="31">
                  <c:v>0.524641316925339</c:v>
                </c:pt>
                <c:pt idx="32">
                  <c:v>0.554913702608354</c:v>
                </c:pt>
                <c:pt idx="33">
                  <c:v>0.729106431759791</c:v>
                </c:pt>
                <c:pt idx="34">
                  <c:v>0.330643703466315</c:v>
                </c:pt>
                <c:pt idx="35">
                  <c:v>1.24761084614937</c:v>
                </c:pt>
                <c:pt idx="36">
                  <c:v>0.333829418042794</c:v>
                </c:pt>
                <c:pt idx="37">
                  <c:v>0.122519503717393</c:v>
                </c:pt>
                <c:pt idx="38">
                  <c:v>0.312912529663123</c:v>
                </c:pt>
              </c:numCache>
            </c:numRef>
          </c:val>
        </c:ser>
        <c:gapWidth val="150"/>
        <c:overlap val="0"/>
        <c:axId val="85847954"/>
        <c:axId val="99771301"/>
      </c:barChart>
      <c:catAx>
        <c:axId val="8584795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样本名称</a:t>
                </a:r>
              </a:p>
            </c:rich>
          </c:tx>
          <c:layout>
            <c:manualLayout>
              <c:xMode val="edge"/>
              <c:yMode val="edge"/>
              <c:x val="0.444285111767187"/>
              <c:y val="0.8939453380410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9771301"/>
        <c:crossesAt val="0"/>
        <c:auto val="1"/>
        <c:lblAlgn val="ctr"/>
        <c:lblOffset val="100"/>
        <c:noMultiLvlLbl val="0"/>
      </c:catAx>
      <c:valAx>
        <c:axId val="9977130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584795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2647265570083"/>
          <c:y val="0.526611743167255"/>
          <c:w val="0.0644734992267679"/>
          <c:h val="0.069177455211193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0200</xdr:colOff>
      <xdr:row>41</xdr:row>
      <xdr:rowOff>47520</xdr:rowOff>
    </xdr:from>
    <xdr:to>
      <xdr:col>14</xdr:col>
      <xdr:colOff>71280</xdr:colOff>
      <xdr:row>57</xdr:row>
      <xdr:rowOff>18720</xdr:rowOff>
    </xdr:to>
    <xdr:graphicFrame>
      <xdr:nvGraphicFramePr>
        <xdr:cNvPr id="0" name="图表 28"/>
        <xdr:cNvGraphicFramePr/>
      </xdr:nvGraphicFramePr>
      <xdr:xfrm>
        <a:off x="70200" y="8105760"/>
        <a:ext cx="12973320" cy="271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90000</xdr:colOff>
      <xdr:row>57</xdr:row>
      <xdr:rowOff>162000</xdr:rowOff>
    </xdr:from>
    <xdr:to>
      <xdr:col>14</xdr:col>
      <xdr:colOff>60480</xdr:colOff>
      <xdr:row>73</xdr:row>
      <xdr:rowOff>162000</xdr:rowOff>
    </xdr:to>
    <xdr:graphicFrame>
      <xdr:nvGraphicFramePr>
        <xdr:cNvPr id="1" name="图表 29"/>
        <xdr:cNvGraphicFramePr/>
      </xdr:nvGraphicFramePr>
      <xdr:xfrm>
        <a:off x="90000" y="10963440"/>
        <a:ext cx="129427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149760</xdr:colOff>
      <xdr:row>75</xdr:row>
      <xdr:rowOff>114480</xdr:rowOff>
    </xdr:from>
    <xdr:to>
      <xdr:col>14</xdr:col>
      <xdr:colOff>100800</xdr:colOff>
      <xdr:row>91</xdr:row>
      <xdr:rowOff>123840</xdr:rowOff>
    </xdr:to>
    <xdr:graphicFrame>
      <xdr:nvGraphicFramePr>
        <xdr:cNvPr id="2" name="图表 30"/>
        <xdr:cNvGraphicFramePr/>
      </xdr:nvGraphicFramePr>
      <xdr:xfrm>
        <a:off x="149760" y="14001840"/>
        <a:ext cx="12923280" cy="275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90000</xdr:colOff>
      <xdr:row>93</xdr:row>
      <xdr:rowOff>56880</xdr:rowOff>
    </xdr:from>
    <xdr:to>
      <xdr:col>14</xdr:col>
      <xdr:colOff>60480</xdr:colOff>
      <xdr:row>109</xdr:row>
      <xdr:rowOff>76320</xdr:rowOff>
    </xdr:to>
    <xdr:graphicFrame>
      <xdr:nvGraphicFramePr>
        <xdr:cNvPr id="3" name="图表 31"/>
        <xdr:cNvGraphicFramePr/>
      </xdr:nvGraphicFramePr>
      <xdr:xfrm>
        <a:off x="90000" y="17030520"/>
        <a:ext cx="12942720" cy="2762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219960</xdr:colOff>
      <xdr:row>110</xdr:row>
      <xdr:rowOff>47520</xdr:rowOff>
    </xdr:from>
    <xdr:to>
      <xdr:col>14</xdr:col>
      <xdr:colOff>81000</xdr:colOff>
      <xdr:row>126</xdr:row>
      <xdr:rowOff>56880</xdr:rowOff>
    </xdr:to>
    <xdr:graphicFrame>
      <xdr:nvGraphicFramePr>
        <xdr:cNvPr id="4" name="图表 32"/>
        <xdr:cNvGraphicFramePr/>
      </xdr:nvGraphicFramePr>
      <xdr:xfrm>
        <a:off x="219960" y="19935720"/>
        <a:ext cx="12833280" cy="275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0</xdr:col>
      <xdr:colOff>219960</xdr:colOff>
      <xdr:row>127</xdr:row>
      <xdr:rowOff>95040</xdr:rowOff>
    </xdr:from>
    <xdr:to>
      <xdr:col>14</xdr:col>
      <xdr:colOff>60480</xdr:colOff>
      <xdr:row>143</xdr:row>
      <xdr:rowOff>114480</xdr:rowOff>
    </xdr:to>
    <xdr:graphicFrame>
      <xdr:nvGraphicFramePr>
        <xdr:cNvPr id="5" name="图表 33"/>
        <xdr:cNvGraphicFramePr/>
      </xdr:nvGraphicFramePr>
      <xdr:xfrm>
        <a:off x="219960" y="22897800"/>
        <a:ext cx="12812760" cy="2762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219960</xdr:colOff>
      <xdr:row>144</xdr:row>
      <xdr:rowOff>95040</xdr:rowOff>
    </xdr:from>
    <xdr:to>
      <xdr:col>14</xdr:col>
      <xdr:colOff>41040</xdr:colOff>
      <xdr:row>160</xdr:row>
      <xdr:rowOff>114480</xdr:rowOff>
    </xdr:to>
    <xdr:graphicFrame>
      <xdr:nvGraphicFramePr>
        <xdr:cNvPr id="6" name="图表 35"/>
        <xdr:cNvGraphicFramePr/>
      </xdr:nvGraphicFramePr>
      <xdr:xfrm>
        <a:off x="219960" y="25812720"/>
        <a:ext cx="12793320" cy="2762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0</xdr:col>
      <xdr:colOff>219960</xdr:colOff>
      <xdr:row>163</xdr:row>
      <xdr:rowOff>9360</xdr:rowOff>
    </xdr:from>
    <xdr:to>
      <xdr:col>14</xdr:col>
      <xdr:colOff>30960</xdr:colOff>
      <xdr:row>179</xdr:row>
      <xdr:rowOff>28800</xdr:rowOff>
    </xdr:to>
    <xdr:graphicFrame>
      <xdr:nvGraphicFramePr>
        <xdr:cNvPr id="7" name="图表 36"/>
        <xdr:cNvGraphicFramePr/>
      </xdr:nvGraphicFramePr>
      <xdr:xfrm>
        <a:off x="219960" y="28984320"/>
        <a:ext cx="12783240" cy="2762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0</xdr:col>
      <xdr:colOff>219960</xdr:colOff>
      <xdr:row>180</xdr:row>
      <xdr:rowOff>162000</xdr:rowOff>
    </xdr:from>
    <xdr:to>
      <xdr:col>14</xdr:col>
      <xdr:colOff>50760</xdr:colOff>
      <xdr:row>196</xdr:row>
      <xdr:rowOff>171360</xdr:rowOff>
    </xdr:to>
    <xdr:graphicFrame>
      <xdr:nvGraphicFramePr>
        <xdr:cNvPr id="8" name="图表 37"/>
        <xdr:cNvGraphicFramePr/>
      </xdr:nvGraphicFramePr>
      <xdr:xfrm>
        <a:off x="219960" y="32051880"/>
        <a:ext cx="12803040" cy="275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0</xdr:col>
      <xdr:colOff>210240</xdr:colOff>
      <xdr:row>198</xdr:row>
      <xdr:rowOff>47520</xdr:rowOff>
    </xdr:from>
    <xdr:to>
      <xdr:col>14</xdr:col>
      <xdr:colOff>50760</xdr:colOff>
      <xdr:row>214</xdr:row>
      <xdr:rowOff>56880</xdr:rowOff>
    </xdr:to>
    <xdr:graphicFrame>
      <xdr:nvGraphicFramePr>
        <xdr:cNvPr id="9" name="图表 38"/>
        <xdr:cNvGraphicFramePr/>
      </xdr:nvGraphicFramePr>
      <xdr:xfrm>
        <a:off x="210240" y="35023320"/>
        <a:ext cx="12812760" cy="275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0</xdr:col>
      <xdr:colOff>189720</xdr:colOff>
      <xdr:row>216</xdr:row>
      <xdr:rowOff>123840</xdr:rowOff>
    </xdr:from>
    <xdr:to>
      <xdr:col>14</xdr:col>
      <xdr:colOff>60480</xdr:colOff>
      <xdr:row>232</xdr:row>
      <xdr:rowOff>133200</xdr:rowOff>
    </xdr:to>
    <xdr:graphicFrame>
      <xdr:nvGraphicFramePr>
        <xdr:cNvPr id="10" name="图表 39"/>
        <xdr:cNvGraphicFramePr/>
      </xdr:nvGraphicFramePr>
      <xdr:xfrm>
        <a:off x="189720" y="38185920"/>
        <a:ext cx="12843000" cy="275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0</xdr:col>
      <xdr:colOff>210240</xdr:colOff>
      <xdr:row>235</xdr:row>
      <xdr:rowOff>56880</xdr:rowOff>
    </xdr:from>
    <xdr:to>
      <xdr:col>14</xdr:col>
      <xdr:colOff>90720</xdr:colOff>
      <xdr:row>251</xdr:row>
      <xdr:rowOff>171720</xdr:rowOff>
    </xdr:to>
    <xdr:graphicFrame>
      <xdr:nvGraphicFramePr>
        <xdr:cNvPr id="11" name="图表 40"/>
        <xdr:cNvGraphicFramePr/>
      </xdr:nvGraphicFramePr>
      <xdr:xfrm>
        <a:off x="210240" y="41376240"/>
        <a:ext cx="12852720" cy="2858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0</xdr:col>
      <xdr:colOff>0</xdr:colOff>
      <xdr:row>254</xdr:row>
      <xdr:rowOff>0</xdr:rowOff>
    </xdr:from>
    <xdr:to>
      <xdr:col>14</xdr:col>
      <xdr:colOff>120960</xdr:colOff>
      <xdr:row>270</xdr:row>
      <xdr:rowOff>133200</xdr:rowOff>
    </xdr:to>
    <xdr:graphicFrame>
      <xdr:nvGraphicFramePr>
        <xdr:cNvPr id="12" name="图表 47"/>
        <xdr:cNvGraphicFramePr/>
      </xdr:nvGraphicFramePr>
      <xdr:xfrm>
        <a:off x="0" y="44577000"/>
        <a:ext cx="13093200" cy="2876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0</xdr:col>
      <xdr:colOff>0</xdr:colOff>
      <xdr:row>273</xdr:row>
      <xdr:rowOff>162000</xdr:rowOff>
    </xdr:from>
    <xdr:to>
      <xdr:col>14</xdr:col>
      <xdr:colOff>150480</xdr:colOff>
      <xdr:row>291</xdr:row>
      <xdr:rowOff>38160</xdr:rowOff>
    </xdr:to>
    <xdr:graphicFrame>
      <xdr:nvGraphicFramePr>
        <xdr:cNvPr id="13" name="图表 48"/>
        <xdr:cNvGraphicFramePr/>
      </xdr:nvGraphicFramePr>
      <xdr:xfrm>
        <a:off x="0" y="47996640"/>
        <a:ext cx="13122720" cy="296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0</xdr:col>
      <xdr:colOff>129960</xdr:colOff>
      <xdr:row>292</xdr:row>
      <xdr:rowOff>162000</xdr:rowOff>
    </xdr:from>
    <xdr:to>
      <xdr:col>14</xdr:col>
      <xdr:colOff>150480</xdr:colOff>
      <xdr:row>311</xdr:row>
      <xdr:rowOff>9360</xdr:rowOff>
    </xdr:to>
    <xdr:graphicFrame>
      <xdr:nvGraphicFramePr>
        <xdr:cNvPr id="14" name="图表 49"/>
        <xdr:cNvGraphicFramePr/>
      </xdr:nvGraphicFramePr>
      <xdr:xfrm>
        <a:off x="129960" y="51254280"/>
        <a:ext cx="12992760" cy="310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0</xdr:col>
      <xdr:colOff>189720</xdr:colOff>
      <xdr:row>311</xdr:row>
      <xdr:rowOff>162000</xdr:rowOff>
    </xdr:from>
    <xdr:to>
      <xdr:col>14</xdr:col>
      <xdr:colOff>150480</xdr:colOff>
      <xdr:row>330</xdr:row>
      <xdr:rowOff>95040</xdr:rowOff>
    </xdr:to>
    <xdr:graphicFrame>
      <xdr:nvGraphicFramePr>
        <xdr:cNvPr id="15" name="图表 50"/>
        <xdr:cNvGraphicFramePr/>
      </xdr:nvGraphicFramePr>
      <xdr:xfrm>
        <a:off x="189720" y="54511560"/>
        <a:ext cx="12933000" cy="319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0</xdr:col>
      <xdr:colOff>189720</xdr:colOff>
      <xdr:row>331</xdr:row>
      <xdr:rowOff>76320</xdr:rowOff>
    </xdr:from>
    <xdr:to>
      <xdr:col>14</xdr:col>
      <xdr:colOff>130680</xdr:colOff>
      <xdr:row>349</xdr:row>
      <xdr:rowOff>47520</xdr:rowOff>
    </xdr:to>
    <xdr:graphicFrame>
      <xdr:nvGraphicFramePr>
        <xdr:cNvPr id="16" name="图表 51"/>
        <xdr:cNvGraphicFramePr/>
      </xdr:nvGraphicFramePr>
      <xdr:xfrm>
        <a:off x="189720" y="57854880"/>
        <a:ext cx="12913200" cy="305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0</xdr:col>
      <xdr:colOff>169920</xdr:colOff>
      <xdr:row>350</xdr:row>
      <xdr:rowOff>95040</xdr:rowOff>
    </xdr:from>
    <xdr:to>
      <xdr:col>14</xdr:col>
      <xdr:colOff>150480</xdr:colOff>
      <xdr:row>368</xdr:row>
      <xdr:rowOff>38160</xdr:rowOff>
    </xdr:to>
    <xdr:graphicFrame>
      <xdr:nvGraphicFramePr>
        <xdr:cNvPr id="17" name="图表 52"/>
        <xdr:cNvGraphicFramePr/>
      </xdr:nvGraphicFramePr>
      <xdr:xfrm>
        <a:off x="169920" y="61131240"/>
        <a:ext cx="12952800" cy="302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&#25239;&#26097;/&#25991;&#31456;/&#31532;&#19968;&#31687;&#25991;&#31456;/RT-PCR/&#25968;&#25454;&#20998;&#26512;&#32467;&#26524;1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aw Data"/>
      <sheetName val="Analysis"/>
      <sheetName val="每个基因的分析"/>
      <sheetName val="根"/>
      <sheetName val="茎"/>
      <sheetName val="叶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1" activeCellId="0" sqref="I21"/>
    </sheetView>
  </sheetViews>
  <sheetFormatPr defaultColWidth="8.96875" defaultRowHeight="13.5" zeroHeight="false" outlineLevelRow="0" outlineLevelCol="0"/>
  <sheetData>
    <row r="1" s="3" customFormat="true" ht="15.75" hidden="false" customHeight="false" outlineLevel="0" collapsed="false">
      <c r="A1" s="1"/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 t="s">
        <v>1</v>
      </c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 t="s">
        <v>2</v>
      </c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</row>
    <row r="2" customFormat="false" ht="15.75" hidden="false" customHeight="false" outlineLevel="0" collapsed="false">
      <c r="A2" s="4" t="s">
        <v>3</v>
      </c>
      <c r="B2" s="5" t="n">
        <v>0</v>
      </c>
      <c r="C2" s="5" t="n">
        <v>0.5</v>
      </c>
      <c r="D2" s="5" t="n">
        <v>1</v>
      </c>
      <c r="E2" s="5" t="n">
        <v>1.5</v>
      </c>
      <c r="F2" s="5" t="n">
        <v>2</v>
      </c>
      <c r="G2" s="5" t="n">
        <v>2.5</v>
      </c>
      <c r="H2" s="5" t="n">
        <v>3</v>
      </c>
      <c r="I2" s="5" t="n">
        <v>3.5</v>
      </c>
      <c r="J2" s="5" t="n">
        <v>4</v>
      </c>
      <c r="K2" s="5" t="n">
        <v>4.5</v>
      </c>
      <c r="L2" s="5" t="n">
        <v>5</v>
      </c>
      <c r="M2" s="5" t="n">
        <v>5.5</v>
      </c>
      <c r="N2" s="5" t="n">
        <v>6</v>
      </c>
      <c r="O2" s="5" t="n">
        <v>0</v>
      </c>
      <c r="P2" s="5" t="n">
        <v>0.5</v>
      </c>
      <c r="Q2" s="5" t="n">
        <v>1</v>
      </c>
      <c r="R2" s="5" t="n">
        <v>1.5</v>
      </c>
      <c r="S2" s="5" t="n">
        <v>2</v>
      </c>
      <c r="T2" s="5" t="n">
        <v>2.5</v>
      </c>
      <c r="U2" s="5" t="n">
        <v>3</v>
      </c>
      <c r="V2" s="5" t="n">
        <v>3.5</v>
      </c>
      <c r="W2" s="5" t="n">
        <v>4</v>
      </c>
      <c r="X2" s="5" t="n">
        <v>4.5</v>
      </c>
      <c r="Y2" s="5" t="n">
        <v>5</v>
      </c>
      <c r="Z2" s="5" t="n">
        <v>5.5</v>
      </c>
      <c r="AA2" s="5" t="n">
        <v>6</v>
      </c>
      <c r="AB2" s="5" t="n">
        <v>0</v>
      </c>
      <c r="AC2" s="5" t="n">
        <v>0.5</v>
      </c>
      <c r="AD2" s="5" t="n">
        <v>1</v>
      </c>
      <c r="AE2" s="5" t="n">
        <v>1.5</v>
      </c>
      <c r="AF2" s="5" t="n">
        <v>2</v>
      </c>
      <c r="AG2" s="5" t="n">
        <v>2.5</v>
      </c>
      <c r="AH2" s="5" t="n">
        <v>3</v>
      </c>
      <c r="AI2" s="5" t="n">
        <v>3.5</v>
      </c>
      <c r="AJ2" s="5" t="n">
        <v>4</v>
      </c>
      <c r="AK2" s="5" t="n">
        <v>4.5</v>
      </c>
      <c r="AL2" s="5" t="n">
        <v>5</v>
      </c>
      <c r="AM2" s="5" t="n">
        <v>5.5</v>
      </c>
      <c r="AN2" s="5" t="n">
        <v>6</v>
      </c>
    </row>
    <row r="3" customFormat="false" ht="15.75" hidden="false" customHeight="false" outlineLevel="0" collapsed="false">
      <c r="A3" s="1" t="s">
        <v>4</v>
      </c>
      <c r="B3" s="5" t="n">
        <v>1.000106902</v>
      </c>
      <c r="C3" s="5" t="n">
        <v>1.088014413</v>
      </c>
      <c r="D3" s="5" t="n">
        <v>1.617930825</v>
      </c>
      <c r="E3" s="5" t="n">
        <v>1.457926196</v>
      </c>
      <c r="F3" s="5" t="n">
        <v>0.427122003</v>
      </c>
      <c r="G3" s="5" t="n">
        <v>0.893227314</v>
      </c>
      <c r="H3" s="5" t="n">
        <v>0.795691148</v>
      </c>
      <c r="I3" s="5" t="n">
        <v>0.372606638</v>
      </c>
      <c r="J3" s="5" t="n">
        <v>0.788625742</v>
      </c>
      <c r="K3" s="5" t="n">
        <v>0.483244444</v>
      </c>
      <c r="L3" s="5" t="n">
        <v>0.49554371</v>
      </c>
      <c r="M3" s="5" t="n">
        <v>0.23784879</v>
      </c>
      <c r="N3" s="5" t="n">
        <v>0.324235758</v>
      </c>
      <c r="O3" s="5" t="n">
        <v>1.001561776</v>
      </c>
      <c r="P3" s="5" t="n">
        <v>1.69362242</v>
      </c>
      <c r="Q3" s="5" t="n">
        <v>1.823600171</v>
      </c>
      <c r="R3" s="5" t="n">
        <v>1.489978316</v>
      </c>
      <c r="S3" s="5" t="n">
        <v>1.543121247</v>
      </c>
      <c r="T3" s="5" t="n">
        <v>1.663868874</v>
      </c>
      <c r="U3" s="5" t="n">
        <v>2.151953289</v>
      </c>
      <c r="V3" s="5" t="n">
        <v>1.571851323</v>
      </c>
      <c r="W3" s="5" t="n">
        <v>0.774990198</v>
      </c>
      <c r="X3" s="5" t="n">
        <v>1.102950892</v>
      </c>
      <c r="Y3" s="5" t="n">
        <v>1.53396315</v>
      </c>
      <c r="Z3" s="5" t="n">
        <v>1.395584177</v>
      </c>
      <c r="AA3" s="5" t="n">
        <v>0.989203236</v>
      </c>
      <c r="AB3" s="5" t="n">
        <v>1.000270936</v>
      </c>
      <c r="AC3" s="5" t="n">
        <v>0.947787689</v>
      </c>
      <c r="AD3" s="5" t="n">
        <v>1.412642762</v>
      </c>
      <c r="AE3" s="5" t="n">
        <v>1.823733413</v>
      </c>
      <c r="AF3" s="5" t="n">
        <v>0.858247424</v>
      </c>
      <c r="AG3" s="5" t="n">
        <v>1.581240677</v>
      </c>
      <c r="AH3" s="5" t="n">
        <v>1.157708119</v>
      </c>
      <c r="AI3" s="5" t="n">
        <v>0.76604939</v>
      </c>
      <c r="AJ3" s="5" t="n">
        <v>1.439451595</v>
      </c>
      <c r="AK3" s="5" t="n">
        <v>1.283381696</v>
      </c>
      <c r="AL3" s="5" t="n">
        <v>1.327648616</v>
      </c>
      <c r="AM3" s="5" t="n">
        <v>1.057645186</v>
      </c>
      <c r="AN3" s="5" t="n">
        <v>1.914220911</v>
      </c>
    </row>
    <row r="4" customFormat="false" ht="15.75" hidden="false" customHeight="false" outlineLevel="0" collapsed="false">
      <c r="A4" s="1" t="s">
        <v>5</v>
      </c>
      <c r="B4" s="5" t="n">
        <v>1.002619996</v>
      </c>
      <c r="C4" s="5" t="n">
        <v>1.586225343</v>
      </c>
      <c r="D4" s="5" t="n">
        <v>2.106968962</v>
      </c>
      <c r="E4" s="5" t="n">
        <v>1.652810393</v>
      </c>
      <c r="F4" s="5" t="n">
        <v>1.056726923</v>
      </c>
      <c r="G4" s="5" t="n">
        <v>1.382635561</v>
      </c>
      <c r="H4" s="5" t="n">
        <v>0.909865806</v>
      </c>
      <c r="I4" s="5" t="n">
        <v>0.480609235</v>
      </c>
      <c r="J4" s="5" t="n">
        <v>1.163333555</v>
      </c>
      <c r="K4" s="5" t="n">
        <v>0.563535104</v>
      </c>
      <c r="L4" s="5" t="n">
        <v>0.787419436</v>
      </c>
      <c r="M4" s="5" t="n">
        <v>0.398938096</v>
      </c>
      <c r="N4" s="5" t="n">
        <v>0.66885822</v>
      </c>
      <c r="O4" s="5" t="n">
        <v>1.000512154</v>
      </c>
      <c r="P4" s="5" t="n">
        <v>2.444460669</v>
      </c>
      <c r="Q4" s="5" t="n">
        <v>2.793950204</v>
      </c>
      <c r="R4" s="5" t="n">
        <v>1.460311192</v>
      </c>
      <c r="S4" s="5" t="n">
        <v>3.325179373</v>
      </c>
      <c r="T4" s="5" t="n">
        <v>2.208091782</v>
      </c>
      <c r="U4" s="5" t="n">
        <v>3.856020165</v>
      </c>
      <c r="V4" s="5" t="n">
        <v>1.385659411</v>
      </c>
      <c r="W4" s="5" t="n">
        <v>0.581780874</v>
      </c>
      <c r="X4" s="5" t="n">
        <v>1.732429735</v>
      </c>
      <c r="Y4" s="5" t="n">
        <v>1.274090714</v>
      </c>
      <c r="Z4" s="5" t="n">
        <v>0.864395515</v>
      </c>
      <c r="AA4" s="5" t="n">
        <v>0.665518575</v>
      </c>
      <c r="AB4" s="5" t="n">
        <v>1.000086914</v>
      </c>
      <c r="AC4" s="5" t="n">
        <v>0.934720188</v>
      </c>
      <c r="AD4" s="5" t="n">
        <v>1.54695654</v>
      </c>
      <c r="AE4" s="5" t="n">
        <v>3.2847537</v>
      </c>
      <c r="AF4" s="5" t="n">
        <v>1.159204243</v>
      </c>
      <c r="AG4" s="5" t="n">
        <v>2.278610084</v>
      </c>
      <c r="AH4" s="5" t="n">
        <v>1.467803082</v>
      </c>
      <c r="AI4" s="5" t="n">
        <v>1.634357922</v>
      </c>
      <c r="AJ4" s="5" t="n">
        <v>3.784708468</v>
      </c>
      <c r="AK4" s="5" t="n">
        <v>2.754643253</v>
      </c>
      <c r="AL4" s="5" t="n">
        <v>2.251598991</v>
      </c>
      <c r="AM4" s="5" t="n">
        <v>1.50106104</v>
      </c>
      <c r="AN4" s="5" t="n">
        <v>3.644924793</v>
      </c>
    </row>
    <row r="5" customFormat="false" ht="15.75" hidden="false" customHeight="false" outlineLevel="0" collapsed="false">
      <c r="A5" s="1" t="s">
        <v>6</v>
      </c>
      <c r="B5" s="5" t="n">
        <v>1.000148723</v>
      </c>
      <c r="C5" s="5" t="n">
        <v>3.712428431</v>
      </c>
      <c r="D5" s="5" t="n">
        <v>4.04907289</v>
      </c>
      <c r="E5" s="5" t="n">
        <v>0.995896036</v>
      </c>
      <c r="F5" s="5" t="n">
        <v>0.420130254</v>
      </c>
      <c r="G5" s="5" t="n">
        <v>0.367272569</v>
      </c>
      <c r="H5" s="5" t="n">
        <v>0.257402529</v>
      </c>
      <c r="I5" s="5" t="n">
        <v>0.481897801</v>
      </c>
      <c r="J5" s="5" t="n">
        <v>0.605813791</v>
      </c>
      <c r="K5" s="5" t="n">
        <v>0.806055544</v>
      </c>
      <c r="L5" s="5" t="n">
        <v>0.516913279</v>
      </c>
      <c r="M5" s="5" t="n">
        <v>0.43328901</v>
      </c>
      <c r="N5" s="5" t="n">
        <v>0.671315729</v>
      </c>
      <c r="O5" s="5" t="n">
        <v>1.00024882</v>
      </c>
      <c r="P5" s="5" t="n">
        <v>0.764680602</v>
      </c>
      <c r="Q5" s="5" t="n">
        <v>0.858073027</v>
      </c>
      <c r="R5" s="5" t="n">
        <v>1.274183416</v>
      </c>
      <c r="S5" s="5" t="n">
        <v>0.522686236</v>
      </c>
      <c r="T5" s="5" t="n">
        <v>1.272720781</v>
      </c>
      <c r="U5" s="5" t="n">
        <v>2.083670275</v>
      </c>
      <c r="V5" s="5" t="n">
        <v>0.532124856</v>
      </c>
      <c r="W5" s="5" t="n">
        <v>0.548322547</v>
      </c>
      <c r="X5" s="5" t="n">
        <v>1.454970754</v>
      </c>
      <c r="Y5" s="5" t="n">
        <v>0.447789985</v>
      </c>
      <c r="Z5" s="5" t="n">
        <v>0.381152927</v>
      </c>
      <c r="AA5" s="5" t="n">
        <v>0.53460594</v>
      </c>
      <c r="AB5" s="5" t="n">
        <v>1.006266228</v>
      </c>
      <c r="AC5" s="5" t="n">
        <v>5.294962839</v>
      </c>
      <c r="AD5" s="5" t="n">
        <v>5.003894871</v>
      </c>
      <c r="AE5" s="5" t="n">
        <v>7.410726555</v>
      </c>
      <c r="AF5" s="5" t="n">
        <v>4.139387036</v>
      </c>
      <c r="AG5" s="5" t="n">
        <v>7.271497958</v>
      </c>
      <c r="AH5" s="5" t="n">
        <v>6.498371162</v>
      </c>
      <c r="AI5" s="5" t="n">
        <v>3.347743402</v>
      </c>
      <c r="AJ5" s="5" t="n">
        <v>7.910255905</v>
      </c>
      <c r="AK5" s="5" t="n">
        <v>12.42117056</v>
      </c>
      <c r="AL5" s="5" t="n">
        <v>2.808388448</v>
      </c>
      <c r="AM5" s="5" t="n">
        <v>4.411003186</v>
      </c>
      <c r="AN5" s="5" t="n">
        <v>4.785626204</v>
      </c>
    </row>
    <row r="6" customFormat="false" ht="15.75" hidden="false" customHeight="false" outlineLevel="0" collapsed="false">
      <c r="A6" s="1" t="s">
        <v>7</v>
      </c>
      <c r="B6" s="5" t="n">
        <v>1.002547982</v>
      </c>
      <c r="C6" s="5" t="n">
        <v>0.513551942</v>
      </c>
      <c r="D6" s="5" t="n">
        <v>0.687541423</v>
      </c>
      <c r="E6" s="5" t="n">
        <v>0.365688098</v>
      </c>
      <c r="F6" s="5" t="n">
        <v>0.242396423</v>
      </c>
      <c r="G6" s="5" t="n">
        <v>0.123882289</v>
      </c>
      <c r="H6" s="5" t="n">
        <v>0.091445928</v>
      </c>
      <c r="I6" s="5" t="n">
        <v>0.115378464</v>
      </c>
      <c r="J6" s="5" t="n">
        <v>0.14124005</v>
      </c>
      <c r="K6" s="5" t="n">
        <v>0.094652</v>
      </c>
      <c r="L6" s="5" t="n">
        <v>0.166434584</v>
      </c>
      <c r="M6" s="5" t="n">
        <v>0.021439742</v>
      </c>
      <c r="N6" s="5" t="n">
        <v>0.119889217</v>
      </c>
      <c r="O6" s="5" t="n">
        <v>1.000029455</v>
      </c>
      <c r="P6" s="5" t="n">
        <v>2.855751315</v>
      </c>
      <c r="Q6" s="5" t="n">
        <v>3.915520266</v>
      </c>
      <c r="R6" s="5" t="n">
        <v>2.259515969</v>
      </c>
      <c r="S6" s="5" t="n">
        <v>2.264084365</v>
      </c>
      <c r="T6" s="5" t="n">
        <v>5.630550219</v>
      </c>
      <c r="U6" s="5" t="n">
        <v>5.096442622</v>
      </c>
      <c r="V6" s="5" t="n">
        <v>2.264756307</v>
      </c>
      <c r="W6" s="5" t="n">
        <v>0.980001168</v>
      </c>
      <c r="X6" s="5" t="n">
        <v>2.059630343</v>
      </c>
      <c r="Y6" s="5" t="n">
        <v>1.453294617</v>
      </c>
      <c r="Z6" s="5" t="n">
        <v>1.523542645</v>
      </c>
      <c r="AA6" s="5" t="n">
        <v>1.872234836</v>
      </c>
      <c r="AB6" s="5" t="n">
        <v>1.000087986</v>
      </c>
      <c r="AC6" s="5" t="n">
        <v>1.010292441</v>
      </c>
      <c r="AD6" s="5" t="n">
        <v>1.226454425</v>
      </c>
      <c r="AE6" s="5" t="n">
        <v>1.339443143</v>
      </c>
      <c r="AF6" s="5" t="n">
        <v>0.765682467</v>
      </c>
      <c r="AG6" s="5" t="n">
        <v>1.391405638</v>
      </c>
      <c r="AH6" s="5" t="n">
        <v>1.095795502</v>
      </c>
      <c r="AI6" s="5" t="n">
        <v>1.221454959</v>
      </c>
      <c r="AJ6" s="5" t="n">
        <v>0.747718146</v>
      </c>
      <c r="AK6" s="5" t="n">
        <v>0.603529314</v>
      </c>
      <c r="AL6" s="5" t="n">
        <v>0.707316645</v>
      </c>
      <c r="AM6" s="5" t="n">
        <v>0.855130673</v>
      </c>
      <c r="AN6" s="5" t="n">
        <v>0.709385529</v>
      </c>
    </row>
    <row r="7" customFormat="false" ht="15.75" hidden="false" customHeight="false" outlineLevel="0" collapsed="false">
      <c r="A7" s="1" t="s">
        <v>8</v>
      </c>
      <c r="B7" s="5" t="n">
        <v>1.000842204</v>
      </c>
      <c r="C7" s="5" t="n">
        <v>3.3910499</v>
      </c>
      <c r="D7" s="5" t="n">
        <v>4.670857829</v>
      </c>
      <c r="E7" s="5" t="n">
        <v>1.15275862</v>
      </c>
      <c r="F7" s="5" t="n">
        <v>1.138324359</v>
      </c>
      <c r="G7" s="5" t="n">
        <v>0.654057131</v>
      </c>
      <c r="H7" s="5" t="n">
        <v>0.365869908</v>
      </c>
      <c r="I7" s="5" t="n">
        <v>0.662645528</v>
      </c>
      <c r="J7" s="5" t="n">
        <v>1.017576107</v>
      </c>
      <c r="K7" s="5" t="n">
        <v>1.137338866</v>
      </c>
      <c r="L7" s="5" t="n">
        <v>0.804932149</v>
      </c>
      <c r="M7" s="5" t="n">
        <v>0.407232506</v>
      </c>
      <c r="N7" s="5" t="n">
        <v>0.362428711</v>
      </c>
      <c r="O7" s="5" t="n">
        <v>1.001887723</v>
      </c>
      <c r="P7" s="5" t="n">
        <v>0.196949019</v>
      </c>
      <c r="Q7" s="5" t="n">
        <v>0.992551274</v>
      </c>
      <c r="R7" s="5" t="n">
        <v>1.085469527</v>
      </c>
      <c r="S7" s="5" t="n">
        <v>0.39719069</v>
      </c>
      <c r="T7" s="5" t="n">
        <v>0.390750025</v>
      </c>
      <c r="U7" s="5" t="n">
        <v>1.410232274</v>
      </c>
      <c r="V7" s="5" t="n">
        <v>0.547438012</v>
      </c>
      <c r="W7" s="5" t="n">
        <v>0.489007231</v>
      </c>
      <c r="X7" s="5" t="n">
        <v>1.199368293</v>
      </c>
      <c r="Y7" s="5" t="n">
        <v>0.544128693</v>
      </c>
      <c r="Z7" s="5" t="n">
        <v>0.285793306</v>
      </c>
      <c r="AA7" s="5" t="n">
        <v>0.28364287</v>
      </c>
      <c r="AB7" s="5" t="n">
        <v>1.005086592</v>
      </c>
      <c r="AC7" s="5" t="n">
        <v>17.67802891</v>
      </c>
      <c r="AD7" s="5" t="n">
        <v>15.06597579</v>
      </c>
      <c r="AE7" s="5" t="n">
        <v>37.91016353</v>
      </c>
      <c r="AF7" s="5" t="n">
        <v>23.23238483</v>
      </c>
      <c r="AG7" s="5" t="n">
        <v>33.02852001</v>
      </c>
      <c r="AH7" s="5" t="n">
        <v>17.27650754</v>
      </c>
      <c r="AI7" s="5" t="n">
        <v>14.02110623</v>
      </c>
      <c r="AJ7" s="5" t="n">
        <v>48.97875925</v>
      </c>
      <c r="AK7" s="5" t="n">
        <v>110.8733797</v>
      </c>
      <c r="AL7" s="5" t="n">
        <v>10.68823085</v>
      </c>
      <c r="AM7" s="5" t="n">
        <v>4.828006108</v>
      </c>
      <c r="AN7" s="5" t="n">
        <v>36.11263349</v>
      </c>
    </row>
    <row r="8" customFormat="false" ht="15.75" hidden="false" customHeight="false" outlineLevel="0" collapsed="false">
      <c r="A8" s="1" t="s">
        <v>9</v>
      </c>
      <c r="B8" s="5" t="n">
        <v>1.002307488</v>
      </c>
      <c r="C8" s="5" t="n">
        <v>3.224806513</v>
      </c>
      <c r="D8" s="5" t="n">
        <v>10.56591332</v>
      </c>
      <c r="E8" s="5" t="n">
        <v>1.908293987</v>
      </c>
      <c r="F8" s="5" t="n">
        <v>0.88558049</v>
      </c>
      <c r="G8" s="5" t="n">
        <v>0.767873726</v>
      </c>
      <c r="H8" s="5" t="n">
        <v>0.235621941</v>
      </c>
      <c r="I8" s="5" t="n">
        <v>0.504465888</v>
      </c>
      <c r="J8" s="5" t="n">
        <v>0.210450172</v>
      </c>
      <c r="K8" s="5" t="n">
        <v>0.726770422</v>
      </c>
      <c r="L8" s="5" t="n">
        <v>0.444954066</v>
      </c>
      <c r="M8" s="5" t="n">
        <v>0.151731791</v>
      </c>
      <c r="N8" s="5" t="n">
        <v>0.47831901</v>
      </c>
      <c r="O8" s="5" t="n">
        <v>1.000083501</v>
      </c>
      <c r="P8" s="5" t="n">
        <v>1.619075637</v>
      </c>
      <c r="Q8" s="5" t="n">
        <v>3.441541358</v>
      </c>
      <c r="R8" s="5" t="n">
        <v>2.783566264</v>
      </c>
      <c r="S8" s="5" t="n">
        <v>2.289077669</v>
      </c>
      <c r="T8" s="5" t="n">
        <v>6.29477708</v>
      </c>
      <c r="U8" s="5" t="n">
        <v>7.366169233</v>
      </c>
      <c r="V8" s="5" t="n">
        <v>1.837857591</v>
      </c>
      <c r="W8" s="5" t="n">
        <v>1.171830391</v>
      </c>
      <c r="X8" s="5" t="n">
        <v>4.475737993</v>
      </c>
      <c r="Y8" s="5" t="n">
        <v>1.131297068</v>
      </c>
      <c r="Z8" s="5" t="n">
        <v>0.522444627</v>
      </c>
      <c r="AA8" s="5" t="n">
        <v>1.637459313</v>
      </c>
      <c r="AB8" s="5" t="n">
        <v>1.002781549</v>
      </c>
      <c r="AC8" s="5" t="n">
        <v>1.328975655</v>
      </c>
      <c r="AD8" s="5" t="n">
        <v>0.890080169</v>
      </c>
      <c r="AE8" s="5" t="n">
        <v>2.638687693</v>
      </c>
      <c r="AF8" s="5" t="n">
        <v>0.668942702</v>
      </c>
      <c r="AG8" s="5" t="n">
        <v>4.716770284</v>
      </c>
      <c r="AH8" s="5" t="n">
        <v>2.139710014</v>
      </c>
      <c r="AI8" s="5" t="n">
        <v>4.437989382</v>
      </c>
      <c r="AJ8" s="5" t="n">
        <v>2.878717197</v>
      </c>
      <c r="AK8" s="5" t="n">
        <v>3.768415692</v>
      </c>
      <c r="AL8" s="5" t="n">
        <v>0.704079005</v>
      </c>
      <c r="AM8" s="5" t="n">
        <v>1.225896478</v>
      </c>
      <c r="AN8" s="5" t="n">
        <v>1.228095223</v>
      </c>
    </row>
    <row r="9" customFormat="false" ht="15.75" hidden="false" customHeight="false" outlineLevel="0" collapsed="false">
      <c r="A9" s="1" t="s">
        <v>10</v>
      </c>
      <c r="B9" s="5" t="n">
        <v>1.000484173</v>
      </c>
      <c r="C9" s="5" t="n">
        <v>0.787532075</v>
      </c>
      <c r="D9" s="5" t="n">
        <v>1.584986394</v>
      </c>
      <c r="E9" s="5" t="n">
        <v>1.527105606</v>
      </c>
      <c r="F9" s="5" t="n">
        <v>1.056194324</v>
      </c>
      <c r="G9" s="5" t="n">
        <v>0.81718962</v>
      </c>
      <c r="H9" s="5" t="n">
        <v>0.644249826</v>
      </c>
      <c r="I9" s="5" t="n">
        <v>0.460250802</v>
      </c>
      <c r="J9" s="5" t="n">
        <v>0.673164416</v>
      </c>
      <c r="K9" s="5" t="n">
        <v>0.401118607</v>
      </c>
      <c r="L9" s="5" t="n">
        <v>0.543930298</v>
      </c>
      <c r="M9" s="5" t="n">
        <v>0.169255696</v>
      </c>
      <c r="N9" s="5" t="n">
        <v>0.294197756</v>
      </c>
      <c r="O9" s="5" t="n">
        <v>1.003499307</v>
      </c>
      <c r="P9" s="5" t="n">
        <v>2.538384231</v>
      </c>
      <c r="Q9" s="5" t="n">
        <v>2.273783301</v>
      </c>
      <c r="R9" s="5" t="n">
        <v>2.427072063</v>
      </c>
      <c r="S9" s="5" t="n">
        <v>2.176654988</v>
      </c>
      <c r="T9" s="5" t="n">
        <v>2.494989577</v>
      </c>
      <c r="U9" s="5" t="n">
        <v>2.778187208</v>
      </c>
      <c r="V9" s="5" t="n">
        <v>2.125622283</v>
      </c>
      <c r="W9" s="5" t="n">
        <v>1.111570889</v>
      </c>
      <c r="X9" s="5" t="n">
        <v>1.419479429</v>
      </c>
      <c r="Y9" s="5" t="n">
        <v>1.865411457</v>
      </c>
      <c r="Z9" s="5" t="n">
        <v>1.94744224</v>
      </c>
      <c r="AA9" s="5" t="n">
        <v>1.43047841</v>
      </c>
      <c r="AB9" s="5" t="n">
        <v>1.012456609</v>
      </c>
      <c r="AC9" s="5" t="n">
        <v>0.936046781</v>
      </c>
      <c r="AD9" s="5" t="n">
        <v>1.041849333</v>
      </c>
      <c r="AE9" s="5" t="n">
        <v>1.400904161</v>
      </c>
      <c r="AF9" s="5" t="n">
        <v>0.978909647</v>
      </c>
      <c r="AG9" s="5" t="n">
        <v>1.450064668</v>
      </c>
      <c r="AH9" s="5" t="n">
        <v>0.827120438</v>
      </c>
      <c r="AI9" s="5" t="n">
        <v>0.618585359</v>
      </c>
      <c r="AJ9" s="5" t="n">
        <v>1.469410572</v>
      </c>
      <c r="AK9" s="5" t="n">
        <v>1.18544164</v>
      </c>
      <c r="AL9" s="5" t="n">
        <v>0.867096701</v>
      </c>
      <c r="AM9" s="5" t="n">
        <v>0.976402559</v>
      </c>
      <c r="AN9" s="5" t="n">
        <v>1.34961131</v>
      </c>
    </row>
    <row r="10" customFormat="false" ht="15.75" hidden="false" customHeight="false" outlineLevel="0" collapsed="false">
      <c r="A10" s="1" t="s">
        <v>11</v>
      </c>
      <c r="B10" s="5" t="n">
        <v>1.000235975</v>
      </c>
      <c r="C10" s="5" t="n">
        <v>1.807257952</v>
      </c>
      <c r="D10" s="5" t="n">
        <v>3.537056623</v>
      </c>
      <c r="E10" s="5" t="n">
        <v>0.93465038</v>
      </c>
      <c r="F10" s="5" t="n">
        <v>0.722495219</v>
      </c>
      <c r="G10" s="5" t="n">
        <v>0.471490699</v>
      </c>
      <c r="H10" s="5" t="n">
        <v>0.36632959</v>
      </c>
      <c r="I10" s="5" t="n">
        <v>0.176973212</v>
      </c>
      <c r="J10" s="5" t="n">
        <v>0.438500557</v>
      </c>
      <c r="K10" s="5" t="n">
        <v>0.562812616</v>
      </c>
      <c r="L10" s="5" t="n">
        <v>0.328329162</v>
      </c>
      <c r="M10" s="5" t="n">
        <v>0.313482559</v>
      </c>
      <c r="N10" s="5" t="n">
        <v>0.562242103</v>
      </c>
      <c r="O10" s="5" t="n">
        <v>1.000194665</v>
      </c>
      <c r="P10" s="5" t="n">
        <v>0.62943601</v>
      </c>
      <c r="Q10" s="5" t="n">
        <v>0.983674211</v>
      </c>
      <c r="R10" s="5" t="n">
        <v>1.921711519</v>
      </c>
      <c r="S10" s="5" t="n">
        <v>0.815320813</v>
      </c>
      <c r="T10" s="5" t="n">
        <v>1.841831257</v>
      </c>
      <c r="U10" s="5" t="n">
        <v>6.148697748</v>
      </c>
      <c r="V10" s="5" t="n">
        <v>0.534817485</v>
      </c>
      <c r="W10" s="5" t="n">
        <v>0.453340119</v>
      </c>
      <c r="X10" s="5" t="n">
        <v>1.7546839</v>
      </c>
      <c r="Y10" s="5" t="n">
        <v>0.674928134</v>
      </c>
      <c r="Z10" s="5" t="n">
        <v>0.20644874</v>
      </c>
      <c r="AA10" s="5" t="n">
        <v>0.545944097</v>
      </c>
      <c r="AB10" s="5" t="n">
        <v>1.000258018</v>
      </c>
      <c r="AC10" s="5" t="n">
        <v>27.52374786</v>
      </c>
      <c r="AD10" s="5" t="n">
        <v>25.41796569</v>
      </c>
      <c r="AE10" s="5" t="n">
        <v>35.54840886</v>
      </c>
      <c r="AF10" s="5" t="n">
        <v>20.86382033</v>
      </c>
      <c r="AG10" s="5" t="n">
        <v>28.98323301</v>
      </c>
      <c r="AH10" s="5" t="n">
        <v>17.42065392</v>
      </c>
      <c r="AI10" s="5" t="n">
        <v>10.67269923</v>
      </c>
      <c r="AJ10" s="5" t="n">
        <v>47.60541776</v>
      </c>
      <c r="AK10" s="5" t="n">
        <v>65.86474792</v>
      </c>
      <c r="AL10" s="5" t="n">
        <v>8.538887688</v>
      </c>
      <c r="AM10" s="5" t="n">
        <v>12.31817491</v>
      </c>
      <c r="AN10" s="5" t="n">
        <v>28.53627951</v>
      </c>
    </row>
    <row r="11" customFormat="false" ht="15.75" hidden="false" customHeight="false" outlineLevel="0" collapsed="false">
      <c r="A11" s="1" t="s">
        <v>12</v>
      </c>
      <c r="B11" s="5" t="n">
        <v>1.000418678</v>
      </c>
      <c r="C11" s="5" t="n">
        <v>2.212569188</v>
      </c>
      <c r="D11" s="5" t="n">
        <v>2.86075464</v>
      </c>
      <c r="E11" s="5" t="n">
        <v>0.504806655</v>
      </c>
      <c r="F11" s="5" t="n">
        <v>0.400365706</v>
      </c>
      <c r="G11" s="5" t="n">
        <v>0.252769173</v>
      </c>
      <c r="H11" s="5" t="n">
        <v>0.126336872</v>
      </c>
      <c r="I11" s="5" t="n">
        <v>0.173589482</v>
      </c>
      <c r="J11" s="5" t="n">
        <v>0.199128434</v>
      </c>
      <c r="K11" s="5" t="n">
        <v>0.265130153</v>
      </c>
      <c r="L11" s="5" t="n">
        <v>0.339116998</v>
      </c>
      <c r="M11" s="5" t="n">
        <v>0.100582504</v>
      </c>
      <c r="N11" s="5" t="n">
        <v>0.175650313</v>
      </c>
      <c r="O11" s="5" t="n">
        <v>1.000132798</v>
      </c>
      <c r="P11" s="5" t="n">
        <v>0.845051424</v>
      </c>
      <c r="Q11" s="5" t="n">
        <v>1.684227435</v>
      </c>
      <c r="R11" s="5" t="n">
        <v>1.85575558</v>
      </c>
      <c r="S11" s="5" t="n">
        <v>0.949509387</v>
      </c>
      <c r="T11" s="5" t="n">
        <v>1.343362063</v>
      </c>
      <c r="U11" s="5" t="n">
        <v>2.285620642</v>
      </c>
      <c r="V11" s="5" t="n">
        <v>0.656057847</v>
      </c>
      <c r="W11" s="5" t="n">
        <v>0.505019269</v>
      </c>
      <c r="X11" s="5" t="n">
        <v>1.084878126</v>
      </c>
      <c r="Y11" s="5" t="n">
        <v>0.543811434</v>
      </c>
      <c r="Z11" s="5" t="n">
        <v>0.30347012</v>
      </c>
      <c r="AA11" s="5" t="n">
        <v>0.329577385</v>
      </c>
      <c r="AB11" s="5" t="n">
        <v>1.003200581</v>
      </c>
      <c r="AC11" s="5" t="n">
        <v>10.92661764</v>
      </c>
      <c r="AD11" s="5" t="n">
        <v>5.423905655</v>
      </c>
      <c r="AE11" s="5" t="n">
        <v>15.3383428</v>
      </c>
      <c r="AF11" s="5" t="n">
        <v>5.92817628</v>
      </c>
      <c r="AG11" s="5" t="n">
        <v>9.802217289</v>
      </c>
      <c r="AH11" s="5" t="n">
        <v>6.596768983</v>
      </c>
      <c r="AI11" s="5" t="n">
        <v>4.405331515</v>
      </c>
      <c r="AJ11" s="5" t="n">
        <v>10.14724313</v>
      </c>
      <c r="AK11" s="5" t="n">
        <v>16.14825448</v>
      </c>
      <c r="AL11" s="5" t="n">
        <v>4.544868001</v>
      </c>
      <c r="AM11" s="5" t="n">
        <v>6.634982232</v>
      </c>
      <c r="AN11" s="5" t="n">
        <v>13.04019868</v>
      </c>
    </row>
    <row r="12" customFormat="false" ht="15.75" hidden="false" customHeight="false" outlineLevel="0" collapsed="false">
      <c r="A12" s="1" t="s">
        <v>13</v>
      </c>
      <c r="B12" s="5" t="n">
        <v>1.001157799</v>
      </c>
      <c r="C12" s="5" t="n">
        <v>0.480109168</v>
      </c>
      <c r="D12" s="5" t="n">
        <v>0.509837867</v>
      </c>
      <c r="E12" s="5" t="n">
        <v>0.314031602</v>
      </c>
      <c r="F12" s="5" t="n">
        <v>0.366666065</v>
      </c>
      <c r="G12" s="5" t="n">
        <v>0.213849527</v>
      </c>
      <c r="H12" s="5" t="n">
        <v>0.181821489</v>
      </c>
      <c r="I12" s="5" t="n">
        <v>0.293469579</v>
      </c>
      <c r="J12" s="5" t="n">
        <v>0.181808306</v>
      </c>
      <c r="K12" s="5" t="n">
        <v>0.272318152</v>
      </c>
      <c r="L12" s="5" t="n">
        <v>0.543672885</v>
      </c>
      <c r="M12" s="5" t="n">
        <v>0.072777314</v>
      </c>
      <c r="N12" s="5" t="n">
        <v>0.277849573</v>
      </c>
      <c r="O12" s="5" t="n">
        <v>1.002117068</v>
      </c>
      <c r="P12" s="5" t="n">
        <v>1.208160306</v>
      </c>
      <c r="Q12" s="5" t="n">
        <v>1.157426571</v>
      </c>
      <c r="R12" s="5" t="n">
        <v>1.161811195</v>
      </c>
      <c r="S12" s="5" t="n">
        <v>1.404388216</v>
      </c>
      <c r="T12" s="5" t="n">
        <v>1.472056877</v>
      </c>
      <c r="U12" s="5" t="n">
        <v>1.149328078</v>
      </c>
      <c r="V12" s="5" t="n">
        <v>0.991158588</v>
      </c>
      <c r="W12" s="5" t="n">
        <v>0.897398434</v>
      </c>
      <c r="X12" s="5" t="n">
        <v>1.005345968</v>
      </c>
      <c r="Y12" s="5" t="n">
        <v>1.039608713</v>
      </c>
      <c r="Z12" s="5" t="n">
        <v>0.728085936</v>
      </c>
      <c r="AA12" s="5" t="n">
        <v>0.918795566</v>
      </c>
      <c r="AB12" s="5" t="n">
        <v>1.000117471</v>
      </c>
      <c r="AC12" s="5" t="n">
        <v>1.611895309</v>
      </c>
      <c r="AD12" s="5" t="n">
        <v>1.526521195</v>
      </c>
      <c r="AE12" s="5" t="n">
        <v>1.184416676</v>
      </c>
      <c r="AF12" s="5" t="n">
        <v>1.269356002</v>
      </c>
      <c r="AG12" s="5" t="n">
        <v>1.676518559</v>
      </c>
      <c r="AH12" s="5" t="n">
        <v>1.058165933</v>
      </c>
      <c r="AI12" s="5" t="n">
        <v>1.035795672</v>
      </c>
      <c r="AJ12" s="5" t="n">
        <v>1.018575745</v>
      </c>
      <c r="AK12" s="5" t="n">
        <v>0.977105891</v>
      </c>
      <c r="AL12" s="5" t="n">
        <v>1.090740192</v>
      </c>
      <c r="AM12" s="5" t="n">
        <v>1.277665405</v>
      </c>
      <c r="AN12" s="5" t="n">
        <v>0.801646803</v>
      </c>
    </row>
    <row r="13" customFormat="false" ht="15.75" hidden="false" customHeight="false" outlineLevel="0" collapsed="false">
      <c r="A13" s="1" t="s">
        <v>14</v>
      </c>
      <c r="B13" s="5" t="n">
        <v>1.000523937</v>
      </c>
      <c r="C13" s="5" t="n">
        <v>0.832445317</v>
      </c>
      <c r="D13" s="5" t="n">
        <v>1.56168168</v>
      </c>
      <c r="E13" s="5" t="n">
        <v>1.747027142</v>
      </c>
      <c r="F13" s="5" t="n">
        <v>0.882744327</v>
      </c>
      <c r="G13" s="5" t="n">
        <v>1.107608181</v>
      </c>
      <c r="H13" s="5" t="n">
        <v>1.007121423</v>
      </c>
      <c r="I13" s="5" t="n">
        <v>0.460607935</v>
      </c>
      <c r="J13" s="5" t="n">
        <v>0.979223812</v>
      </c>
      <c r="K13" s="5" t="n">
        <v>0.615922464</v>
      </c>
      <c r="L13" s="5" t="n">
        <v>1.007805994</v>
      </c>
      <c r="M13" s="5" t="n">
        <v>0.497375097</v>
      </c>
      <c r="N13" s="5" t="n">
        <v>0.413113944</v>
      </c>
      <c r="O13" s="5" t="n">
        <v>1.000977198</v>
      </c>
      <c r="P13" s="5" t="n">
        <v>1.396580747</v>
      </c>
      <c r="Q13" s="5" t="n">
        <v>1.505745369</v>
      </c>
      <c r="R13" s="5" t="n">
        <v>1.818856531</v>
      </c>
      <c r="S13" s="5" t="n">
        <v>1.557873528</v>
      </c>
      <c r="T13" s="5" t="n">
        <v>1.777712927</v>
      </c>
      <c r="U13" s="5" t="n">
        <v>3.087961757</v>
      </c>
      <c r="V13" s="5" t="n">
        <v>1.705781645</v>
      </c>
      <c r="W13" s="5" t="n">
        <v>0.914523969</v>
      </c>
      <c r="X13" s="5" t="n">
        <v>1.853759733</v>
      </c>
      <c r="Y13" s="5" t="n">
        <v>2.706454746</v>
      </c>
      <c r="Z13" s="5" t="n">
        <v>2.640836655</v>
      </c>
      <c r="AA13" s="5" t="n">
        <v>1.770441332</v>
      </c>
      <c r="AB13" s="5" t="n">
        <v>1.000689018</v>
      </c>
      <c r="AC13" s="5" t="n">
        <v>2.025073245</v>
      </c>
      <c r="AD13" s="5" t="n">
        <v>2.599330699</v>
      </c>
      <c r="AE13" s="5" t="n">
        <v>1.653577606</v>
      </c>
      <c r="AF13" s="5" t="n">
        <v>2.055981622</v>
      </c>
      <c r="AG13" s="5" t="n">
        <v>1.694026413</v>
      </c>
      <c r="AH13" s="5" t="n">
        <v>2.484781935</v>
      </c>
      <c r="AI13" s="5" t="n">
        <v>1.067216437</v>
      </c>
      <c r="AJ13" s="5" t="n">
        <v>2.110721396</v>
      </c>
      <c r="AK13" s="5" t="n">
        <v>1.73634717</v>
      </c>
      <c r="AL13" s="5" t="n">
        <v>1.426589848</v>
      </c>
      <c r="AM13" s="5" t="n">
        <v>2.449980276</v>
      </c>
      <c r="AN13" s="5" t="n">
        <v>2.449905649</v>
      </c>
    </row>
    <row r="14" customFormat="false" ht="15.75" hidden="false" customHeight="false" outlineLevel="0" collapsed="false">
      <c r="A14" s="1" t="s">
        <v>15</v>
      </c>
      <c r="B14" s="5" t="n">
        <v>1.011496299</v>
      </c>
      <c r="C14" s="5" t="n">
        <v>0.790548415</v>
      </c>
      <c r="D14" s="5" t="n">
        <v>0.664655227</v>
      </c>
      <c r="E14" s="5" t="n">
        <v>0.436226766</v>
      </c>
      <c r="F14" s="5" t="n">
        <v>0.037214306</v>
      </c>
      <c r="G14" s="5" t="n">
        <v>0.262193175</v>
      </c>
      <c r="H14" s="5" t="n">
        <v>0.153321304</v>
      </c>
      <c r="I14" s="5" t="n">
        <v>0.240124663</v>
      </c>
      <c r="J14" s="5" t="n">
        <v>0.234980046</v>
      </c>
      <c r="K14" s="5" t="n">
        <v>0.205975554</v>
      </c>
      <c r="L14" s="5" t="n">
        <v>0.468425491</v>
      </c>
      <c r="M14" s="5" t="n">
        <v>0.044120172</v>
      </c>
      <c r="N14" s="5" t="n">
        <v>0.060505261</v>
      </c>
      <c r="O14" s="5" t="n">
        <v>1.035443056</v>
      </c>
      <c r="P14" s="5" t="n">
        <v>4.405151191</v>
      </c>
      <c r="Q14" s="5" t="n">
        <v>3.305977746</v>
      </c>
      <c r="R14" s="5" t="n">
        <v>0.907512534</v>
      </c>
      <c r="S14" s="5" t="n">
        <v>3.982116436</v>
      </c>
      <c r="T14" s="5" t="n">
        <v>3.124459134</v>
      </c>
      <c r="U14" s="5" t="n">
        <v>4.19099674</v>
      </c>
      <c r="V14" s="5" t="n">
        <v>2.036838725</v>
      </c>
      <c r="W14" s="5" t="n">
        <v>0.515302782</v>
      </c>
      <c r="X14" s="5" t="n">
        <v>1.364354211</v>
      </c>
      <c r="Y14" s="5" t="n">
        <v>2.137902449</v>
      </c>
      <c r="Z14" s="5" t="n">
        <v>0.825327115</v>
      </c>
      <c r="AA14" s="5" t="n">
        <v>0.508200351</v>
      </c>
      <c r="AB14" s="5" t="n">
        <v>1.002002991</v>
      </c>
      <c r="AC14" s="5" t="n">
        <v>0.600352723</v>
      </c>
      <c r="AD14" s="5" t="n">
        <v>0.288522645</v>
      </c>
      <c r="AE14" s="5" t="n">
        <v>0.506431289</v>
      </c>
      <c r="AF14" s="5" t="n">
        <v>0.44014187</v>
      </c>
      <c r="AG14" s="5" t="n">
        <v>0.228433771</v>
      </c>
      <c r="AH14" s="5" t="n">
        <v>0.254225763</v>
      </c>
      <c r="AI14" s="5" t="n">
        <v>0.308008139</v>
      </c>
      <c r="AJ14" s="5" t="n">
        <v>0.274724512</v>
      </c>
      <c r="AK14" s="5" t="n">
        <v>0.186962754</v>
      </c>
      <c r="AL14" s="5" t="n">
        <v>0.340311112</v>
      </c>
      <c r="AM14" s="5" t="n">
        <v>0.347793183</v>
      </c>
      <c r="AN14" s="5" t="n">
        <v>0.199529579</v>
      </c>
    </row>
    <row r="15" customFormat="false" ht="15.75" hidden="false" customHeight="false" outlineLevel="0" collapsed="false">
      <c r="A15" s="1" t="s">
        <v>16</v>
      </c>
      <c r="B15" s="5" t="n">
        <v>1.000233593</v>
      </c>
      <c r="C15" s="5" t="n">
        <v>0.860214987</v>
      </c>
      <c r="D15" s="5" t="n">
        <v>1.109251906</v>
      </c>
      <c r="E15" s="5" t="n">
        <v>1.502517819</v>
      </c>
      <c r="F15" s="5" t="n">
        <v>0.52094633</v>
      </c>
      <c r="G15" s="5" t="n">
        <v>0.546424448</v>
      </c>
      <c r="H15" s="5" t="n">
        <v>0.358394873</v>
      </c>
      <c r="I15" s="5" t="n">
        <v>0.236031448</v>
      </c>
      <c r="J15" s="5" t="n">
        <v>0.51240911</v>
      </c>
      <c r="K15" s="5" t="n">
        <v>0.299900993</v>
      </c>
      <c r="L15" s="5" t="n">
        <v>0.524593661</v>
      </c>
      <c r="M15" s="5" t="n">
        <v>0.12516353</v>
      </c>
      <c r="N15" s="5" t="n">
        <v>0.209246826</v>
      </c>
      <c r="O15" s="5" t="n">
        <v>1.020378453</v>
      </c>
      <c r="P15" s="5" t="n">
        <v>3.008116807</v>
      </c>
      <c r="Q15" s="5" t="n">
        <v>2.864403254</v>
      </c>
      <c r="R15" s="5" t="n">
        <v>3.427966204</v>
      </c>
      <c r="S15" s="5" t="n">
        <v>2.959666827</v>
      </c>
      <c r="T15" s="5" t="n">
        <v>3.792890012</v>
      </c>
      <c r="U15" s="5" t="n">
        <v>4.300848464</v>
      </c>
      <c r="V15" s="5" t="n">
        <v>1.912326661</v>
      </c>
      <c r="W15" s="5" t="n">
        <v>1.676375219</v>
      </c>
      <c r="X15" s="5" t="n">
        <v>3.380515967</v>
      </c>
      <c r="Y15" s="5" t="n">
        <v>2.610972177</v>
      </c>
      <c r="Z15" s="5" t="n">
        <v>2.836308192</v>
      </c>
      <c r="AA15" s="5" t="n">
        <v>2.374376083</v>
      </c>
      <c r="AB15" s="5" t="n">
        <v>1.005004514</v>
      </c>
      <c r="AC15" s="5" t="n">
        <v>1.159462421</v>
      </c>
      <c r="AD15" s="5" t="n">
        <v>1.624839004</v>
      </c>
      <c r="AE15" s="5" t="n">
        <v>1.242565846</v>
      </c>
      <c r="AF15" s="5" t="n">
        <v>1.112447054</v>
      </c>
      <c r="AG15" s="5" t="n">
        <v>1.854567325</v>
      </c>
      <c r="AH15" s="5" t="n">
        <v>0.992838498</v>
      </c>
      <c r="AI15" s="5" t="n">
        <v>0.752894554</v>
      </c>
      <c r="AJ15" s="5" t="n">
        <v>2.893881926</v>
      </c>
      <c r="AK15" s="5" t="n">
        <v>2.162445739</v>
      </c>
      <c r="AL15" s="5" t="n">
        <v>1.089067926</v>
      </c>
      <c r="AM15" s="5" t="n">
        <v>1.810658829</v>
      </c>
      <c r="AN15" s="5" t="n">
        <v>2.429153782</v>
      </c>
    </row>
    <row r="16" customFormat="false" ht="15.75" hidden="false" customHeight="false" outlineLevel="0" collapsed="false">
      <c r="A16" s="1" t="s">
        <v>17</v>
      </c>
      <c r="B16" s="5" t="n">
        <v>1.000197254</v>
      </c>
      <c r="C16" s="5" t="n">
        <v>1.162539564</v>
      </c>
      <c r="D16" s="5" t="n">
        <v>1.329834709</v>
      </c>
      <c r="E16" s="5" t="n">
        <v>0.61674535</v>
      </c>
      <c r="F16" s="5" t="n">
        <v>0.416637921</v>
      </c>
      <c r="G16" s="5" t="n">
        <v>0.331256818</v>
      </c>
      <c r="H16" s="5" t="n">
        <v>0.23555363</v>
      </c>
      <c r="I16" s="5" t="n">
        <v>0.201323073</v>
      </c>
      <c r="J16" s="5" t="n">
        <v>0.44693727</v>
      </c>
      <c r="K16" s="5" t="n">
        <v>0.311450014</v>
      </c>
      <c r="L16" s="5" t="n">
        <v>0.466099736</v>
      </c>
      <c r="M16" s="5" t="n">
        <v>0.31420853</v>
      </c>
      <c r="N16" s="5" t="n">
        <v>0.265650618</v>
      </c>
      <c r="O16" s="5" t="n">
        <v>1.00178729</v>
      </c>
      <c r="P16" s="5" t="n">
        <v>1.326459449</v>
      </c>
      <c r="Q16" s="5" t="n">
        <v>1.715112617</v>
      </c>
      <c r="R16" s="5" t="n">
        <v>2.380911896</v>
      </c>
      <c r="S16" s="5" t="n">
        <v>1.145579605</v>
      </c>
      <c r="T16" s="5" t="n">
        <v>1.347809778</v>
      </c>
      <c r="U16" s="5" t="n">
        <v>2.198508877</v>
      </c>
      <c r="V16" s="5" t="n">
        <v>0.95620977</v>
      </c>
      <c r="W16" s="5" t="n">
        <v>0.560466147</v>
      </c>
      <c r="X16" s="5" t="n">
        <v>1.259175151</v>
      </c>
      <c r="Y16" s="5" t="n">
        <v>1.747022073</v>
      </c>
      <c r="Z16" s="5" t="n">
        <v>1.615595428</v>
      </c>
      <c r="AA16" s="5" t="n">
        <v>0.651948443</v>
      </c>
      <c r="AB16" s="5" t="n">
        <v>1.000471299</v>
      </c>
      <c r="AC16" s="5" t="n">
        <v>0.852107546</v>
      </c>
      <c r="AD16" s="5" t="n">
        <v>0.740725111</v>
      </c>
      <c r="AE16" s="5" t="n">
        <v>1.267632532</v>
      </c>
      <c r="AF16" s="5" t="n">
        <v>0.697096026</v>
      </c>
      <c r="AG16" s="5" t="n">
        <v>1.192216101</v>
      </c>
      <c r="AH16" s="5" t="n">
        <v>0.574327355</v>
      </c>
      <c r="AI16" s="5" t="n">
        <v>0.494034507</v>
      </c>
      <c r="AJ16" s="5" t="n">
        <v>1.647121507</v>
      </c>
      <c r="AK16" s="5" t="n">
        <v>1.255211421</v>
      </c>
      <c r="AL16" s="5" t="n">
        <v>0.606305028</v>
      </c>
      <c r="AM16" s="5" t="n">
        <v>0.657526926</v>
      </c>
      <c r="AN16" s="5" t="n">
        <v>1.839631173</v>
      </c>
    </row>
    <row r="17" customFormat="false" ht="15.75" hidden="false" customHeight="false" outlineLevel="0" collapsed="false">
      <c r="A17" s="1" t="s">
        <v>18</v>
      </c>
      <c r="B17" s="5" t="n">
        <v>1.000181118</v>
      </c>
      <c r="C17" s="5" t="n">
        <v>0.759402267</v>
      </c>
      <c r="D17" s="5" t="n">
        <v>0.803973962</v>
      </c>
      <c r="E17" s="5" t="n">
        <v>0.724190441</v>
      </c>
      <c r="F17" s="5" t="n">
        <v>0.203091994</v>
      </c>
      <c r="G17" s="5" t="n">
        <v>0.156384389</v>
      </c>
      <c r="H17" s="5" t="n">
        <v>0.143581844</v>
      </c>
      <c r="I17" s="5" t="n">
        <v>0.128550042</v>
      </c>
      <c r="J17" s="5" t="n">
        <v>0.198167012</v>
      </c>
      <c r="K17" s="5" t="n">
        <v>0.189510316</v>
      </c>
      <c r="L17" s="5" t="n">
        <v>0.335552762</v>
      </c>
      <c r="M17" s="5" t="n">
        <v>0.066334196</v>
      </c>
      <c r="N17" s="5" t="n">
        <v>0.107584899</v>
      </c>
      <c r="O17" s="5" t="n">
        <v>1.001404278</v>
      </c>
      <c r="P17" s="5" t="n">
        <v>2.178321638</v>
      </c>
      <c r="Q17" s="5" t="n">
        <v>1.717540214</v>
      </c>
      <c r="R17" s="5" t="n">
        <v>1.334493117</v>
      </c>
      <c r="S17" s="5" t="n">
        <v>1.595793596</v>
      </c>
      <c r="T17" s="5" t="n">
        <v>1.733625112</v>
      </c>
      <c r="U17" s="5" t="n">
        <v>2.319812191</v>
      </c>
      <c r="V17" s="5" t="n">
        <v>1.399857335</v>
      </c>
      <c r="W17" s="5" t="n">
        <v>0.591411513</v>
      </c>
      <c r="X17" s="5" t="n">
        <v>1.282712333</v>
      </c>
      <c r="Y17" s="5" t="n">
        <v>2.119393952</v>
      </c>
      <c r="Z17" s="5" t="n">
        <v>1.631477705</v>
      </c>
      <c r="AA17" s="5" t="n">
        <v>0.800897685</v>
      </c>
      <c r="AB17" s="5" t="n">
        <v>1.000103363</v>
      </c>
      <c r="AC17" s="5" t="n">
        <v>1.474820989</v>
      </c>
      <c r="AD17" s="5" t="n">
        <v>1.109838546</v>
      </c>
      <c r="AE17" s="5" t="n">
        <v>0.808438086</v>
      </c>
      <c r="AF17" s="5" t="n">
        <v>0.832171463</v>
      </c>
      <c r="AG17" s="5" t="n">
        <v>0.702958444</v>
      </c>
      <c r="AH17" s="5" t="n">
        <v>0.528311247</v>
      </c>
      <c r="AI17" s="5" t="n">
        <v>0.544065464</v>
      </c>
      <c r="AJ17" s="5" t="n">
        <v>1.190065848</v>
      </c>
      <c r="AK17" s="5" t="n">
        <v>0.664602279</v>
      </c>
      <c r="AL17" s="5" t="n">
        <v>0.622851125</v>
      </c>
      <c r="AM17" s="5" t="n">
        <v>1.084202016</v>
      </c>
      <c r="AN17" s="5" t="n">
        <v>0.595932425</v>
      </c>
    </row>
    <row r="18" customFormat="false" ht="15.75" hidden="false" customHeight="false" outlineLevel="0" collapsed="false">
      <c r="A18" s="1" t="s">
        <v>19</v>
      </c>
      <c r="B18" s="5" t="n">
        <v>1.000258215</v>
      </c>
      <c r="C18" s="5" t="n">
        <v>8.438939</v>
      </c>
      <c r="D18" s="5" t="n">
        <v>17.90266941</v>
      </c>
      <c r="E18" s="5" t="n">
        <v>5.859871917</v>
      </c>
      <c r="F18" s="5" t="n">
        <v>3.295465066</v>
      </c>
      <c r="G18" s="5" t="n">
        <v>2.0072653</v>
      </c>
      <c r="H18" s="5" t="n">
        <v>1.494555723</v>
      </c>
      <c r="I18" s="5" t="n">
        <v>0.720468679</v>
      </c>
      <c r="J18" s="5" t="n">
        <v>2.107748259</v>
      </c>
      <c r="K18" s="5" t="n">
        <v>1.446178258</v>
      </c>
      <c r="L18" s="5" t="n">
        <v>0.78309578</v>
      </c>
      <c r="M18" s="5" t="n">
        <v>0.53855547</v>
      </c>
      <c r="N18" s="5" t="n">
        <v>0.922200714</v>
      </c>
      <c r="O18" s="5" t="n">
        <v>1.000247434</v>
      </c>
      <c r="P18" s="5" t="n">
        <v>1.17495639</v>
      </c>
      <c r="Q18" s="5" t="n">
        <v>3.011239796</v>
      </c>
      <c r="R18" s="5" t="n">
        <v>6.595695405</v>
      </c>
      <c r="S18" s="5" t="n">
        <v>1.584400527</v>
      </c>
      <c r="T18" s="5" t="n">
        <v>2.108606521</v>
      </c>
      <c r="U18" s="5" t="n">
        <v>5.764402658</v>
      </c>
      <c r="V18" s="5" t="n">
        <v>0.412481213</v>
      </c>
      <c r="W18" s="5" t="n">
        <v>0.555932113</v>
      </c>
      <c r="X18" s="5" t="n">
        <v>2.027009905</v>
      </c>
      <c r="Y18" s="5" t="n">
        <v>0.246754298</v>
      </c>
      <c r="Z18" s="5" t="n">
        <v>0.182670549</v>
      </c>
      <c r="AA18" s="5" t="n">
        <v>0.400538724</v>
      </c>
      <c r="AB18" s="5" t="n">
        <v>1.000784184</v>
      </c>
      <c r="AC18" s="5" t="n">
        <v>6.196126427</v>
      </c>
      <c r="AD18" s="5" t="n">
        <v>9.130809032</v>
      </c>
      <c r="AE18" s="5" t="n">
        <v>14.58575607</v>
      </c>
      <c r="AF18" s="5" t="n">
        <v>9.694817184</v>
      </c>
      <c r="AG18" s="5" t="n">
        <v>16.52092274</v>
      </c>
      <c r="AH18" s="5" t="n">
        <v>19.92740583</v>
      </c>
      <c r="AI18" s="5" t="n">
        <v>5.197067714</v>
      </c>
      <c r="AJ18" s="5" t="n">
        <v>17.07054496</v>
      </c>
      <c r="AK18" s="5" t="n">
        <v>22.25258811</v>
      </c>
      <c r="AL18" s="5" t="n">
        <v>7.236071236</v>
      </c>
      <c r="AM18" s="5" t="n">
        <v>8.157512832</v>
      </c>
      <c r="AN18" s="5" t="n">
        <v>29.21097391</v>
      </c>
    </row>
    <row r="19" customFormat="false" ht="15.75" hidden="false" customHeight="false" outlineLevel="0" collapsed="false">
      <c r="A19" s="1" t="s">
        <v>20</v>
      </c>
      <c r="B19" s="5" t="n">
        <v>1.0006893</v>
      </c>
      <c r="C19" s="5" t="n">
        <v>2.68764332</v>
      </c>
      <c r="D19" s="5" t="n">
        <v>2.749219362</v>
      </c>
      <c r="E19" s="5" t="n">
        <v>0.330432043</v>
      </c>
      <c r="F19" s="5" t="n">
        <v>0.619286015</v>
      </c>
      <c r="G19" s="5" t="n">
        <v>0.398175702</v>
      </c>
      <c r="H19" s="5" t="n">
        <v>0.18795265</v>
      </c>
      <c r="I19" s="5" t="n">
        <v>0.233732425</v>
      </c>
      <c r="J19" s="5" t="n">
        <v>0.210470636</v>
      </c>
      <c r="K19" s="5" t="n">
        <v>0.626472834</v>
      </c>
      <c r="L19" s="5" t="n">
        <v>0.188166963</v>
      </c>
      <c r="M19" s="5" t="n">
        <v>0.06978421</v>
      </c>
      <c r="N19" s="5" t="n">
        <v>0.121658087</v>
      </c>
      <c r="O19" s="5" t="n">
        <v>1.000469269</v>
      </c>
      <c r="P19" s="5" t="n">
        <v>0.538610077</v>
      </c>
      <c r="Q19" s="5" t="n">
        <v>0.943880532</v>
      </c>
      <c r="R19" s="5" t="n">
        <v>0.691767531</v>
      </c>
      <c r="S19" s="5" t="n">
        <v>0.386899844</v>
      </c>
      <c r="T19" s="5" t="n">
        <v>0.524773242</v>
      </c>
      <c r="U19" s="5" t="n">
        <v>0.555100285</v>
      </c>
      <c r="V19" s="5" t="n">
        <v>0.729550079</v>
      </c>
      <c r="W19" s="5" t="n">
        <v>0.333683243</v>
      </c>
      <c r="X19" s="5" t="n">
        <v>1.247639692</v>
      </c>
      <c r="Y19" s="5" t="n">
        <v>0.333937223</v>
      </c>
      <c r="Z19" s="5" t="n">
        <v>0.122931239</v>
      </c>
      <c r="AA19" s="5" t="n">
        <v>0.313055431</v>
      </c>
      <c r="AB19" s="5" t="n">
        <v>1.001776706</v>
      </c>
      <c r="AC19" s="5" t="n">
        <v>16.60491362</v>
      </c>
      <c r="AD19" s="5" t="n">
        <v>8.958047011</v>
      </c>
      <c r="AE19" s="5" t="n">
        <v>25.17494957</v>
      </c>
      <c r="AF19" s="5" t="n">
        <v>13.17912732</v>
      </c>
      <c r="AG19" s="5" t="n">
        <v>14.30694366</v>
      </c>
      <c r="AH19" s="5" t="n">
        <v>4.980974484</v>
      </c>
      <c r="AI19" s="5" t="n">
        <v>7.158828188</v>
      </c>
      <c r="AJ19" s="5" t="n">
        <v>10.89512742</v>
      </c>
      <c r="AK19" s="5" t="n">
        <v>46.12993131</v>
      </c>
      <c r="AL19" s="5" t="n">
        <v>5.389811252</v>
      </c>
      <c r="AM19" s="5" t="n">
        <v>10.80793836</v>
      </c>
      <c r="AN19" s="5" t="n">
        <v>33.86196804</v>
      </c>
    </row>
    <row r="20" customFormat="false" ht="15.75" hidden="false" customHeight="false" outlineLevel="0" collapsed="false">
      <c r="A20" s="1" t="s">
        <v>21</v>
      </c>
      <c r="B20" s="5" t="n">
        <v>1.00029833</v>
      </c>
      <c r="C20" s="5" t="n">
        <v>1.28285114</v>
      </c>
      <c r="D20" s="5" t="n">
        <v>3.880393707</v>
      </c>
      <c r="E20" s="5" t="n">
        <v>1.661367895</v>
      </c>
      <c r="F20" s="5" t="n">
        <v>0.645164121</v>
      </c>
      <c r="G20" s="5" t="n">
        <v>0.407106604</v>
      </c>
      <c r="H20" s="5" t="n">
        <v>0.105599723</v>
      </c>
      <c r="I20" s="5" t="n">
        <v>0.06997101</v>
      </c>
      <c r="J20" s="5" t="n">
        <v>0.104216447</v>
      </c>
      <c r="K20" s="5" t="n">
        <v>0.114038309</v>
      </c>
      <c r="L20" s="5" t="n">
        <v>0.124574874</v>
      </c>
      <c r="M20" s="5" t="n">
        <v>0.038750533</v>
      </c>
      <c r="N20" s="5" t="n">
        <v>0.099082284</v>
      </c>
      <c r="O20" s="5" t="n">
        <v>1.000032428</v>
      </c>
      <c r="P20" s="5" t="n">
        <v>1.930338677</v>
      </c>
      <c r="Q20" s="5" t="n">
        <v>3.509877075</v>
      </c>
      <c r="R20" s="5" t="n">
        <v>5.266642257</v>
      </c>
      <c r="S20" s="5" t="n">
        <v>3.815812957</v>
      </c>
      <c r="T20" s="5" t="n">
        <v>9.91903093</v>
      </c>
      <c r="U20" s="5" t="n">
        <v>20.7621354</v>
      </c>
      <c r="V20" s="5" t="n">
        <v>1.998162248</v>
      </c>
      <c r="W20" s="5" t="n">
        <v>0.715991686</v>
      </c>
      <c r="X20" s="5" t="n">
        <v>4.889670234</v>
      </c>
      <c r="Y20" s="5" t="n">
        <v>0.541695724</v>
      </c>
      <c r="Z20" s="5" t="n">
        <v>0.450579571</v>
      </c>
      <c r="AA20" s="5" t="n">
        <v>0.604025084</v>
      </c>
      <c r="AB20" s="5" t="n">
        <v>1.008871851</v>
      </c>
      <c r="AC20" s="5" t="n">
        <v>5.162374978</v>
      </c>
      <c r="AD20" s="5" t="n">
        <v>3.331875825</v>
      </c>
      <c r="AE20" s="5" t="n">
        <v>8.242670343</v>
      </c>
      <c r="AF20" s="5" t="n">
        <v>4.183661149</v>
      </c>
      <c r="AG20" s="5" t="n">
        <v>11.93643877</v>
      </c>
      <c r="AH20" s="5" t="n">
        <v>15.14515388</v>
      </c>
      <c r="AI20" s="5" t="n">
        <v>13.22144064</v>
      </c>
      <c r="AJ20" s="5" t="n">
        <v>7.802266097</v>
      </c>
      <c r="AK20" s="5" t="n">
        <v>6.463815528</v>
      </c>
      <c r="AL20" s="5" t="n">
        <v>2.245547067</v>
      </c>
      <c r="AM20" s="5" t="n">
        <v>3.94364075</v>
      </c>
      <c r="AN20" s="5" t="n">
        <v>5.313078897</v>
      </c>
    </row>
  </sheetData>
  <mergeCells count="3">
    <mergeCell ref="B1:N1"/>
    <mergeCell ref="O1:AA1"/>
    <mergeCell ref="AB1:AN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I134"/>
  <sheetViews>
    <sheetView showFormulas="false" showGridLines="true" showRowColHeaders="true" showZeros="true" rightToLeft="false" tabSelected="false" showOutlineSymbols="true" defaultGridColor="true" view="normal" topLeftCell="CR13" colorId="64" zoomScale="100" zoomScaleNormal="100" zoomScalePageLayoutView="100" workbookViewId="0">
      <selection pane="topLeft" activeCell="L14" activeCellId="0" sqref="L14"/>
    </sheetView>
  </sheetViews>
  <sheetFormatPr defaultColWidth="8.9921875" defaultRowHeight="13.5" zeroHeight="false" outlineLevelRow="0" outlineLevelCol="0"/>
  <cols>
    <col collapsed="false" customWidth="false" hidden="false" outlineLevel="0" max="1" min="1" style="6" width="8.99"/>
    <col collapsed="false" customWidth="false" hidden="false" outlineLevel="0" max="2" min="2" style="7" width="8.99"/>
    <col collapsed="false" customWidth="true" hidden="false" outlineLevel="0" max="3" min="3" style="6" width="30.49"/>
    <col collapsed="false" customWidth="false" hidden="false" outlineLevel="0" max="4" min="4" style="6" width="8.99"/>
    <col collapsed="false" customWidth="false" hidden="false" outlineLevel="0" max="5" min="5" style="8" width="8.99"/>
    <col collapsed="false" customWidth="false" hidden="false" outlineLevel="0" max="6" min="6" style="6" width="8.99"/>
    <col collapsed="false" customWidth="true" hidden="false" outlineLevel="0" max="7" min="7" style="6" width="16.12"/>
    <col collapsed="false" customWidth="false" hidden="false" outlineLevel="0" max="10" min="8" style="6" width="8.99"/>
    <col collapsed="false" customWidth="false" hidden="false" outlineLevel="0" max="11" min="11" style="9" width="8.99"/>
    <col collapsed="false" customWidth="false" hidden="false" outlineLevel="0" max="12" min="12" style="6" width="8.99"/>
    <col collapsed="false" customWidth="true" hidden="false" outlineLevel="0" max="13" min="13" style="6" width="16.99"/>
    <col collapsed="false" customWidth="false" hidden="false" outlineLevel="0" max="16" min="14" style="6" width="8.99"/>
    <col collapsed="false" customWidth="false" hidden="false" outlineLevel="0" max="17" min="17" style="9" width="8.99"/>
    <col collapsed="false" customWidth="false" hidden="false" outlineLevel="0" max="22" min="18" style="6" width="8.99"/>
    <col collapsed="false" customWidth="false" hidden="false" outlineLevel="0" max="23" min="23" style="9" width="8.99"/>
    <col collapsed="false" customWidth="false" hidden="false" outlineLevel="0" max="28" min="24" style="6" width="8.99"/>
    <col collapsed="false" customWidth="false" hidden="false" outlineLevel="0" max="29" min="29" style="9" width="8.99"/>
    <col collapsed="false" customWidth="false" hidden="false" outlineLevel="0" max="33" min="30" style="6" width="8.99"/>
    <col collapsed="false" customWidth="false" hidden="false" outlineLevel="0" max="34" min="34" style="10" width="8.99"/>
    <col collapsed="false" customWidth="false" hidden="false" outlineLevel="0" max="35" min="35" style="9" width="8.99"/>
    <col collapsed="false" customWidth="false" hidden="false" outlineLevel="0" max="257" min="36" style="6" width="8.99"/>
  </cols>
  <sheetData>
    <row r="1" s="11" customFormat="true" ht="27" hidden="false" customHeight="false" outlineLevel="0" collapsed="false">
      <c r="A1" s="11" t="s">
        <v>22</v>
      </c>
      <c r="B1" s="12" t="s">
        <v>23</v>
      </c>
      <c r="C1" s="11" t="s">
        <v>24</v>
      </c>
      <c r="D1" s="11" t="s">
        <v>25</v>
      </c>
      <c r="E1" s="8" t="s">
        <v>26</v>
      </c>
      <c r="F1" s="12" t="s">
        <v>23</v>
      </c>
      <c r="G1" s="11" t="s">
        <v>24</v>
      </c>
      <c r="H1" s="11" t="s">
        <v>25</v>
      </c>
      <c r="I1" s="8" t="s">
        <v>26</v>
      </c>
      <c r="J1" s="13" t="s">
        <v>27</v>
      </c>
      <c r="K1" s="14" t="s">
        <v>28</v>
      </c>
      <c r="L1" s="12" t="s">
        <v>23</v>
      </c>
      <c r="M1" s="11" t="s">
        <v>24</v>
      </c>
      <c r="N1" s="11" t="s">
        <v>25</v>
      </c>
      <c r="O1" s="8" t="s">
        <v>26</v>
      </c>
      <c r="P1" s="13" t="s">
        <v>27</v>
      </c>
      <c r="Q1" s="14" t="s">
        <v>28</v>
      </c>
      <c r="R1" s="12" t="s">
        <v>23</v>
      </c>
      <c r="S1" s="11" t="s">
        <v>24</v>
      </c>
      <c r="T1" s="11" t="s">
        <v>25</v>
      </c>
      <c r="U1" s="8" t="s">
        <v>26</v>
      </c>
      <c r="V1" s="13" t="s">
        <v>27</v>
      </c>
      <c r="W1" s="14" t="s">
        <v>28</v>
      </c>
      <c r="X1" s="12" t="s">
        <v>23</v>
      </c>
      <c r="Y1" s="11" t="s">
        <v>24</v>
      </c>
      <c r="Z1" s="11" t="s">
        <v>25</v>
      </c>
      <c r="AA1" s="8" t="s">
        <v>26</v>
      </c>
      <c r="AB1" s="13" t="s">
        <v>27</v>
      </c>
      <c r="AC1" s="14" t="s">
        <v>28</v>
      </c>
      <c r="AD1" s="12" t="s">
        <v>23</v>
      </c>
      <c r="AE1" s="11" t="s">
        <v>24</v>
      </c>
      <c r="AF1" s="11" t="s">
        <v>25</v>
      </c>
      <c r="AG1" s="8" t="s">
        <v>26</v>
      </c>
      <c r="AH1" s="13" t="s">
        <v>27</v>
      </c>
      <c r="AI1" s="14" t="s">
        <v>28</v>
      </c>
      <c r="AJ1" s="12" t="s">
        <v>23</v>
      </c>
      <c r="AK1" s="11" t="s">
        <v>24</v>
      </c>
      <c r="AL1" s="11" t="s">
        <v>25</v>
      </c>
      <c r="AM1" s="8" t="s">
        <v>26</v>
      </c>
      <c r="AN1" s="13" t="s">
        <v>27</v>
      </c>
      <c r="AO1" s="14" t="s">
        <v>28</v>
      </c>
      <c r="AP1" s="12" t="s">
        <v>23</v>
      </c>
      <c r="AQ1" s="11" t="s">
        <v>24</v>
      </c>
      <c r="AR1" s="11" t="s">
        <v>25</v>
      </c>
      <c r="AS1" s="8" t="s">
        <v>26</v>
      </c>
      <c r="AT1" s="13" t="s">
        <v>27</v>
      </c>
      <c r="AU1" s="14" t="s">
        <v>28</v>
      </c>
      <c r="AV1" s="12" t="s">
        <v>23</v>
      </c>
      <c r="AW1" s="11" t="s">
        <v>24</v>
      </c>
      <c r="AX1" s="11" t="s">
        <v>25</v>
      </c>
      <c r="AY1" s="8" t="s">
        <v>26</v>
      </c>
      <c r="AZ1" s="13" t="s">
        <v>27</v>
      </c>
      <c r="BA1" s="14" t="s">
        <v>28</v>
      </c>
      <c r="BB1" s="12" t="s">
        <v>23</v>
      </c>
      <c r="BC1" s="11" t="s">
        <v>24</v>
      </c>
      <c r="BD1" s="11" t="s">
        <v>25</v>
      </c>
      <c r="BE1" s="8" t="s">
        <v>26</v>
      </c>
      <c r="BF1" s="13" t="s">
        <v>27</v>
      </c>
      <c r="BG1" s="14" t="s">
        <v>28</v>
      </c>
      <c r="BH1" s="12" t="s">
        <v>23</v>
      </c>
      <c r="BI1" s="11" t="s">
        <v>24</v>
      </c>
      <c r="BJ1" s="11" t="s">
        <v>25</v>
      </c>
      <c r="BK1" s="8" t="s">
        <v>26</v>
      </c>
      <c r="BL1" s="13" t="s">
        <v>27</v>
      </c>
      <c r="BM1" s="14" t="s">
        <v>28</v>
      </c>
      <c r="BN1" s="12" t="s">
        <v>23</v>
      </c>
      <c r="BO1" s="11" t="s">
        <v>24</v>
      </c>
      <c r="BP1" s="11" t="s">
        <v>25</v>
      </c>
      <c r="BQ1" s="8" t="s">
        <v>26</v>
      </c>
      <c r="BR1" s="13" t="s">
        <v>27</v>
      </c>
      <c r="BS1" s="14" t="s">
        <v>28</v>
      </c>
      <c r="BT1" s="12" t="s">
        <v>23</v>
      </c>
      <c r="BU1" s="11" t="s">
        <v>24</v>
      </c>
      <c r="BV1" s="11" t="s">
        <v>25</v>
      </c>
      <c r="BW1" s="8" t="s">
        <v>26</v>
      </c>
      <c r="BX1" s="13" t="s">
        <v>27</v>
      </c>
      <c r="BY1" s="14" t="s">
        <v>28</v>
      </c>
      <c r="BZ1" s="12" t="s">
        <v>23</v>
      </c>
      <c r="CA1" s="11" t="s">
        <v>24</v>
      </c>
      <c r="CB1" s="11" t="s">
        <v>25</v>
      </c>
      <c r="CC1" s="8" t="s">
        <v>26</v>
      </c>
      <c r="CD1" s="13" t="s">
        <v>27</v>
      </c>
      <c r="CE1" s="14" t="s">
        <v>28</v>
      </c>
      <c r="CF1" s="12" t="s">
        <v>23</v>
      </c>
      <c r="CG1" s="11" t="s">
        <v>24</v>
      </c>
      <c r="CH1" s="11" t="s">
        <v>25</v>
      </c>
      <c r="CI1" s="8" t="s">
        <v>26</v>
      </c>
      <c r="CJ1" s="13" t="s">
        <v>27</v>
      </c>
      <c r="CK1" s="14" t="s">
        <v>28</v>
      </c>
      <c r="CL1" s="12" t="s">
        <v>23</v>
      </c>
      <c r="CM1" s="11" t="s">
        <v>24</v>
      </c>
      <c r="CN1" s="11" t="s">
        <v>25</v>
      </c>
      <c r="CO1" s="8" t="s">
        <v>26</v>
      </c>
      <c r="CP1" s="13" t="s">
        <v>27</v>
      </c>
      <c r="CQ1" s="14" t="s">
        <v>28</v>
      </c>
      <c r="CR1" s="12" t="s">
        <v>23</v>
      </c>
      <c r="CS1" s="11" t="s">
        <v>24</v>
      </c>
      <c r="CT1" s="11" t="s">
        <v>25</v>
      </c>
      <c r="CU1" s="8" t="s">
        <v>26</v>
      </c>
      <c r="CV1" s="13" t="s">
        <v>27</v>
      </c>
      <c r="CW1" s="14" t="s">
        <v>28</v>
      </c>
      <c r="CX1" s="12" t="s">
        <v>23</v>
      </c>
      <c r="CY1" s="11" t="s">
        <v>24</v>
      </c>
      <c r="CZ1" s="11" t="s">
        <v>25</v>
      </c>
      <c r="DA1" s="8" t="s">
        <v>26</v>
      </c>
      <c r="DB1" s="13" t="s">
        <v>27</v>
      </c>
      <c r="DC1" s="14" t="s">
        <v>28</v>
      </c>
      <c r="DD1" s="12" t="s">
        <v>23</v>
      </c>
      <c r="DE1" s="11" t="s">
        <v>24</v>
      </c>
      <c r="DF1" s="11" t="s">
        <v>25</v>
      </c>
      <c r="DG1" s="8" t="s">
        <v>26</v>
      </c>
      <c r="DH1" s="13" t="s">
        <v>27</v>
      </c>
      <c r="DI1" s="14" t="s">
        <v>28</v>
      </c>
    </row>
    <row r="2" customFormat="false" ht="13.5" hidden="false" customHeight="false" outlineLevel="0" collapsed="false">
      <c r="A2" s="6" t="n">
        <v>1</v>
      </c>
      <c r="B2" s="6" t="s">
        <v>29</v>
      </c>
      <c r="C2" s="6" t="s">
        <v>30</v>
      </c>
      <c r="D2" s="6" t="n">
        <v>20.238855</v>
      </c>
      <c r="F2" s="6" t="s">
        <v>29</v>
      </c>
      <c r="G2" s="6" t="s">
        <v>31</v>
      </c>
      <c r="H2" s="6" t="n">
        <v>25.46023</v>
      </c>
      <c r="I2" s="8"/>
      <c r="L2" s="6" t="s">
        <v>29</v>
      </c>
      <c r="M2" s="6" t="s">
        <v>32</v>
      </c>
      <c r="N2" s="6" t="n">
        <v>27.970549</v>
      </c>
      <c r="O2" s="8"/>
      <c r="R2" s="6" t="s">
        <v>29</v>
      </c>
      <c r="S2" s="6" t="s">
        <v>33</v>
      </c>
      <c r="T2" s="6" t="n">
        <v>25.814714</v>
      </c>
      <c r="U2" s="8"/>
      <c r="X2" s="6" t="s">
        <v>29</v>
      </c>
      <c r="Y2" s="6" t="s">
        <v>34</v>
      </c>
      <c r="Z2" s="6" t="n">
        <v>25.147186</v>
      </c>
      <c r="AA2" s="8"/>
      <c r="AD2" s="6" t="s">
        <v>29</v>
      </c>
      <c r="AE2" s="6" t="s">
        <v>35</v>
      </c>
      <c r="AF2" s="6" t="n">
        <v>22.798918</v>
      </c>
      <c r="AG2" s="8"/>
      <c r="AH2" s="6"/>
      <c r="AJ2" s="6" t="s">
        <v>29</v>
      </c>
      <c r="AK2" s="6" t="s">
        <v>36</v>
      </c>
      <c r="AL2" s="6" t="n">
        <v>23.463852</v>
      </c>
      <c r="AP2" s="6" t="s">
        <v>29</v>
      </c>
      <c r="AQ2" s="6" t="s">
        <v>37</v>
      </c>
      <c r="AR2" s="6" t="n">
        <v>27.622196</v>
      </c>
      <c r="AV2" s="6" t="s">
        <v>29</v>
      </c>
      <c r="AW2" s="6" t="s">
        <v>38</v>
      </c>
      <c r="AX2" s="6" t="n">
        <v>24.15291</v>
      </c>
      <c r="BB2" s="6" t="s">
        <v>29</v>
      </c>
      <c r="BC2" s="6" t="s">
        <v>39</v>
      </c>
      <c r="BD2" s="6" t="n">
        <v>23.193127</v>
      </c>
      <c r="BH2" s="6" t="s">
        <v>29</v>
      </c>
      <c r="BI2" s="6" t="s">
        <v>40</v>
      </c>
      <c r="BJ2" s="6" t="n">
        <v>24.45093</v>
      </c>
      <c r="BN2" s="6" t="s">
        <v>29</v>
      </c>
      <c r="BO2" s="6" t="s">
        <v>41</v>
      </c>
      <c r="BP2" s="6" t="n">
        <v>28.805527</v>
      </c>
      <c r="BT2" s="6" t="s">
        <v>29</v>
      </c>
      <c r="BU2" s="6" t="s">
        <v>42</v>
      </c>
      <c r="BV2" s="6" t="n">
        <v>23.843475</v>
      </c>
      <c r="BZ2" s="6" t="s">
        <v>29</v>
      </c>
      <c r="CA2" s="6" t="s">
        <v>43</v>
      </c>
      <c r="CB2" s="6" t="n">
        <v>26.291155</v>
      </c>
      <c r="CF2" s="6" t="s">
        <v>29</v>
      </c>
      <c r="CG2" s="6" t="s">
        <v>44</v>
      </c>
      <c r="CH2" s="6" t="n">
        <v>24.212437</v>
      </c>
      <c r="CL2" s="6" t="s">
        <v>29</v>
      </c>
      <c r="CM2" s="6" t="s">
        <v>45</v>
      </c>
      <c r="CN2" s="6" t="n">
        <v>26.987959</v>
      </c>
      <c r="CR2" s="6" t="s">
        <v>29</v>
      </c>
      <c r="CS2" s="6" t="s">
        <v>46</v>
      </c>
      <c r="CT2" s="6" t="n">
        <v>23.532276</v>
      </c>
      <c r="CX2" s="6" t="s">
        <v>29</v>
      </c>
      <c r="CY2" s="6" t="s">
        <v>47</v>
      </c>
      <c r="CZ2" s="6" t="n">
        <v>23.961533</v>
      </c>
      <c r="DD2" s="6" t="s">
        <v>29</v>
      </c>
      <c r="DE2" s="6" t="s">
        <v>48</v>
      </c>
      <c r="DF2" s="6" t="n">
        <v>26.409227</v>
      </c>
    </row>
    <row r="3" customFormat="false" ht="13.5" hidden="false" customHeight="false" outlineLevel="0" collapsed="false">
      <c r="A3" s="6" t="n">
        <v>1</v>
      </c>
      <c r="B3" s="6" t="s">
        <v>29</v>
      </c>
      <c r="C3" s="6" t="s">
        <v>30</v>
      </c>
      <c r="D3" s="6" t="n">
        <v>20.22075</v>
      </c>
      <c r="F3" s="6" t="s">
        <v>29</v>
      </c>
      <c r="G3" s="6" t="s">
        <v>31</v>
      </c>
      <c r="H3" s="6" t="n">
        <v>25.758537</v>
      </c>
      <c r="I3" s="8"/>
      <c r="L3" s="6" t="s">
        <v>29</v>
      </c>
      <c r="M3" s="6" t="s">
        <v>32</v>
      </c>
      <c r="N3" s="6" t="n">
        <v>28.04269</v>
      </c>
      <c r="O3" s="8"/>
      <c r="R3" s="6" t="s">
        <v>29</v>
      </c>
      <c r="S3" s="6" t="s">
        <v>33</v>
      </c>
      <c r="T3" s="6" t="n">
        <v>26.021355</v>
      </c>
      <c r="U3" s="8"/>
      <c r="X3" s="6" t="s">
        <v>29</v>
      </c>
      <c r="Y3" s="6" t="s">
        <v>34</v>
      </c>
      <c r="Z3" s="6" t="n">
        <v>25.161772</v>
      </c>
      <c r="AA3" s="8"/>
      <c r="AD3" s="6" t="s">
        <v>29</v>
      </c>
      <c r="AE3" s="6" t="s">
        <v>35</v>
      </c>
      <c r="AF3" s="6" t="n">
        <v>22.720762</v>
      </c>
      <c r="AG3" s="8"/>
      <c r="AH3" s="6"/>
      <c r="AJ3" s="6" t="s">
        <v>29</v>
      </c>
      <c r="AK3" s="6" t="s">
        <v>36</v>
      </c>
      <c r="AL3" s="6" t="n">
        <v>23.449741</v>
      </c>
      <c r="AP3" s="6" t="s">
        <v>29</v>
      </c>
      <c r="AQ3" s="6" t="s">
        <v>37</v>
      </c>
      <c r="AR3" s="6" t="n">
        <v>27.860346</v>
      </c>
      <c r="AV3" s="6" t="s">
        <v>29</v>
      </c>
      <c r="AW3" s="6" t="s">
        <v>38</v>
      </c>
      <c r="AX3" s="6" t="n">
        <v>24.774155</v>
      </c>
      <c r="BB3" s="6" t="s">
        <v>29</v>
      </c>
      <c r="BC3" s="6" t="s">
        <v>39</v>
      </c>
      <c r="BD3" s="6" t="n">
        <v>23.1674</v>
      </c>
      <c r="BH3" s="6" t="s">
        <v>29</v>
      </c>
      <c r="BI3" s="6" t="s">
        <v>40</v>
      </c>
      <c r="BJ3" s="6" t="n">
        <v>24.44419</v>
      </c>
      <c r="BN3" s="6" t="s">
        <v>29</v>
      </c>
      <c r="BO3" s="6" t="s">
        <v>41</v>
      </c>
      <c r="BP3" s="6" t="n">
        <v>29.222198</v>
      </c>
      <c r="BT3" s="6" t="s">
        <v>29</v>
      </c>
      <c r="BU3" s="6" t="s">
        <v>42</v>
      </c>
      <c r="BV3" s="6" t="n">
        <v>23.805168</v>
      </c>
      <c r="BZ3" s="6" t="s">
        <v>29</v>
      </c>
      <c r="CA3" s="6" t="s">
        <v>43</v>
      </c>
      <c r="CB3" s="6" t="n">
        <v>26.613787</v>
      </c>
      <c r="CF3" s="6" t="s">
        <v>29</v>
      </c>
      <c r="CG3" s="6" t="s">
        <v>44</v>
      </c>
      <c r="CH3" s="6" t="n">
        <v>24.224989</v>
      </c>
      <c r="CL3" s="6" t="s">
        <v>29</v>
      </c>
      <c r="CM3" s="6" t="s">
        <v>45</v>
      </c>
      <c r="CN3" s="6" t="n">
        <v>27.30958</v>
      </c>
      <c r="CR3" s="6" t="s">
        <v>29</v>
      </c>
      <c r="CS3" s="6" t="s">
        <v>46</v>
      </c>
      <c r="CT3" s="6" t="n">
        <v>23.531956</v>
      </c>
      <c r="CX3" s="6" t="s">
        <v>29</v>
      </c>
      <c r="CY3" s="6" t="s">
        <v>47</v>
      </c>
      <c r="CZ3" s="6" t="n">
        <v>23.958632</v>
      </c>
      <c r="DD3" s="6" t="s">
        <v>29</v>
      </c>
      <c r="DE3" s="6" t="s">
        <v>48</v>
      </c>
      <c r="DF3" s="6" t="n">
        <v>26.376095</v>
      </c>
    </row>
    <row r="4" customFormat="false" ht="13.5" hidden="false" customHeight="false" outlineLevel="0" collapsed="false">
      <c r="A4" s="6" t="n">
        <v>1</v>
      </c>
      <c r="B4" s="6" t="s">
        <v>29</v>
      </c>
      <c r="C4" s="6" t="s">
        <v>30</v>
      </c>
      <c r="D4" s="6" t="n">
        <v>20.15597</v>
      </c>
      <c r="E4" s="8" t="n">
        <f aca="false">AVERAGE(D2:D4)</f>
        <v>20.2051916666667</v>
      </c>
      <c r="F4" s="6" t="s">
        <v>29</v>
      </c>
      <c r="G4" s="6" t="s">
        <v>31</v>
      </c>
      <c r="H4" s="6" t="n">
        <v>25.483252</v>
      </c>
      <c r="I4" s="8" t="n">
        <f aca="false">AVERAGE(H2:H4)</f>
        <v>25.5673396666667</v>
      </c>
      <c r="J4" s="10" t="n">
        <f aca="false">I4-E4</f>
        <v>5.362148</v>
      </c>
      <c r="K4" s="9" t="n">
        <f aca="false">POWER(2,-J4)</f>
        <v>0.024312667505395</v>
      </c>
      <c r="L4" s="6" t="s">
        <v>29</v>
      </c>
      <c r="M4" s="6" t="s">
        <v>32</v>
      </c>
      <c r="N4" s="6" t="n">
        <v>27.668684</v>
      </c>
      <c r="O4" s="8" t="n">
        <f aca="false">AVERAGE(N2:N4)</f>
        <v>27.8939743333333</v>
      </c>
      <c r="P4" s="10" t="n">
        <f aca="false">O4-E4</f>
        <v>7.68878266666667</v>
      </c>
      <c r="Q4" s="9" t="n">
        <f aca="false">POWER(2,-P4)</f>
        <v>0.00484669607733103</v>
      </c>
      <c r="R4" s="6" t="s">
        <v>29</v>
      </c>
      <c r="S4" s="6" t="s">
        <v>33</v>
      </c>
      <c r="T4" s="6" t="n">
        <v>25.944048</v>
      </c>
      <c r="U4" s="8" t="n">
        <f aca="false">AVERAGE(T2:T4)</f>
        <v>25.9267056666667</v>
      </c>
      <c r="V4" s="10" t="n">
        <f aca="false">U4-E4</f>
        <v>5.721514</v>
      </c>
      <c r="W4" s="9" t="n">
        <f aca="false">POWER(2,-V4)</f>
        <v>0.0189518960389262</v>
      </c>
      <c r="X4" s="6" t="s">
        <v>29</v>
      </c>
      <c r="Y4" s="6" t="s">
        <v>34</v>
      </c>
      <c r="Z4" s="6" t="n">
        <v>25.10692</v>
      </c>
      <c r="AA4" s="8" t="n">
        <f aca="false">AVERAGE(Z2:Z4)</f>
        <v>25.138626</v>
      </c>
      <c r="AB4" s="10" t="n">
        <f aca="false">AA4-E4</f>
        <v>4.93343433333333</v>
      </c>
      <c r="AC4" s="9" t="n">
        <f aca="false">POWER(2,-AB4)</f>
        <v>0.0327256502050376</v>
      </c>
      <c r="AD4" s="6" t="s">
        <v>29</v>
      </c>
      <c r="AE4" s="6" t="s">
        <v>35</v>
      </c>
      <c r="AF4" s="6" t="n">
        <v>22.793694</v>
      </c>
      <c r="AG4" s="8" t="n">
        <f aca="false">AVERAGE(AF2:AF4)</f>
        <v>22.7711246666667</v>
      </c>
      <c r="AH4" s="10" t="n">
        <f aca="false">AG4-E4</f>
        <v>2.565933</v>
      </c>
      <c r="AI4" s="9" t="n">
        <f aca="false">POWER(2,-AH4)</f>
        <v>0.168879603299041</v>
      </c>
      <c r="AJ4" s="6" t="s">
        <v>29</v>
      </c>
      <c r="AK4" s="6" t="s">
        <v>36</v>
      </c>
      <c r="AL4" s="6" t="n">
        <v>23.415655</v>
      </c>
      <c r="AM4" s="8" t="n">
        <f aca="false">AVERAGE(AL2:AL4)</f>
        <v>23.4430826666667</v>
      </c>
      <c r="AN4" s="10" t="n">
        <f aca="false">AM4-E4</f>
        <v>3.237891</v>
      </c>
      <c r="AO4" s="9" t="n">
        <f aca="false">POWER(2,-AN4)</f>
        <v>0.10599800374832</v>
      </c>
      <c r="AP4" s="6" t="s">
        <v>29</v>
      </c>
      <c r="AQ4" s="6" t="s">
        <v>37</v>
      </c>
      <c r="AR4" s="6" t="n">
        <v>28.098648</v>
      </c>
      <c r="AS4" s="8" t="n">
        <f aca="false">AVERAGE(AR2:AR4)</f>
        <v>27.8603966666667</v>
      </c>
      <c r="AT4" s="10" t="n">
        <f aca="false">AS4-E4</f>
        <v>7.655205</v>
      </c>
      <c r="AU4" s="9" t="n">
        <f aca="false">POWER(2,-AT4)</f>
        <v>0.00496082231655731</v>
      </c>
      <c r="AV4" s="6" t="s">
        <v>29</v>
      </c>
      <c r="AW4" s="6" t="s">
        <v>38</v>
      </c>
      <c r="AX4" s="6" t="n">
        <v>24.116325</v>
      </c>
      <c r="AY4" s="8" t="n">
        <f aca="false">AVERAGE(AX2:AX4)</f>
        <v>24.3477966666667</v>
      </c>
      <c r="AZ4" s="10" t="n">
        <f aca="false">AY4-E4</f>
        <v>4.142605</v>
      </c>
      <c r="BA4" s="9" t="n">
        <f aca="false">POWER(2,-AZ4)</f>
        <v>0.0566176233333667</v>
      </c>
      <c r="BB4" s="6" t="s">
        <v>29</v>
      </c>
      <c r="BC4" s="6" t="s">
        <v>39</v>
      </c>
      <c r="BD4" s="6" t="n">
        <v>23.191133</v>
      </c>
      <c r="BE4" s="8" t="n">
        <f aca="false">AVERAGE(BD2:BD4)</f>
        <v>23.1838866666667</v>
      </c>
      <c r="BF4" s="10" t="n">
        <f aca="false">BE4-E4</f>
        <v>2.978695</v>
      </c>
      <c r="BG4" s="9" t="n">
        <f aca="false">POWER(2,-BF4)</f>
        <v>0.126859634869331</v>
      </c>
      <c r="BH4" s="6" t="s">
        <v>29</v>
      </c>
      <c r="BI4" s="6" t="s">
        <v>40</v>
      </c>
      <c r="BJ4" s="6" t="n">
        <v>24.530794</v>
      </c>
      <c r="BK4" s="8" t="n">
        <f aca="false">AVERAGE(BJ2:BJ4)</f>
        <v>24.4753046666667</v>
      </c>
      <c r="BL4" s="10" t="n">
        <f aca="false">BK4-E4</f>
        <v>4.270113</v>
      </c>
      <c r="BM4" s="9" t="n">
        <f aca="false">POWER(2,-BL4)</f>
        <v>0.0518284119613257</v>
      </c>
      <c r="BN4" s="6" t="s">
        <v>29</v>
      </c>
      <c r="BO4" s="6" t="s">
        <v>41</v>
      </c>
      <c r="BP4" s="6" t="n">
        <v>28.785864</v>
      </c>
      <c r="BQ4" s="8" t="n">
        <f aca="false">AVERAGE(BP2:BP4)</f>
        <v>28.937863</v>
      </c>
      <c r="BR4" s="10" t="n">
        <f aca="false">BQ4-E4</f>
        <v>8.73267133333334</v>
      </c>
      <c r="BS4" s="9" t="n">
        <f aca="false">POWER(2,-BR4)</f>
        <v>0.00235073669326568</v>
      </c>
      <c r="BT4" s="6" t="s">
        <v>29</v>
      </c>
      <c r="BU4" s="6" t="s">
        <v>42</v>
      </c>
      <c r="BV4" s="6" t="n">
        <v>23.871641</v>
      </c>
      <c r="BW4" s="8" t="n">
        <f aca="false">AVERAGE(BV2:BV4)</f>
        <v>23.8400946666667</v>
      </c>
      <c r="BX4" s="10" t="n">
        <f aca="false">BW4-E4</f>
        <v>3.634903</v>
      </c>
      <c r="BY4" s="9" t="n">
        <f aca="false">POWER(2,-BX4)</f>
        <v>0.0804980139686472</v>
      </c>
      <c r="BZ4" s="6" t="s">
        <v>29</v>
      </c>
      <c r="CA4" s="6" t="s">
        <v>43</v>
      </c>
      <c r="CB4" s="6" t="n">
        <v>26.427906</v>
      </c>
      <c r="CC4" s="8" t="n">
        <f aca="false">AVERAGE(CB2:CB4)</f>
        <v>26.4442826666667</v>
      </c>
      <c r="CD4" s="10" t="n">
        <f aca="false">CC4-E4</f>
        <v>6.239091</v>
      </c>
      <c r="CE4" s="9" t="n">
        <f aca="false">POWER(2,-CD4)</f>
        <v>0.0132387342180885</v>
      </c>
      <c r="CF4" s="6" t="s">
        <v>29</v>
      </c>
      <c r="CG4" s="6" t="s">
        <v>44</v>
      </c>
      <c r="CH4" s="6" t="n">
        <v>24.135876</v>
      </c>
      <c r="CI4" s="8" t="n">
        <f aca="false">AVERAGE(CH2:CH4)</f>
        <v>24.1911006666667</v>
      </c>
      <c r="CJ4" s="10" t="n">
        <f aca="false">CI4-E4</f>
        <v>3.985909</v>
      </c>
      <c r="CK4" s="9" t="n">
        <f aca="false">POWER(2,-CJ4)</f>
        <v>0.0631134369422223</v>
      </c>
      <c r="CL4" s="6" t="s">
        <v>29</v>
      </c>
      <c r="CM4" s="6" t="s">
        <v>45</v>
      </c>
      <c r="CN4" s="6" t="n">
        <v>27.288017</v>
      </c>
      <c r="CO4" s="8" t="n">
        <f aca="false">AVERAGE(CN2:CN4)</f>
        <v>27.1951853333333</v>
      </c>
      <c r="CP4" s="10" t="n">
        <f aca="false">CO4-E4</f>
        <v>6.98999366666666</v>
      </c>
      <c r="CQ4" s="9" t="n">
        <f aca="false">POWER(2,-CP4)</f>
        <v>0.00786687476978875</v>
      </c>
      <c r="CR4" s="6" t="s">
        <v>29</v>
      </c>
      <c r="CS4" s="6" t="s">
        <v>46</v>
      </c>
      <c r="CT4" s="6" t="n">
        <v>23.490124</v>
      </c>
      <c r="CU4" s="8" t="n">
        <f aca="false">AVERAGE(CT2:CT4)</f>
        <v>23.5181186666667</v>
      </c>
      <c r="CV4" s="10" t="n">
        <f aca="false">CU4-E4</f>
        <v>3.312927</v>
      </c>
      <c r="CW4" s="9" t="n">
        <f aca="false">POWER(2,-CV4)</f>
        <v>0.100625858716534</v>
      </c>
      <c r="CX4" s="6" t="s">
        <v>29</v>
      </c>
      <c r="CY4" s="6" t="s">
        <v>47</v>
      </c>
      <c r="CZ4" s="6" t="n">
        <v>23.985777</v>
      </c>
      <c r="DA4" s="8" t="n">
        <f aca="false">AVERAGE(CZ2:CZ4)</f>
        <v>23.9686473333333</v>
      </c>
      <c r="DB4" s="10" t="n">
        <f aca="false">DA4-E4</f>
        <v>3.76345566666667</v>
      </c>
      <c r="DC4" s="9" t="n">
        <f aca="false">POWER(2,-DB4)</f>
        <v>0.0736354519944938</v>
      </c>
      <c r="DD4" s="6" t="s">
        <v>29</v>
      </c>
      <c r="DE4" s="6" t="s">
        <v>48</v>
      </c>
      <c r="DF4" s="6" t="n">
        <v>26.364822</v>
      </c>
      <c r="DG4" s="8" t="n">
        <f aca="false">AVERAGE(DF2:DF4)</f>
        <v>26.3833813333333</v>
      </c>
      <c r="DH4" s="10" t="n">
        <f aca="false">DG4-E4</f>
        <v>6.17818966666667</v>
      </c>
      <c r="DI4" s="9" t="n">
        <f aca="false">POWER(2,-DH4)</f>
        <v>0.0138095520543161</v>
      </c>
    </row>
    <row r="5" customFormat="false" ht="13.5" hidden="false" customHeight="false" outlineLevel="0" collapsed="false">
      <c r="A5" s="6" t="n">
        <v>1</v>
      </c>
      <c r="B5" s="6" t="s">
        <v>49</v>
      </c>
      <c r="C5" s="6" t="s">
        <v>30</v>
      </c>
      <c r="D5" s="6" t="n">
        <v>19.767628</v>
      </c>
      <c r="F5" s="6" t="s">
        <v>49</v>
      </c>
      <c r="G5" s="6" t="s">
        <v>31</v>
      </c>
      <c r="H5" s="6" t="n">
        <v>24.725876</v>
      </c>
      <c r="I5" s="8"/>
      <c r="L5" s="6" t="s">
        <v>49</v>
      </c>
      <c r="M5" s="6" t="s">
        <v>32</v>
      </c>
      <c r="N5" s="6" t="n">
        <v>27.720076</v>
      </c>
      <c r="O5" s="8"/>
      <c r="R5" s="6" t="s">
        <v>49</v>
      </c>
      <c r="S5" s="6" t="s">
        <v>33</v>
      </c>
      <c r="T5" s="6" t="n">
        <v>25.67186</v>
      </c>
      <c r="U5" s="8"/>
      <c r="X5" s="6" t="s">
        <v>49</v>
      </c>
      <c r="Y5" s="6" t="s">
        <v>34</v>
      </c>
      <c r="Z5" s="6" t="n">
        <v>24.578533</v>
      </c>
      <c r="AA5" s="8"/>
      <c r="AD5" s="6" t="s">
        <v>49</v>
      </c>
      <c r="AE5" s="6" t="s">
        <v>35</v>
      </c>
      <c r="AF5" s="6" t="n">
        <v>23.057909</v>
      </c>
      <c r="AG5" s="8"/>
      <c r="AH5" s="6"/>
      <c r="AJ5" s="6" t="s">
        <v>49</v>
      </c>
      <c r="AK5" s="6" t="s">
        <v>36</v>
      </c>
      <c r="AL5" s="6" t="n">
        <v>24.200983</v>
      </c>
      <c r="AP5" s="6" t="s">
        <v>49</v>
      </c>
      <c r="AQ5" s="6" t="s">
        <v>37</v>
      </c>
      <c r="AR5" s="6" t="n">
        <v>28.286959</v>
      </c>
      <c r="AV5" s="6" t="s">
        <v>49</v>
      </c>
      <c r="AW5" s="6" t="s">
        <v>38</v>
      </c>
      <c r="AX5" s="6" t="n">
        <v>25.594671</v>
      </c>
      <c r="BB5" s="6" t="s">
        <v>49</v>
      </c>
      <c r="BC5" s="6" t="s">
        <v>39</v>
      </c>
      <c r="BD5" s="6" t="n">
        <v>23.398506</v>
      </c>
      <c r="BH5" s="6" t="s">
        <v>49</v>
      </c>
      <c r="BI5" s="6" t="s">
        <v>40</v>
      </c>
      <c r="BJ5" s="6" t="n">
        <v>23.377645</v>
      </c>
      <c r="BN5" s="6" t="s">
        <v>49</v>
      </c>
      <c r="BO5" s="6" t="s">
        <v>41</v>
      </c>
      <c r="BP5" s="6" t="n">
        <v>27.979923</v>
      </c>
      <c r="BT5" s="6" t="s">
        <v>49</v>
      </c>
      <c r="BU5" s="6" t="s">
        <v>42</v>
      </c>
      <c r="BV5" s="6" t="n">
        <v>23.654064</v>
      </c>
      <c r="BZ5" s="6" t="s">
        <v>49</v>
      </c>
      <c r="CA5" s="6" t="s">
        <v>43</v>
      </c>
      <c r="CB5" s="6" t="n">
        <v>26.455362</v>
      </c>
      <c r="CF5" s="6" t="s">
        <v>49</v>
      </c>
      <c r="CG5" s="6" t="s">
        <v>44</v>
      </c>
      <c r="CH5" s="6" t="n">
        <v>23.44327</v>
      </c>
      <c r="CL5" s="6" t="s">
        <v>49</v>
      </c>
      <c r="CM5" s="6" t="s">
        <v>45</v>
      </c>
      <c r="CN5" s="6" t="n">
        <v>26.54344</v>
      </c>
      <c r="CR5" s="6" t="s">
        <v>49</v>
      </c>
      <c r="CS5" s="6" t="s">
        <v>46</v>
      </c>
      <c r="CT5" s="6" t="n">
        <v>23.292803</v>
      </c>
      <c r="CX5" s="6" t="s">
        <v>49</v>
      </c>
      <c r="CY5" s="6" t="s">
        <v>47</v>
      </c>
      <c r="CZ5" s="6" t="n">
        <v>23.974613</v>
      </c>
      <c r="DD5" s="6" t="s">
        <v>49</v>
      </c>
      <c r="DE5" s="6" t="s">
        <v>48</v>
      </c>
      <c r="DF5" s="6" t="n">
        <v>26.31671</v>
      </c>
    </row>
    <row r="6" customFormat="false" ht="13.5" hidden="false" customHeight="false" outlineLevel="0" collapsed="false">
      <c r="A6" s="6" t="n">
        <v>1</v>
      </c>
      <c r="B6" s="6" t="s">
        <v>49</v>
      </c>
      <c r="C6" s="6" t="s">
        <v>30</v>
      </c>
      <c r="D6" s="6" t="n">
        <v>19.75712</v>
      </c>
      <c r="F6" s="6" t="s">
        <v>49</v>
      </c>
      <c r="G6" s="6" t="s">
        <v>31</v>
      </c>
      <c r="H6" s="6" t="n">
        <v>24.625328</v>
      </c>
      <c r="I6" s="8"/>
      <c r="L6" s="6" t="s">
        <v>49</v>
      </c>
      <c r="M6" s="6" t="s">
        <v>32</v>
      </c>
      <c r="N6" s="6" t="n">
        <v>27.90906</v>
      </c>
      <c r="O6" s="8"/>
      <c r="R6" s="6" t="s">
        <v>49</v>
      </c>
      <c r="S6" s="6" t="s">
        <v>33</v>
      </c>
      <c r="T6" s="6" t="n">
        <v>25.574778</v>
      </c>
      <c r="U6" s="8"/>
      <c r="X6" s="6" t="s">
        <v>49</v>
      </c>
      <c r="Y6" s="6" t="s">
        <v>34</v>
      </c>
      <c r="Z6" s="6" t="n">
        <v>24.497404</v>
      </c>
      <c r="AA6" s="8"/>
      <c r="AD6" s="6" t="s">
        <v>49</v>
      </c>
      <c r="AE6" s="6" t="s">
        <v>35</v>
      </c>
      <c r="AF6" s="6" t="n">
        <v>23.057117</v>
      </c>
      <c r="AG6" s="8"/>
      <c r="AH6" s="6"/>
      <c r="AJ6" s="6" t="s">
        <v>49</v>
      </c>
      <c r="AK6" s="6" t="s">
        <v>36</v>
      </c>
      <c r="AL6" s="6" t="n">
        <v>24.11737</v>
      </c>
      <c r="AP6" s="6" t="s">
        <v>49</v>
      </c>
      <c r="AQ6" s="6" t="s">
        <v>37</v>
      </c>
      <c r="AR6" s="6" t="n">
        <v>28.011301</v>
      </c>
      <c r="AV6" s="6" t="s">
        <v>49</v>
      </c>
      <c r="AW6" s="6" t="s">
        <v>38</v>
      </c>
      <c r="AX6" s="6" t="n">
        <v>25.646671</v>
      </c>
      <c r="BB6" s="6" t="s">
        <v>49</v>
      </c>
      <c r="BC6" s="6" t="s">
        <v>39</v>
      </c>
      <c r="BD6" s="6" t="n">
        <v>23.253107</v>
      </c>
      <c r="BH6" s="6" t="s">
        <v>49</v>
      </c>
      <c r="BI6" s="6" t="s">
        <v>40</v>
      </c>
      <c r="BJ6" s="6" t="n">
        <v>23.325663</v>
      </c>
      <c r="BN6" s="6" t="s">
        <v>49</v>
      </c>
      <c r="BO6" s="6" t="s">
        <v>41</v>
      </c>
      <c r="BP6" s="6" t="n">
        <v>27.794647</v>
      </c>
      <c r="BT6" s="6" t="s">
        <v>49</v>
      </c>
      <c r="BU6" s="6" t="s">
        <v>42</v>
      </c>
      <c r="BV6" s="6" t="n">
        <v>23.56743</v>
      </c>
      <c r="BZ6" s="6" t="s">
        <v>49</v>
      </c>
      <c r="CA6" s="6" t="s">
        <v>43</v>
      </c>
      <c r="CB6" s="6" t="n">
        <v>26.293564</v>
      </c>
      <c r="CF6" s="6" t="s">
        <v>49</v>
      </c>
      <c r="CG6" s="6" t="s">
        <v>44</v>
      </c>
      <c r="CH6" s="6" t="n">
        <v>23.452045</v>
      </c>
      <c r="CL6" s="6" t="s">
        <v>49</v>
      </c>
      <c r="CM6" s="6" t="s">
        <v>45</v>
      </c>
      <c r="CN6" s="6" t="n">
        <v>26.521257</v>
      </c>
      <c r="CR6" s="6" t="s">
        <v>49</v>
      </c>
      <c r="CS6" s="6" t="s">
        <v>46</v>
      </c>
      <c r="CT6" s="6" t="n">
        <v>23.289</v>
      </c>
      <c r="CX6" s="6" t="s">
        <v>49</v>
      </c>
      <c r="CY6" s="6" t="s">
        <v>47</v>
      </c>
      <c r="CZ6" s="6" t="n">
        <v>23.83422</v>
      </c>
      <c r="DD6" s="6" t="s">
        <v>49</v>
      </c>
      <c r="DE6" s="6" t="s">
        <v>48</v>
      </c>
      <c r="DF6" s="6" t="n">
        <v>26.46656</v>
      </c>
    </row>
    <row r="7" customFormat="false" ht="13.5" hidden="false" customHeight="false" outlineLevel="0" collapsed="false">
      <c r="A7" s="6" t="n">
        <v>1</v>
      </c>
      <c r="B7" s="6" t="s">
        <v>49</v>
      </c>
      <c r="C7" s="6" t="s">
        <v>30</v>
      </c>
      <c r="D7" s="6" t="n">
        <v>19.709503</v>
      </c>
      <c r="E7" s="8" t="n">
        <f aca="false">AVERAGE(D5:D7)</f>
        <v>19.7447503333333</v>
      </c>
      <c r="F7" s="6" t="s">
        <v>49</v>
      </c>
      <c r="G7" s="6" t="s">
        <v>31</v>
      </c>
      <c r="H7" s="6" t="n">
        <v>24.767698</v>
      </c>
      <c r="I7" s="8" t="n">
        <f aca="false">AVERAGE(H5:H7)</f>
        <v>24.7063006666667</v>
      </c>
      <c r="J7" s="10" t="n">
        <f aca="false">I7-E7</f>
        <v>4.96155033333333</v>
      </c>
      <c r="K7" s="9" t="n">
        <f aca="false">POWER(2,-J7)</f>
        <v>0.0320940499847979</v>
      </c>
      <c r="L7" s="6" t="s">
        <v>49</v>
      </c>
      <c r="M7" s="6" t="s">
        <v>32</v>
      </c>
      <c r="N7" s="6" t="n">
        <v>27.782698</v>
      </c>
      <c r="O7" s="8" t="n">
        <f aca="false">AVERAGE(N5:N7)</f>
        <v>27.8039446666667</v>
      </c>
      <c r="P7" s="10" t="n">
        <f aca="false">O7-E7</f>
        <v>8.05919433333333</v>
      </c>
      <c r="Q7" s="9" t="n">
        <f aca="false">POWER(2,-P7)</f>
        <v>0.00374921861616364</v>
      </c>
      <c r="R7" s="6" t="s">
        <v>49</v>
      </c>
      <c r="S7" s="6" t="s">
        <v>33</v>
      </c>
      <c r="T7" s="6" t="n">
        <v>25.493023</v>
      </c>
      <c r="U7" s="8" t="n">
        <f aca="false">AVERAGE(T5:T7)</f>
        <v>25.579887</v>
      </c>
      <c r="V7" s="10" t="n">
        <f aca="false">U7-E7</f>
        <v>5.83513666666667</v>
      </c>
      <c r="W7" s="9" t="n">
        <f aca="false">POWER(2,-V7)</f>
        <v>0.0175165605448088</v>
      </c>
      <c r="X7" s="6" t="s">
        <v>49</v>
      </c>
      <c r="Y7" s="6" t="s">
        <v>34</v>
      </c>
      <c r="Z7" s="6" t="n">
        <v>24.484476</v>
      </c>
      <c r="AA7" s="8" t="n">
        <f aca="false">AVERAGE(Z5:Z7)</f>
        <v>24.5201376666667</v>
      </c>
      <c r="AB7" s="10" t="n">
        <f aca="false">AA7-E7</f>
        <v>4.77538733333333</v>
      </c>
      <c r="AC7" s="9" t="n">
        <f aca="false">POWER(2,-AB7)</f>
        <v>0.0365144843288933</v>
      </c>
      <c r="AD7" s="6" t="s">
        <v>49</v>
      </c>
      <c r="AE7" s="6" t="s">
        <v>35</v>
      </c>
      <c r="AF7" s="6" t="n">
        <v>22.973022</v>
      </c>
      <c r="AG7" s="8" t="n">
        <f aca="false">AVERAGE(AF5:AF7)</f>
        <v>23.0293493333333</v>
      </c>
      <c r="AH7" s="10" t="n">
        <f aca="false">AG7-E7</f>
        <v>3.284599</v>
      </c>
      <c r="AI7" s="9" t="n">
        <f aca="false">POWER(2,-AH7)</f>
        <v>0.102621220913146</v>
      </c>
      <c r="AJ7" s="6" t="s">
        <v>49</v>
      </c>
      <c r="AK7" s="6" t="s">
        <v>36</v>
      </c>
      <c r="AL7" s="6" t="n">
        <v>24.109917</v>
      </c>
      <c r="AM7" s="8" t="n">
        <f aca="false">AVERAGE(AL5:AL7)</f>
        <v>24.1427566666667</v>
      </c>
      <c r="AN7" s="10" t="n">
        <f aca="false">AM7-E7</f>
        <v>4.39800633333334</v>
      </c>
      <c r="AO7" s="9" t="n">
        <f aca="false">POWER(2,-AN7)</f>
        <v>0.047431643433286</v>
      </c>
      <c r="AP7" s="6" t="s">
        <v>49</v>
      </c>
      <c r="AQ7" s="6" t="s">
        <v>37</v>
      </c>
      <c r="AR7" s="6" t="n">
        <v>28.226906</v>
      </c>
      <c r="AS7" s="8" t="n">
        <f aca="false">AVERAGE(AR5:AR7)</f>
        <v>28.1750553333333</v>
      </c>
      <c r="AT7" s="10" t="n">
        <f aca="false">AS7-E7</f>
        <v>8.430305</v>
      </c>
      <c r="AU7" s="9" t="n">
        <f aca="false">POWER(2,-AT7)</f>
        <v>0.00289884718913397</v>
      </c>
      <c r="AV7" s="6" t="s">
        <v>49</v>
      </c>
      <c r="AW7" s="6" t="s">
        <v>38</v>
      </c>
      <c r="AX7" s="6" t="n">
        <v>25.99613</v>
      </c>
      <c r="AY7" s="8" t="n">
        <f aca="false">AVERAGE(AX5:AX7)</f>
        <v>25.745824</v>
      </c>
      <c r="AZ7" s="10" t="n">
        <f aca="false">AY7-E7</f>
        <v>6.00107366666667</v>
      </c>
      <c r="BA7" s="9" t="n">
        <f aca="false">POWER(2,-AZ7)</f>
        <v>0.0156133760598748</v>
      </c>
      <c r="BB7" s="6" t="s">
        <v>49</v>
      </c>
      <c r="BC7" s="6" t="s">
        <v>39</v>
      </c>
      <c r="BD7" s="6" t="n">
        <v>23.381556</v>
      </c>
      <c r="BE7" s="8" t="n">
        <f aca="false">AVERAGE(BD5:BD7)</f>
        <v>23.3443896666667</v>
      </c>
      <c r="BF7" s="10" t="n">
        <f aca="false">BE7-E7</f>
        <v>3.59963933333334</v>
      </c>
      <c r="BG7" s="9" t="n">
        <f aca="false">POWER(2,-BF7)</f>
        <v>0.0824898639061976</v>
      </c>
      <c r="BH7" s="6" t="s">
        <v>49</v>
      </c>
      <c r="BI7" s="6" t="s">
        <v>40</v>
      </c>
      <c r="BJ7" s="6" t="n">
        <v>23.285837</v>
      </c>
      <c r="BK7" s="8" t="n">
        <f aca="false">AVERAGE(BJ5:BJ7)</f>
        <v>23.329715</v>
      </c>
      <c r="BL7" s="10" t="n">
        <f aca="false">BK7-E7</f>
        <v>3.58496466666667</v>
      </c>
      <c r="BM7" s="9" t="n">
        <f aca="false">POWER(2,-BL7)</f>
        <v>0.0833332082235083</v>
      </c>
      <c r="BN7" s="6" t="s">
        <v>49</v>
      </c>
      <c r="BO7" s="6" t="s">
        <v>41</v>
      </c>
      <c r="BP7" s="6" t="n">
        <v>27.700745</v>
      </c>
      <c r="BQ7" s="8" t="n">
        <f aca="false">AVERAGE(BP5:BP7)</f>
        <v>27.825105</v>
      </c>
      <c r="BR7" s="10" t="n">
        <f aca="false">BQ7-E7</f>
        <v>8.08035466666667</v>
      </c>
      <c r="BS7" s="9" t="n">
        <f aca="false">POWER(2,-BR7)</f>
        <v>0.00369462929724246</v>
      </c>
      <c r="BT7" s="6" t="s">
        <v>49</v>
      </c>
      <c r="BU7" s="6" t="s">
        <v>42</v>
      </c>
      <c r="BV7" s="6" t="n">
        <v>23.710964</v>
      </c>
      <c r="BW7" s="8" t="n">
        <f aca="false">AVERAGE(BV5:BV7)</f>
        <v>23.6441526666667</v>
      </c>
      <c r="BX7" s="10" t="n">
        <f aca="false">BW7-E7</f>
        <v>3.89940233333333</v>
      </c>
      <c r="BY7" s="9" t="n">
        <f aca="false">POWER(2,-BX7)</f>
        <v>0.0670135974465376</v>
      </c>
      <c r="BZ7" s="6" t="s">
        <v>49</v>
      </c>
      <c r="CA7" s="6" t="s">
        <v>43</v>
      </c>
      <c r="CB7" s="6" t="n">
        <v>26.195044</v>
      </c>
      <c r="CC7" s="8" t="n">
        <f aca="false">AVERAGE(CB5:CB7)</f>
        <v>26.3146566666667</v>
      </c>
      <c r="CD7" s="10" t="n">
        <f aca="false">CC7-E7</f>
        <v>6.56990633333334</v>
      </c>
      <c r="CE7" s="9" t="n">
        <f aca="false">POWER(2,-CD7)</f>
        <v>0.0105259456918496</v>
      </c>
      <c r="CF7" s="6" t="s">
        <v>49</v>
      </c>
      <c r="CG7" s="6" t="s">
        <v>44</v>
      </c>
      <c r="CH7" s="6" t="n">
        <v>23.473585</v>
      </c>
      <c r="CI7" s="8" t="n">
        <f aca="false">AVERAGE(CH5:CH7)</f>
        <v>23.4563</v>
      </c>
      <c r="CJ7" s="10" t="n">
        <f aca="false">CI7-E7</f>
        <v>3.71154966666667</v>
      </c>
      <c r="CK7" s="9" t="n">
        <f aca="false">POWER(2,-CJ7)</f>
        <v>0.0763329804556679</v>
      </c>
      <c r="CL7" s="6" t="s">
        <v>49</v>
      </c>
      <c r="CM7" s="6" t="s">
        <v>45</v>
      </c>
      <c r="CN7" s="6" t="n">
        <v>26.981419</v>
      </c>
      <c r="CO7" s="8" t="n">
        <f aca="false">AVERAGE(CN5:CN7)</f>
        <v>26.6820386666667</v>
      </c>
      <c r="CP7" s="10" t="n">
        <f aca="false">CO7-E7</f>
        <v>6.93728833333334</v>
      </c>
      <c r="CQ7" s="9" t="n">
        <f aca="false">POWER(2,-CP7)</f>
        <v>0.00815958598046525</v>
      </c>
      <c r="CR7" s="6" t="s">
        <v>49</v>
      </c>
      <c r="CS7" s="6" t="s">
        <v>46</v>
      </c>
      <c r="CT7" s="6" t="n">
        <v>23.31394</v>
      </c>
      <c r="CU7" s="8" t="n">
        <f aca="false">AVERAGE(CT5:CT7)</f>
        <v>23.298581</v>
      </c>
      <c r="CV7" s="10" t="n">
        <f aca="false">CU7-E7</f>
        <v>3.55383066666667</v>
      </c>
      <c r="CW7" s="9" t="n">
        <f aca="false">POWER(2,-CV7)</f>
        <v>0.0851511210144494</v>
      </c>
      <c r="CX7" s="6" t="s">
        <v>49</v>
      </c>
      <c r="CY7" s="6" t="s">
        <v>47</v>
      </c>
      <c r="CZ7" s="6" t="n">
        <v>23.882153</v>
      </c>
      <c r="DA7" s="8" t="n">
        <f aca="false">AVERAGE(CZ5:CZ7)</f>
        <v>23.8969953333333</v>
      </c>
      <c r="DB7" s="10" t="n">
        <f aca="false">DA7-E7</f>
        <v>4.152245</v>
      </c>
      <c r="DC7" s="9" t="n">
        <f aca="false">POWER(2,-DB7)</f>
        <v>0.056240568968088</v>
      </c>
      <c r="DD7" s="6" t="s">
        <v>49</v>
      </c>
      <c r="DE7" s="6" t="s">
        <v>48</v>
      </c>
      <c r="DF7" s="6" t="n">
        <v>26.32125</v>
      </c>
      <c r="DG7" s="8" t="n">
        <f aca="false">AVERAGE(DF5:DF7)</f>
        <v>26.3681733333333</v>
      </c>
      <c r="DH7" s="10" t="n">
        <f aca="false">DG7-E7</f>
        <v>6.623423</v>
      </c>
      <c r="DI7" s="9" t="n">
        <f aca="false">POWER(2,-DH7)</f>
        <v>0.0101426398130722</v>
      </c>
    </row>
    <row r="8" customFormat="false" ht="13.5" hidden="false" customHeight="false" outlineLevel="0" collapsed="false">
      <c r="A8" s="6" t="n">
        <v>1</v>
      </c>
      <c r="B8" s="6" t="s">
        <v>50</v>
      </c>
      <c r="C8" s="6" t="s">
        <v>30</v>
      </c>
      <c r="D8" s="6" t="n">
        <v>19.887045</v>
      </c>
      <c r="F8" s="6" t="s">
        <v>50</v>
      </c>
      <c r="G8" s="6" t="s">
        <v>31</v>
      </c>
      <c r="H8" s="6" t="n">
        <v>24.764294</v>
      </c>
      <c r="I8" s="8"/>
      <c r="L8" s="6" t="s">
        <v>50</v>
      </c>
      <c r="M8" s="6" t="s">
        <v>32</v>
      </c>
      <c r="N8" s="6" t="n">
        <v>27.989445</v>
      </c>
      <c r="O8" s="8"/>
      <c r="R8" s="6" t="s">
        <v>50</v>
      </c>
      <c r="S8" s="6" t="s">
        <v>33</v>
      </c>
      <c r="T8" s="6" t="n">
        <v>26.119066</v>
      </c>
      <c r="U8" s="8"/>
      <c r="X8" s="6" t="s">
        <v>50</v>
      </c>
      <c r="Y8" s="6" t="s">
        <v>34</v>
      </c>
      <c r="Z8" s="6" t="n">
        <v>24.11761</v>
      </c>
      <c r="AA8" s="8"/>
      <c r="AD8" s="6" t="s">
        <v>50</v>
      </c>
      <c r="AE8" s="6" t="s">
        <v>35</v>
      </c>
      <c r="AF8" s="6" t="n">
        <v>23.436663</v>
      </c>
      <c r="AG8" s="8"/>
      <c r="AH8" s="6"/>
      <c r="AJ8" s="6" t="s">
        <v>50</v>
      </c>
      <c r="AK8" s="6" t="s">
        <v>36</v>
      </c>
      <c r="AL8" s="6" t="n">
        <v>23.230482</v>
      </c>
      <c r="AP8" s="6" t="s">
        <v>50</v>
      </c>
      <c r="AQ8" s="6" t="s">
        <v>37</v>
      </c>
      <c r="AR8" s="6" t="n">
        <v>28.578457</v>
      </c>
      <c r="AV8" s="6" t="s">
        <v>50</v>
      </c>
      <c r="AW8" s="6" t="s">
        <v>38</v>
      </c>
      <c r="AX8" s="6" t="n">
        <v>24.281557</v>
      </c>
      <c r="BH8" s="6" t="s">
        <v>50</v>
      </c>
      <c r="BI8" s="6" t="s">
        <v>40</v>
      </c>
      <c r="BJ8" s="6" t="n">
        <v>23.404495</v>
      </c>
      <c r="BN8" s="6" t="s">
        <v>50</v>
      </c>
      <c r="BO8" s="6" t="s">
        <v>41</v>
      </c>
      <c r="BP8" s="6" t="n">
        <v>28.15872</v>
      </c>
      <c r="BT8" s="6" t="s">
        <v>50</v>
      </c>
      <c r="BU8" s="6" t="s">
        <v>42</v>
      </c>
      <c r="BV8" s="6" t="n">
        <v>23.557678</v>
      </c>
      <c r="BZ8" s="6" t="s">
        <v>50</v>
      </c>
      <c r="CA8" s="6" t="s">
        <v>43</v>
      </c>
      <c r="CB8" s="6" t="n">
        <v>26.291681</v>
      </c>
      <c r="CF8" s="6" t="s">
        <v>50</v>
      </c>
      <c r="CG8" s="6" t="s">
        <v>44</v>
      </c>
      <c r="CH8" s="6" t="n">
        <v>23.465544</v>
      </c>
      <c r="CL8" s="6" t="s">
        <v>50</v>
      </c>
      <c r="CM8" s="6" t="s">
        <v>45</v>
      </c>
      <c r="CN8" s="6" t="n">
        <v>26.820784</v>
      </c>
      <c r="CR8" s="6" t="s">
        <v>50</v>
      </c>
      <c r="CS8" s="6" t="s">
        <v>46</v>
      </c>
      <c r="CT8" s="6" t="n">
        <v>22.903017</v>
      </c>
      <c r="CX8" s="6" t="s">
        <v>50</v>
      </c>
      <c r="CY8" s="6" t="s">
        <v>47</v>
      </c>
      <c r="CZ8" s="6" t="n">
        <v>24.23502</v>
      </c>
      <c r="DD8" s="6" t="s">
        <v>50</v>
      </c>
      <c r="DE8" s="6" t="s">
        <v>48</v>
      </c>
      <c r="DF8" s="6" t="n">
        <v>26.39622</v>
      </c>
    </row>
    <row r="9" customFormat="false" ht="13.5" hidden="false" customHeight="false" outlineLevel="0" collapsed="false">
      <c r="A9" s="6" t="n">
        <v>1</v>
      </c>
      <c r="B9" s="6" t="s">
        <v>50</v>
      </c>
      <c r="C9" s="6" t="s">
        <v>30</v>
      </c>
      <c r="D9" s="6" t="n">
        <v>19.825668</v>
      </c>
      <c r="F9" s="6" t="s">
        <v>50</v>
      </c>
      <c r="G9" s="6" t="s">
        <v>31</v>
      </c>
      <c r="H9" s="6" t="n">
        <v>24.549667</v>
      </c>
      <c r="I9" s="8"/>
      <c r="L9" s="6" t="s">
        <v>50</v>
      </c>
      <c r="M9" s="6" t="s">
        <v>32</v>
      </c>
      <c r="N9" s="6" t="n">
        <v>27.49366</v>
      </c>
      <c r="O9" s="8"/>
      <c r="R9" s="6" t="s">
        <v>50</v>
      </c>
      <c r="S9" s="6" t="s">
        <v>33</v>
      </c>
      <c r="T9" s="6" t="n">
        <v>26.16271</v>
      </c>
      <c r="U9" s="8"/>
      <c r="X9" s="6" t="s">
        <v>50</v>
      </c>
      <c r="Y9" s="6" t="s">
        <v>34</v>
      </c>
      <c r="Z9" s="6" t="n">
        <v>24.20713</v>
      </c>
      <c r="AA9" s="8"/>
      <c r="AD9" s="6" t="s">
        <v>50</v>
      </c>
      <c r="AE9" s="6" t="s">
        <v>35</v>
      </c>
      <c r="AF9" s="6" t="n">
        <v>23.446398</v>
      </c>
      <c r="AG9" s="8"/>
      <c r="AH9" s="6"/>
      <c r="AJ9" s="6" t="s">
        <v>50</v>
      </c>
      <c r="AK9" s="6" t="s">
        <v>36</v>
      </c>
      <c r="AL9" s="6" t="n">
        <v>23.19574</v>
      </c>
      <c r="AP9" s="6" t="s">
        <v>50</v>
      </c>
      <c r="AQ9" s="6" t="s">
        <v>37</v>
      </c>
      <c r="AR9" s="6" t="n">
        <v>28.791836</v>
      </c>
      <c r="AV9" s="6" t="s">
        <v>50</v>
      </c>
      <c r="AW9" s="6" t="s">
        <v>38</v>
      </c>
      <c r="AX9" s="6" t="n">
        <v>24.165556</v>
      </c>
      <c r="BH9" s="6" t="s">
        <v>50</v>
      </c>
      <c r="BI9" s="6" t="s">
        <v>40</v>
      </c>
      <c r="BJ9" s="6" t="n">
        <v>23.37552</v>
      </c>
      <c r="BN9" s="6" t="s">
        <v>50</v>
      </c>
      <c r="BO9" s="6" t="s">
        <v>41</v>
      </c>
      <c r="BP9" s="6" t="n">
        <v>27.983084</v>
      </c>
      <c r="BT9" s="6" t="s">
        <v>50</v>
      </c>
      <c r="BU9" s="6" t="s">
        <v>42</v>
      </c>
      <c r="BV9" s="6" t="n">
        <v>23.555927</v>
      </c>
      <c r="BZ9" s="6" t="s">
        <v>50</v>
      </c>
      <c r="CA9" s="6" t="s">
        <v>43</v>
      </c>
      <c r="CB9" s="6" t="n">
        <v>26.013517</v>
      </c>
      <c r="CF9" s="6" t="s">
        <v>50</v>
      </c>
      <c r="CG9" s="6" t="s">
        <v>44</v>
      </c>
      <c r="CH9" s="6" t="n">
        <v>23.48356</v>
      </c>
      <c r="CL9" s="6" t="s">
        <v>50</v>
      </c>
      <c r="CM9" s="6" t="s">
        <v>45</v>
      </c>
      <c r="CN9" s="6" t="n">
        <v>26.534624</v>
      </c>
      <c r="CR9" s="6" t="s">
        <v>50</v>
      </c>
      <c r="CS9" s="6" t="s">
        <v>46</v>
      </c>
      <c r="CT9" s="6" t="n">
        <v>22.850002</v>
      </c>
      <c r="CX9" s="6" t="s">
        <v>50</v>
      </c>
      <c r="CY9" s="6" t="s">
        <v>47</v>
      </c>
      <c r="CZ9" s="6" t="n">
        <v>24.30858</v>
      </c>
      <c r="DD9" s="6" t="s">
        <v>50</v>
      </c>
      <c r="DE9" s="6" t="s">
        <v>48</v>
      </c>
      <c r="DF9" s="6" t="n">
        <v>26.544386</v>
      </c>
    </row>
    <row r="10" customFormat="false" ht="13.5" hidden="false" customHeight="false" outlineLevel="0" collapsed="false">
      <c r="A10" s="6" t="n">
        <v>1</v>
      </c>
      <c r="B10" s="6" t="s">
        <v>50</v>
      </c>
      <c r="C10" s="6" t="s">
        <v>30</v>
      </c>
      <c r="D10" s="6" t="n">
        <v>19.863842</v>
      </c>
      <c r="E10" s="8" t="n">
        <f aca="false">AVERAGE(D8:D10)</f>
        <v>19.8588516666667</v>
      </c>
      <c r="F10" s="6" t="s">
        <v>50</v>
      </c>
      <c r="G10" s="6" t="s">
        <v>31</v>
      </c>
      <c r="H10" s="6" t="n">
        <v>24.657228</v>
      </c>
      <c r="I10" s="8" t="n">
        <f aca="false">AVERAGE(H8:H10)</f>
        <v>24.657063</v>
      </c>
      <c r="J10" s="10" t="n">
        <f aca="false">I10-E10</f>
        <v>4.79821133333333</v>
      </c>
      <c r="K10" s="9" t="n">
        <f aca="false">POWER(2,-J10)</f>
        <v>0.0359413564082378</v>
      </c>
      <c r="L10" s="6" t="s">
        <v>50</v>
      </c>
      <c r="M10" s="6" t="s">
        <v>32</v>
      </c>
      <c r="N10" s="6" t="n">
        <v>27.781464</v>
      </c>
      <c r="O10" s="8" t="n">
        <f aca="false">AVERAGE(N8:N10)</f>
        <v>27.7548563333333</v>
      </c>
      <c r="P10" s="10" t="n">
        <f aca="false">O10-E10</f>
        <v>7.89600466666667</v>
      </c>
      <c r="Q10" s="9" t="n">
        <f aca="false">POWER(2,-P10)</f>
        <v>0.00419822537650045</v>
      </c>
      <c r="R10" s="6" t="s">
        <v>50</v>
      </c>
      <c r="S10" s="6" t="s">
        <v>33</v>
      </c>
      <c r="T10" s="6" t="n">
        <v>26.185251</v>
      </c>
      <c r="U10" s="8" t="n">
        <f aca="false">AVERAGE(T8:T10)</f>
        <v>26.1556756666667</v>
      </c>
      <c r="V10" s="10" t="n">
        <f aca="false">U10-E10</f>
        <v>6.296824</v>
      </c>
      <c r="W10" s="9" t="n">
        <f aca="false">POWER(2,-V10)</f>
        <v>0.0127194138630319</v>
      </c>
      <c r="X10" s="6" t="s">
        <v>50</v>
      </c>
      <c r="Y10" s="6" t="s">
        <v>34</v>
      </c>
      <c r="Z10" s="6" t="n">
        <v>24.334785</v>
      </c>
      <c r="AA10" s="8" t="n">
        <f aca="false">AVERAGE(Z8:Z10)</f>
        <v>24.2198416666667</v>
      </c>
      <c r="AB10" s="10" t="n">
        <f aca="false">AA10-E10</f>
        <v>4.36099</v>
      </c>
      <c r="AC10" s="9" t="n">
        <f aca="false">POWER(2,-AB10)</f>
        <v>0.0486643805059662</v>
      </c>
      <c r="AD10" s="6" t="s">
        <v>50</v>
      </c>
      <c r="AE10" s="6" t="s">
        <v>35</v>
      </c>
      <c r="AF10" s="6" t="n">
        <v>23.420385</v>
      </c>
      <c r="AG10" s="8" t="n">
        <f aca="false">AVERAGE(AF8:AF10)</f>
        <v>23.434482</v>
      </c>
      <c r="AH10" s="10" t="n">
        <f aca="false">AG10-E10</f>
        <v>3.57563033333333</v>
      </c>
      <c r="AI10" s="9" t="n">
        <f aca="false">POWER(2,-AH10)</f>
        <v>0.0838741276555261</v>
      </c>
      <c r="AJ10" s="6" t="s">
        <v>50</v>
      </c>
      <c r="AK10" s="6" t="s">
        <v>36</v>
      </c>
      <c r="AL10" s="6" t="n">
        <v>23.208399</v>
      </c>
      <c r="AM10" s="8" t="n">
        <f aca="false">AVERAGE(AL8:AL10)</f>
        <v>23.2115403333333</v>
      </c>
      <c r="AN10" s="10" t="n">
        <f aca="false">AM10-E10</f>
        <v>3.35268866666667</v>
      </c>
      <c r="AO10" s="9" t="n">
        <f aca="false">POWER(2,-AN10)</f>
        <v>0.0978904094858386</v>
      </c>
      <c r="AP10" s="6" t="s">
        <v>50</v>
      </c>
      <c r="AQ10" s="6" t="s">
        <v>37</v>
      </c>
      <c r="AR10" s="6" t="n">
        <v>28.332123</v>
      </c>
      <c r="AS10" s="8" t="n">
        <f aca="false">AVERAGE(AR8:AR10)</f>
        <v>28.567472</v>
      </c>
      <c r="AT10" s="10" t="n">
        <f aca="false">AS10-E10</f>
        <v>8.70862033333333</v>
      </c>
      <c r="AU10" s="9" t="n">
        <f aca="false">POWER(2,-AT10)</f>
        <v>0.00239025402848702</v>
      </c>
      <c r="AV10" s="6" t="s">
        <v>50</v>
      </c>
      <c r="AW10" s="6" t="s">
        <v>38</v>
      </c>
      <c r="AX10" s="6" t="n">
        <v>24.167099</v>
      </c>
      <c r="AY10" s="8" t="n">
        <f aca="false">AVERAGE(AX8:AX10)</f>
        <v>24.2047373333333</v>
      </c>
      <c r="AZ10" s="10" t="n">
        <f aca="false">AY10-E10</f>
        <v>4.34588566666666</v>
      </c>
      <c r="BA10" s="9" t="n">
        <f aca="false">POWER(2,-AZ10)</f>
        <v>0.0491765499132793</v>
      </c>
      <c r="BE10" s="8"/>
      <c r="BF10" s="10"/>
      <c r="BG10" s="9"/>
      <c r="BH10" s="6" t="s">
        <v>50</v>
      </c>
      <c r="BI10" s="6" t="s">
        <v>40</v>
      </c>
      <c r="BJ10" s="6" t="n">
        <v>23.421059</v>
      </c>
      <c r="BK10" s="8" t="n">
        <f aca="false">AVERAGE(BJ8:BJ10)</f>
        <v>23.400358</v>
      </c>
      <c r="BL10" s="10" t="n">
        <f aca="false">BK10-E10</f>
        <v>3.54150633333333</v>
      </c>
      <c r="BM10" s="9" t="n">
        <f aca="false">POWER(2,-BL10)</f>
        <v>0.0858816468580872</v>
      </c>
      <c r="BN10" s="6" t="s">
        <v>50</v>
      </c>
      <c r="BO10" s="6" t="s">
        <v>41</v>
      </c>
      <c r="BP10" s="6" t="n">
        <v>28.138292</v>
      </c>
      <c r="BQ10" s="8" t="n">
        <f aca="false">AVERAGE(BP8:BP10)</f>
        <v>28.0933653333333</v>
      </c>
      <c r="BR10" s="10" t="n">
        <f aca="false">BQ10-E10</f>
        <v>8.23451366666667</v>
      </c>
      <c r="BS10" s="9" t="n">
        <f aca="false">POWER(2,-BR10)</f>
        <v>0.0033202010809642</v>
      </c>
      <c r="BT10" s="6" t="s">
        <v>50</v>
      </c>
      <c r="BU10" s="6" t="s">
        <v>42</v>
      </c>
      <c r="BV10" s="6" t="n">
        <v>23.610039</v>
      </c>
      <c r="BW10" s="8" t="n">
        <f aca="false">AVERAGE(BV8:BV10)</f>
        <v>23.574548</v>
      </c>
      <c r="BX10" s="10" t="n">
        <f aca="false">BW10-E10</f>
        <v>3.71569633333334</v>
      </c>
      <c r="BY10" s="9" t="n">
        <f aca="false">POWER(2,-BX10)</f>
        <v>0.0761138953665474</v>
      </c>
      <c r="BZ10" s="6" t="s">
        <v>50</v>
      </c>
      <c r="CA10" s="6" t="s">
        <v>43</v>
      </c>
      <c r="CB10" s="6" t="n">
        <v>26.212141</v>
      </c>
      <c r="CC10" s="8" t="n">
        <f aca="false">AVERAGE(CB8:CB10)</f>
        <v>26.1724463333333</v>
      </c>
      <c r="CD10" s="10" t="n">
        <f aca="false">CC10-E10</f>
        <v>6.31359466666666</v>
      </c>
      <c r="CE10" s="9" t="n">
        <f aca="false">POWER(2,-CD10)</f>
        <v>0.0125724125902472</v>
      </c>
      <c r="CF10" s="6" t="s">
        <v>50</v>
      </c>
      <c r="CG10" s="6" t="s">
        <v>44</v>
      </c>
      <c r="CH10" s="6" t="n">
        <v>23.505726</v>
      </c>
      <c r="CI10" s="8" t="n">
        <f aca="false">AVERAGE(CH8:CH10)</f>
        <v>23.4849433333333</v>
      </c>
      <c r="CJ10" s="10" t="n">
        <f aca="false">CI10-E10</f>
        <v>3.62609166666667</v>
      </c>
      <c r="CK10" s="9" t="n">
        <f aca="false">POWER(2,-CJ10)</f>
        <v>0.0809911641196964</v>
      </c>
      <c r="CL10" s="6" t="s">
        <v>50</v>
      </c>
      <c r="CM10" s="6" t="s">
        <v>45</v>
      </c>
      <c r="CN10" s="6" t="n">
        <v>26.705286</v>
      </c>
      <c r="CO10" s="8" t="n">
        <f aca="false">AVERAGE(CN8:CN10)</f>
        <v>26.686898</v>
      </c>
      <c r="CP10" s="10" t="n">
        <f aca="false">CO10-E10</f>
        <v>6.82804633333333</v>
      </c>
      <c r="CQ10" s="9" t="n">
        <f aca="false">POWER(2,-CP10)</f>
        <v>0.00880143005295819</v>
      </c>
      <c r="CR10" s="6" t="s">
        <v>50</v>
      </c>
      <c r="CS10" s="6" t="s">
        <v>46</v>
      </c>
      <c r="CT10" s="6" t="n">
        <v>22.923233</v>
      </c>
      <c r="CU10" s="8" t="n">
        <f aca="false">AVERAGE(CT8:CT10)</f>
        <v>22.892084</v>
      </c>
      <c r="CV10" s="10" t="n">
        <f aca="false">CU10-E10</f>
        <v>3.03323233333333</v>
      </c>
      <c r="CW10" s="9" t="n">
        <f aca="false">POWER(2,-CV10)</f>
        <v>0.122153547464033</v>
      </c>
      <c r="CX10" s="6" t="s">
        <v>50</v>
      </c>
      <c r="CY10" s="6" t="s">
        <v>47</v>
      </c>
      <c r="CZ10" s="6" t="n">
        <v>24.220037</v>
      </c>
      <c r="DA10" s="8" t="n">
        <f aca="false">AVERAGE(CZ8:CZ10)</f>
        <v>24.2545456666667</v>
      </c>
      <c r="DB10" s="10" t="n">
        <f aca="false">DA10-E10</f>
        <v>4.395694</v>
      </c>
      <c r="DC10" s="9" t="n">
        <f aca="false">POWER(2,-DB10)</f>
        <v>0.047507727227229</v>
      </c>
      <c r="DD10" s="6" t="s">
        <v>50</v>
      </c>
      <c r="DE10" s="6" t="s">
        <v>48</v>
      </c>
      <c r="DF10" s="6" t="n">
        <v>26.40914</v>
      </c>
      <c r="DG10" s="8" t="n">
        <f aca="false">AVERAGE(DF8:DF10)</f>
        <v>26.4499153333333</v>
      </c>
      <c r="DH10" s="10" t="n">
        <f aca="false">DG10-E10</f>
        <v>6.59106366666667</v>
      </c>
      <c r="DI10" s="9" t="n">
        <f aca="false">POWER(2,-DH10)</f>
        <v>0.0103727075383356</v>
      </c>
    </row>
    <row r="11" customFormat="false" ht="13.5" hidden="false" customHeight="false" outlineLevel="0" collapsed="false">
      <c r="A11" s="6" t="n">
        <v>1</v>
      </c>
      <c r="B11" s="6" t="s">
        <v>51</v>
      </c>
      <c r="C11" s="6" t="s">
        <v>30</v>
      </c>
      <c r="D11" s="6" t="n">
        <v>19.954409</v>
      </c>
      <c r="F11" s="6" t="s">
        <v>51</v>
      </c>
      <c r="G11" s="6" t="s">
        <v>31</v>
      </c>
      <c r="H11" s="6" t="n">
        <v>24.630013</v>
      </c>
      <c r="I11" s="8"/>
      <c r="L11" s="6" t="s">
        <v>51</v>
      </c>
      <c r="M11" s="6" t="s">
        <v>32</v>
      </c>
      <c r="N11" s="6" t="n">
        <v>28.074846</v>
      </c>
      <c r="O11" s="8"/>
      <c r="R11" s="6" t="s">
        <v>51</v>
      </c>
      <c r="S11" s="6" t="s">
        <v>33</v>
      </c>
      <c r="T11" s="6" t="n">
        <v>26.522972</v>
      </c>
      <c r="U11" s="8"/>
      <c r="X11" s="6" t="s">
        <v>51</v>
      </c>
      <c r="Y11" s="6" t="s">
        <v>34</v>
      </c>
      <c r="Z11" s="6" t="n">
        <v>25.012882</v>
      </c>
      <c r="AA11" s="8"/>
      <c r="AD11" s="6" t="s">
        <v>51</v>
      </c>
      <c r="AE11" s="6" t="s">
        <v>35</v>
      </c>
      <c r="AF11" s="6" t="n">
        <v>23.528225</v>
      </c>
      <c r="AG11" s="8"/>
      <c r="AH11" s="6"/>
      <c r="AJ11" s="6" t="s">
        <v>51</v>
      </c>
      <c r="AK11" s="6" t="s">
        <v>36</v>
      </c>
      <c r="AL11" s="6" t="n">
        <v>23.619837</v>
      </c>
      <c r="AP11" s="6" t="s">
        <v>51</v>
      </c>
      <c r="AQ11" s="6" t="s">
        <v>37</v>
      </c>
      <c r="AR11" s="6" t="n">
        <v>28.16225</v>
      </c>
      <c r="BB11" s="6" t="s">
        <v>51</v>
      </c>
      <c r="BC11" s="6" t="s">
        <v>39</v>
      </c>
      <c r="BD11" s="6" t="n">
        <v>23.211159</v>
      </c>
      <c r="BH11" s="6" t="s">
        <v>51</v>
      </c>
      <c r="BI11" s="6" t="s">
        <v>40</v>
      </c>
      <c r="BJ11" s="6" t="n">
        <v>23.939432</v>
      </c>
      <c r="BN11" s="6" t="s">
        <v>51</v>
      </c>
      <c r="BO11" s="6" t="s">
        <v>41</v>
      </c>
      <c r="BP11" s="6" t="n">
        <v>28.85127</v>
      </c>
      <c r="BT11" s="6" t="s">
        <v>51</v>
      </c>
      <c r="BU11" s="6" t="s">
        <v>42</v>
      </c>
      <c r="BV11" s="6" t="n">
        <v>23.904448</v>
      </c>
      <c r="BZ11" s="6" t="s">
        <v>51</v>
      </c>
      <c r="CA11" s="6" t="s">
        <v>43</v>
      </c>
      <c r="CB11" s="6" t="n">
        <v>26.535603</v>
      </c>
      <c r="CF11" s="6" t="s">
        <v>51</v>
      </c>
      <c r="CG11" s="6" t="s">
        <v>44</v>
      </c>
      <c r="CH11" s="6" t="n">
        <v>23.914156</v>
      </c>
      <c r="CL11" s="6" t="s">
        <v>51</v>
      </c>
      <c r="CM11" s="6" t="s">
        <v>45</v>
      </c>
      <c r="CN11" s="6" t="n">
        <v>27.11489</v>
      </c>
      <c r="CR11" s="6" t="s">
        <v>51</v>
      </c>
      <c r="CS11" s="6" t="s">
        <v>46</v>
      </c>
      <c r="CT11" s="6" t="n">
        <v>23.640963</v>
      </c>
      <c r="CX11" s="6" t="s">
        <v>51</v>
      </c>
      <c r="CY11" s="6" t="s">
        <v>47</v>
      </c>
      <c r="CZ11" s="6" t="n">
        <v>24.045551</v>
      </c>
      <c r="DD11" s="6" t="s">
        <v>51</v>
      </c>
      <c r="DE11" s="6" t="s">
        <v>48</v>
      </c>
      <c r="DF11" s="6" t="n">
        <v>26.909805</v>
      </c>
    </row>
    <row r="12" customFormat="false" ht="13.5" hidden="false" customHeight="false" outlineLevel="0" collapsed="false">
      <c r="A12" s="6" t="n">
        <v>1</v>
      </c>
      <c r="B12" s="6" t="s">
        <v>51</v>
      </c>
      <c r="C12" s="6" t="s">
        <v>30</v>
      </c>
      <c r="D12" s="6" t="n">
        <v>19.96364</v>
      </c>
      <c r="F12" s="6" t="s">
        <v>51</v>
      </c>
      <c r="G12" s="6" t="s">
        <v>31</v>
      </c>
      <c r="H12" s="6" t="n">
        <v>24.65183</v>
      </c>
      <c r="I12" s="8"/>
      <c r="L12" s="6" t="s">
        <v>51</v>
      </c>
      <c r="M12" s="6" t="s">
        <v>32</v>
      </c>
      <c r="N12" s="6" t="n">
        <v>27.804237</v>
      </c>
      <c r="O12" s="8"/>
      <c r="R12" s="6" t="s">
        <v>51</v>
      </c>
      <c r="S12" s="6" t="s">
        <v>33</v>
      </c>
      <c r="T12" s="6" t="n">
        <v>26.771418</v>
      </c>
      <c r="U12" s="8"/>
      <c r="X12" s="6" t="s">
        <v>51</v>
      </c>
      <c r="Y12" s="6" t="s">
        <v>34</v>
      </c>
      <c r="Z12" s="6" t="n">
        <v>24.947676</v>
      </c>
      <c r="AA12" s="8"/>
      <c r="AD12" s="6" t="s">
        <v>51</v>
      </c>
      <c r="AE12" s="6" t="s">
        <v>35</v>
      </c>
      <c r="AF12" s="6" t="n">
        <v>23.359478</v>
      </c>
      <c r="AG12" s="8"/>
      <c r="AH12" s="6"/>
      <c r="AJ12" s="6" t="s">
        <v>51</v>
      </c>
      <c r="AK12" s="6" t="s">
        <v>36</v>
      </c>
      <c r="AL12" s="6" t="n">
        <v>23.560648</v>
      </c>
      <c r="AP12" s="6" t="s">
        <v>51</v>
      </c>
      <c r="AQ12" s="6" t="s">
        <v>37</v>
      </c>
      <c r="AR12" s="6" t="n">
        <v>27.89487</v>
      </c>
      <c r="BB12" s="6" t="s">
        <v>51</v>
      </c>
      <c r="BC12" s="6" t="s">
        <v>39</v>
      </c>
      <c r="BD12" s="6" t="n">
        <v>23.22144</v>
      </c>
      <c r="BH12" s="6" t="s">
        <v>51</v>
      </c>
      <c r="BI12" s="6" t="s">
        <v>40</v>
      </c>
      <c r="BJ12" s="6" t="n">
        <v>23.886148</v>
      </c>
      <c r="BN12" s="6" t="s">
        <v>51</v>
      </c>
      <c r="BO12" s="6" t="s">
        <v>41</v>
      </c>
      <c r="BP12" s="6" t="n">
        <v>28.837719</v>
      </c>
      <c r="BT12" s="6" t="s">
        <v>51</v>
      </c>
      <c r="BU12" s="6" t="s">
        <v>42</v>
      </c>
      <c r="BV12" s="6" t="n">
        <v>23.940216</v>
      </c>
      <c r="BZ12" s="6" t="s">
        <v>51</v>
      </c>
      <c r="CA12" s="6" t="s">
        <v>43</v>
      </c>
      <c r="CB12" s="6" t="n">
        <v>26.507818</v>
      </c>
      <c r="CF12" s="6" t="s">
        <v>51</v>
      </c>
      <c r="CG12" s="6" t="s">
        <v>44</v>
      </c>
      <c r="CH12" s="6" t="n">
        <v>23.952757</v>
      </c>
      <c r="CL12" s="6" t="s">
        <v>51</v>
      </c>
      <c r="CM12" s="6" t="s">
        <v>45</v>
      </c>
      <c r="CN12" s="6" t="n">
        <v>26.911644</v>
      </c>
      <c r="CR12" s="6" t="s">
        <v>51</v>
      </c>
      <c r="CS12" s="6" t="s">
        <v>46</v>
      </c>
      <c r="CT12" s="6" t="n">
        <v>23.673292</v>
      </c>
      <c r="CX12" s="6" t="s">
        <v>51</v>
      </c>
      <c r="CY12" s="6" t="s">
        <v>47</v>
      </c>
      <c r="CZ12" s="6" t="n">
        <v>24.015965</v>
      </c>
      <c r="DD12" s="6" t="s">
        <v>51</v>
      </c>
      <c r="DE12" s="6" t="s">
        <v>48</v>
      </c>
      <c r="DF12" s="6" t="n">
        <v>27.066843</v>
      </c>
    </row>
    <row r="13" customFormat="false" ht="13.5" hidden="false" customHeight="false" outlineLevel="0" collapsed="false">
      <c r="A13" s="6" t="n">
        <v>1</v>
      </c>
      <c r="B13" s="6" t="s">
        <v>51</v>
      </c>
      <c r="C13" s="6" t="s">
        <v>30</v>
      </c>
      <c r="D13" s="6" t="n">
        <v>19.900158</v>
      </c>
      <c r="E13" s="8" t="n">
        <f aca="false">AVERAGE(D11:D13)</f>
        <v>19.9394023333333</v>
      </c>
      <c r="F13" s="6" t="s">
        <v>51</v>
      </c>
      <c r="G13" s="6" t="s">
        <v>31</v>
      </c>
      <c r="H13" s="6" t="n">
        <v>24.669285</v>
      </c>
      <c r="I13" s="8" t="n">
        <f aca="false">AVERAGE(H11:H13)</f>
        <v>24.650376</v>
      </c>
      <c r="J13" s="10" t="n">
        <f aca="false">I13-E13</f>
        <v>4.71097366666666</v>
      </c>
      <c r="K13" s="9" t="n">
        <f aca="false">POWER(2,-J13)</f>
        <v>0.0381817313473349</v>
      </c>
      <c r="L13" s="6" t="s">
        <v>51</v>
      </c>
      <c r="M13" s="6" t="s">
        <v>32</v>
      </c>
      <c r="N13" s="6" t="n">
        <v>27.870308</v>
      </c>
      <c r="O13" s="8" t="n">
        <f aca="false">AVERAGE(N11:N13)</f>
        <v>27.9164636666667</v>
      </c>
      <c r="P13" s="10" t="n">
        <f aca="false">O13-E13</f>
        <v>7.97706133333334</v>
      </c>
      <c r="Q13" s="9" t="n">
        <f aca="false">POWER(2,-P13)</f>
        <v>0.00396885526443121</v>
      </c>
      <c r="R13" s="6" t="s">
        <v>51</v>
      </c>
      <c r="S13" s="6" t="s">
        <v>33</v>
      </c>
      <c r="T13" s="6" t="n">
        <v>26.65944</v>
      </c>
      <c r="U13" s="8" t="n">
        <f aca="false">AVERAGE(T11:T13)</f>
        <v>26.6512766666667</v>
      </c>
      <c r="V13" s="10" t="n">
        <f aca="false">U13-E13</f>
        <v>6.71187433333333</v>
      </c>
      <c r="W13" s="9" t="n">
        <f aca="false">POWER(2,-V13)</f>
        <v>0.00953947553478401</v>
      </c>
      <c r="X13" s="6" t="s">
        <v>51</v>
      </c>
      <c r="Y13" s="6" t="s">
        <v>34</v>
      </c>
      <c r="Z13" s="6" t="n">
        <v>25.09498</v>
      </c>
      <c r="AA13" s="8" t="n">
        <f aca="false">AVERAGE(Z11:Z13)</f>
        <v>25.0185126666667</v>
      </c>
      <c r="AB13" s="10" t="n">
        <f aca="false">AA13-E13</f>
        <v>5.07911033333333</v>
      </c>
      <c r="AC13" s="9" t="n">
        <f aca="false">POWER(2,-AB13)</f>
        <v>0.0295825384987697</v>
      </c>
      <c r="AD13" s="6" t="s">
        <v>51</v>
      </c>
      <c r="AE13" s="6" t="s">
        <v>35</v>
      </c>
      <c r="AF13" s="6" t="n">
        <v>23.279509</v>
      </c>
      <c r="AG13" s="8" t="n">
        <f aca="false">AVERAGE(AF11:AF13)</f>
        <v>23.3890706666667</v>
      </c>
      <c r="AH13" s="10" t="n">
        <f aca="false">AG13-E13</f>
        <v>3.44966833333334</v>
      </c>
      <c r="AI13" s="9" t="n">
        <f aca="false">POWER(2,-AH13)</f>
        <v>0.0915263949302417</v>
      </c>
      <c r="AJ13" s="6" t="s">
        <v>51</v>
      </c>
      <c r="AK13" s="6" t="s">
        <v>36</v>
      </c>
      <c r="AL13" s="6" t="n">
        <v>23.551071</v>
      </c>
      <c r="AM13" s="8" t="n">
        <f aca="false">AVERAGE(AL11:AL13)</f>
        <v>23.5771853333333</v>
      </c>
      <c r="AN13" s="10" t="n">
        <f aca="false">AM13-E13</f>
        <v>3.637783</v>
      </c>
      <c r="AO13" s="9" t="n">
        <f aca="false">POWER(2,-AN13)</f>
        <v>0.0803374789793612</v>
      </c>
      <c r="AP13" s="6" t="s">
        <v>51</v>
      </c>
      <c r="AQ13" s="6" t="s">
        <v>37</v>
      </c>
      <c r="AR13" s="6" t="n">
        <v>28.030634</v>
      </c>
      <c r="AS13" s="8" t="n">
        <f aca="false">AVERAGE(AR11:AR13)</f>
        <v>28.0292513333333</v>
      </c>
      <c r="AT13" s="10" t="n">
        <f aca="false">AS13-E13</f>
        <v>8.089849</v>
      </c>
      <c r="AU13" s="9" t="n">
        <f aca="false">POWER(2,-AT13)</f>
        <v>0.00367039488171713</v>
      </c>
      <c r="AY13" s="8"/>
      <c r="AZ13" s="10"/>
      <c r="BA13" s="9"/>
      <c r="BB13" s="6" t="s">
        <v>51</v>
      </c>
      <c r="BC13" s="6" t="s">
        <v>39</v>
      </c>
      <c r="BD13" s="6" t="n">
        <v>23.326628</v>
      </c>
      <c r="BE13" s="8" t="n">
        <f aca="false">AVERAGE(BD11:BD13)</f>
        <v>23.2530756666667</v>
      </c>
      <c r="BF13" s="10" t="n">
        <f aca="false">BE13-E13</f>
        <v>3.31367333333333</v>
      </c>
      <c r="BG13" s="9" t="n">
        <f aca="false">POWER(2,-BF13)</f>
        <v>0.100573816525813</v>
      </c>
      <c r="BH13" s="6" t="s">
        <v>51</v>
      </c>
      <c r="BI13" s="6" t="s">
        <v>40</v>
      </c>
      <c r="BJ13" s="6" t="n">
        <v>23.866444</v>
      </c>
      <c r="BK13" s="8" t="n">
        <f aca="false">AVERAGE(BJ11:BJ13)</f>
        <v>23.8973413333333</v>
      </c>
      <c r="BL13" s="10" t="n">
        <f aca="false">BK13-E13</f>
        <v>3.957939</v>
      </c>
      <c r="BM13" s="9" t="n">
        <f aca="false">POWER(2,-BL13)</f>
        <v>0.0643489759590919</v>
      </c>
      <c r="BN13" s="6" t="s">
        <v>51</v>
      </c>
      <c r="BO13" s="6" t="s">
        <v>41</v>
      </c>
      <c r="BP13" s="6" t="n">
        <v>28.490028</v>
      </c>
      <c r="BQ13" s="8" t="n">
        <f aca="false">AVERAGE(BP11:BP13)</f>
        <v>28.726339</v>
      </c>
      <c r="BR13" s="10" t="n">
        <f aca="false">BQ13-E13</f>
        <v>8.78693666666667</v>
      </c>
      <c r="BS13" s="9" t="n">
        <f aca="false">POWER(2,-BR13)</f>
        <v>0.00226395866513109</v>
      </c>
      <c r="BT13" s="6" t="s">
        <v>51</v>
      </c>
      <c r="BU13" s="6" t="s">
        <v>42</v>
      </c>
      <c r="BV13" s="6" t="n">
        <v>23.94197</v>
      </c>
      <c r="BW13" s="8" t="n">
        <f aca="false">AVERAGE(BV11:BV13)</f>
        <v>23.928878</v>
      </c>
      <c r="BX13" s="10" t="n">
        <f aca="false">BW13-E13</f>
        <v>3.98947566666666</v>
      </c>
      <c r="BY13" s="9" t="n">
        <f aca="false">POWER(2,-BX13)</f>
        <v>0.062957599041657</v>
      </c>
      <c r="BZ13" s="6" t="s">
        <v>51</v>
      </c>
      <c r="CA13" s="6" t="s">
        <v>43</v>
      </c>
      <c r="CB13" s="6" t="n">
        <v>26.505827</v>
      </c>
      <c r="CC13" s="8" t="n">
        <f aca="false">AVERAGE(CB11:CB13)</f>
        <v>26.516416</v>
      </c>
      <c r="CD13" s="10" t="n">
        <f aca="false">CC13-E13</f>
        <v>6.57701366666667</v>
      </c>
      <c r="CE13" s="9" t="n">
        <f aca="false">POWER(2,-CD13)</f>
        <v>0.0104742178988651</v>
      </c>
      <c r="CF13" s="6" t="s">
        <v>51</v>
      </c>
      <c r="CG13" s="6" t="s">
        <v>44</v>
      </c>
      <c r="CH13" s="6" t="n">
        <v>23.84365</v>
      </c>
      <c r="CI13" s="8" t="n">
        <f aca="false">AVERAGE(CH11:CH13)</f>
        <v>23.903521</v>
      </c>
      <c r="CJ13" s="10" t="n">
        <f aca="false">CI13-E13</f>
        <v>3.96411866666666</v>
      </c>
      <c r="CK13" s="9" t="n">
        <f aca="false">POWER(2,-CJ13)</f>
        <v>0.0640739318483429</v>
      </c>
      <c r="CL13" s="6" t="s">
        <v>51</v>
      </c>
      <c r="CM13" s="6" t="s">
        <v>45</v>
      </c>
      <c r="CN13" s="6" t="n">
        <v>26.577452</v>
      </c>
      <c r="CO13" s="8" t="n">
        <f aca="false">AVERAGE(CN11:CN13)</f>
        <v>26.8679953333333</v>
      </c>
      <c r="CP13" s="10" t="n">
        <f aca="false">CO13-E13</f>
        <v>6.928593</v>
      </c>
      <c r="CQ13" s="9" t="n">
        <f aca="false">POWER(2,-CP13)</f>
        <v>0.00820891349745036</v>
      </c>
      <c r="CR13" s="6" t="s">
        <v>51</v>
      </c>
      <c r="CS13" s="6" t="s">
        <v>46</v>
      </c>
      <c r="CT13" s="6" t="n">
        <v>23.64286</v>
      </c>
      <c r="CU13" s="8" t="n">
        <f aca="false">AVERAGE(CT11:CT13)</f>
        <v>23.6523716666667</v>
      </c>
      <c r="CV13" s="10" t="n">
        <f aca="false">CU13-E13</f>
        <v>3.71296933333333</v>
      </c>
      <c r="CW13" s="9" t="n">
        <f aca="false">POWER(2,-CV13)</f>
        <v>0.0762579028519302</v>
      </c>
      <c r="CX13" s="6" t="s">
        <v>51</v>
      </c>
      <c r="CY13" s="6" t="s">
        <v>47</v>
      </c>
      <c r="CZ13" s="6" t="n">
        <v>23.95488</v>
      </c>
      <c r="DA13" s="8" t="n">
        <f aca="false">AVERAGE(CZ11:CZ13)</f>
        <v>24.0054653333333</v>
      </c>
      <c r="DB13" s="10" t="n">
        <f aca="false">DA13-E13</f>
        <v>4.066063</v>
      </c>
      <c r="DC13" s="9" t="n">
        <f aca="false">POWER(2,-DB13)</f>
        <v>0.0597025763586116</v>
      </c>
      <c r="DD13" s="6" t="s">
        <v>51</v>
      </c>
      <c r="DE13" s="6" t="s">
        <v>48</v>
      </c>
      <c r="DF13" s="6" t="n">
        <v>26.857294</v>
      </c>
      <c r="DG13" s="8" t="n">
        <f aca="false">AVERAGE(DF11:DF13)</f>
        <v>26.9446473333333</v>
      </c>
      <c r="DH13" s="10" t="n">
        <f aca="false">DG13-E13</f>
        <v>7.005245</v>
      </c>
      <c r="DI13" s="9" t="n">
        <f aca="false">POWER(2,-DH13)</f>
        <v>0.00778414877870123</v>
      </c>
    </row>
    <row r="14" customFormat="false" ht="13.5" hidden="false" customHeight="false" outlineLevel="0" collapsed="false">
      <c r="A14" s="6" t="n">
        <v>1</v>
      </c>
      <c r="B14" s="6" t="s">
        <v>52</v>
      </c>
      <c r="C14" s="6" t="s">
        <v>30</v>
      </c>
      <c r="D14" s="6" t="n">
        <v>19.50374</v>
      </c>
      <c r="F14" s="6" t="s">
        <v>52</v>
      </c>
      <c r="G14" s="6" t="s">
        <v>31</v>
      </c>
      <c r="H14" s="6" t="n">
        <v>23.116009</v>
      </c>
      <c r="I14" s="8"/>
      <c r="L14" s="6" t="s">
        <v>52</v>
      </c>
      <c r="M14" s="6" t="s">
        <v>32</v>
      </c>
      <c r="N14" s="6" t="n">
        <v>27.719067</v>
      </c>
      <c r="O14" s="8"/>
      <c r="R14" s="6" t="s">
        <v>52</v>
      </c>
      <c r="S14" s="6" t="s">
        <v>33</v>
      </c>
      <c r="T14" s="6" t="n">
        <v>24.45068</v>
      </c>
      <c r="U14" s="8"/>
      <c r="X14" s="6" t="s">
        <v>52</v>
      </c>
      <c r="Y14" s="6" t="s">
        <v>34</v>
      </c>
      <c r="Z14" s="6" t="n">
        <v>24.127218</v>
      </c>
      <c r="AA14" s="8"/>
      <c r="AD14" s="6" t="s">
        <v>52</v>
      </c>
      <c r="AE14" s="6" t="s">
        <v>35</v>
      </c>
      <c r="AF14" s="6" t="n">
        <v>22.788494</v>
      </c>
      <c r="AG14" s="8"/>
      <c r="AH14" s="6"/>
      <c r="AJ14" s="6" t="s">
        <v>52</v>
      </c>
      <c r="AK14" s="6" t="s">
        <v>36</v>
      </c>
      <c r="AL14" s="6" t="n">
        <v>23.329659</v>
      </c>
      <c r="AP14" s="6" t="s">
        <v>52</v>
      </c>
      <c r="AQ14" s="6" t="s">
        <v>37</v>
      </c>
      <c r="AR14" s="6" t="n">
        <v>28.525583</v>
      </c>
      <c r="AV14" s="6" t="s">
        <v>52</v>
      </c>
      <c r="AW14" s="6" t="s">
        <v>38</v>
      </c>
      <c r="AX14" s="6" t="n">
        <v>23.696798</v>
      </c>
      <c r="BB14" s="6" t="s">
        <v>52</v>
      </c>
      <c r="BC14" s="6" t="s">
        <v>39</v>
      </c>
      <c r="BD14" s="6" t="n">
        <v>24.135803</v>
      </c>
      <c r="BH14" s="6" t="s">
        <v>52</v>
      </c>
      <c r="BI14" s="6" t="s">
        <v>40</v>
      </c>
      <c r="BJ14" s="6" t="n">
        <v>22.985361</v>
      </c>
      <c r="BN14" s="6" t="s">
        <v>52</v>
      </c>
      <c r="BO14" s="6" t="s">
        <v>41</v>
      </c>
      <c r="BP14" s="6" t="n">
        <v>28.388153</v>
      </c>
      <c r="BT14" s="6" t="s">
        <v>52</v>
      </c>
      <c r="BU14" s="6" t="s">
        <v>42</v>
      </c>
      <c r="BV14" s="6" t="n">
        <v>22.829851</v>
      </c>
      <c r="BZ14" s="6" t="s">
        <v>52</v>
      </c>
      <c r="CA14" s="6" t="s">
        <v>43</v>
      </c>
      <c r="CB14" s="6" t="n">
        <v>26.322777</v>
      </c>
      <c r="CF14" s="6" t="s">
        <v>52</v>
      </c>
      <c r="CG14" s="6" t="s">
        <v>44</v>
      </c>
      <c r="CH14" s="6" t="n">
        <v>23.186058</v>
      </c>
      <c r="CL14" s="6" t="s">
        <v>52</v>
      </c>
      <c r="CM14" s="6" t="s">
        <v>45</v>
      </c>
      <c r="CN14" s="6" t="n">
        <v>26.489006</v>
      </c>
      <c r="CR14" s="6" t="s">
        <v>52</v>
      </c>
      <c r="CS14" s="6" t="s">
        <v>46</v>
      </c>
      <c r="CT14" s="6" t="n">
        <v>22.524504</v>
      </c>
      <c r="CX14" s="6" t="s">
        <v>52</v>
      </c>
      <c r="CY14" s="6" t="s">
        <v>47</v>
      </c>
      <c r="CZ14" s="6" t="n">
        <v>21.62575</v>
      </c>
      <c r="DD14" s="6" t="s">
        <v>52</v>
      </c>
      <c r="DE14" s="6" t="s">
        <v>48</v>
      </c>
      <c r="DF14" s="6" t="n">
        <v>27.218536</v>
      </c>
    </row>
    <row r="15" customFormat="false" ht="13.5" hidden="false" customHeight="false" outlineLevel="0" collapsed="false">
      <c r="A15" s="6" t="n">
        <v>1</v>
      </c>
      <c r="B15" s="6" t="s">
        <v>52</v>
      </c>
      <c r="C15" s="6" t="s">
        <v>30</v>
      </c>
      <c r="D15" s="6" t="n">
        <v>19.424665</v>
      </c>
      <c r="F15" s="6" t="s">
        <v>52</v>
      </c>
      <c r="G15" s="6" t="s">
        <v>31</v>
      </c>
      <c r="H15" s="6" t="n">
        <v>23.077662</v>
      </c>
      <c r="I15" s="8"/>
      <c r="L15" s="6" t="s">
        <v>52</v>
      </c>
      <c r="M15" s="6" t="s">
        <v>32</v>
      </c>
      <c r="N15" s="6" t="n">
        <v>27.831944</v>
      </c>
      <c r="O15" s="8"/>
      <c r="R15" s="6" t="s">
        <v>52</v>
      </c>
      <c r="S15" s="6" t="s">
        <v>33</v>
      </c>
      <c r="T15" s="6" t="n">
        <v>24.492928</v>
      </c>
      <c r="U15" s="8"/>
      <c r="X15" s="6" t="s">
        <v>52</v>
      </c>
      <c r="Y15" s="6" t="s">
        <v>34</v>
      </c>
      <c r="Z15" s="6" t="n">
        <v>24.032637</v>
      </c>
      <c r="AA15" s="8"/>
      <c r="AD15" s="6" t="s">
        <v>52</v>
      </c>
      <c r="AE15" s="6" t="s">
        <v>35</v>
      </c>
      <c r="AF15" s="6" t="n">
        <v>22.687357</v>
      </c>
      <c r="AG15" s="8"/>
      <c r="AH15" s="6"/>
      <c r="AJ15" s="6" t="s">
        <v>52</v>
      </c>
      <c r="AK15" s="6" t="s">
        <v>36</v>
      </c>
      <c r="AL15" s="6" t="n">
        <v>23.289871</v>
      </c>
      <c r="AP15" s="6" t="s">
        <v>52</v>
      </c>
      <c r="AQ15" s="6" t="s">
        <v>37</v>
      </c>
      <c r="AR15" s="6" t="n">
        <v>28.367552</v>
      </c>
      <c r="AV15" s="6" t="s">
        <v>52</v>
      </c>
      <c r="AW15" s="6" t="s">
        <v>38</v>
      </c>
      <c r="AX15" s="6" t="n">
        <v>23.412064</v>
      </c>
      <c r="BB15" s="6" t="s">
        <v>52</v>
      </c>
      <c r="BC15" s="6" t="s">
        <v>39</v>
      </c>
      <c r="BD15" s="6" t="n">
        <v>24.132128</v>
      </c>
      <c r="BH15" s="6" t="s">
        <v>52</v>
      </c>
      <c r="BI15" s="6" t="s">
        <v>40</v>
      </c>
      <c r="BJ15" s="6" t="n">
        <v>23.25104</v>
      </c>
      <c r="BN15" s="6" t="s">
        <v>52</v>
      </c>
      <c r="BO15" s="6" t="s">
        <v>41</v>
      </c>
      <c r="BP15" s="6" t="n">
        <v>28.360075</v>
      </c>
      <c r="BT15" s="6" t="s">
        <v>52</v>
      </c>
      <c r="BU15" s="6" t="s">
        <v>42</v>
      </c>
      <c r="BV15" s="6" t="n">
        <v>22.741137</v>
      </c>
      <c r="BZ15" s="6" t="s">
        <v>52</v>
      </c>
      <c r="CA15" s="6" t="s">
        <v>43</v>
      </c>
      <c r="CB15" s="6" t="n">
        <v>26.321121</v>
      </c>
      <c r="CF15" s="6" t="s">
        <v>52</v>
      </c>
      <c r="CG15" s="6" t="s">
        <v>44</v>
      </c>
      <c r="CH15" s="6" t="n">
        <v>23.21422</v>
      </c>
      <c r="CL15" s="6" t="s">
        <v>52</v>
      </c>
      <c r="CM15" s="6" t="s">
        <v>45</v>
      </c>
      <c r="CN15" s="6" t="n">
        <v>26.586334</v>
      </c>
      <c r="CR15" s="6" t="s">
        <v>52</v>
      </c>
      <c r="CS15" s="6" t="s">
        <v>46</v>
      </c>
      <c r="CT15" s="6" t="n">
        <v>22.712305</v>
      </c>
      <c r="CX15" s="6" t="s">
        <v>52</v>
      </c>
      <c r="CY15" s="6" t="s">
        <v>47</v>
      </c>
      <c r="CZ15" s="6" t="n">
        <v>21.651934</v>
      </c>
      <c r="DD15" s="6" t="s">
        <v>52</v>
      </c>
      <c r="DE15" s="6" t="s">
        <v>48</v>
      </c>
      <c r="DF15" s="6" t="n">
        <v>27.30254</v>
      </c>
    </row>
    <row r="16" customFormat="false" ht="13.5" hidden="false" customHeight="false" outlineLevel="0" collapsed="false">
      <c r="A16" s="6" t="n">
        <v>1</v>
      </c>
      <c r="B16" s="6" t="s">
        <v>52</v>
      </c>
      <c r="C16" s="6" t="s">
        <v>30</v>
      </c>
      <c r="D16" s="6" t="n">
        <v>19.394823</v>
      </c>
      <c r="E16" s="8" t="n">
        <f aca="false">AVERAGE(D14:D16)</f>
        <v>19.441076</v>
      </c>
      <c r="F16" s="6" t="s">
        <v>52</v>
      </c>
      <c r="G16" s="6" t="s">
        <v>31</v>
      </c>
      <c r="H16" s="6" t="n">
        <v>23.1458</v>
      </c>
      <c r="I16" s="8" t="n">
        <f aca="false">AVERAGE(H14:H16)</f>
        <v>23.113157</v>
      </c>
      <c r="J16" s="10" t="n">
        <f aca="false">I16-E16</f>
        <v>3.672081</v>
      </c>
      <c r="K16" s="9" t="n">
        <f aca="false">POWER(2,-J16)</f>
        <v>0.0784500947570939</v>
      </c>
      <c r="L16" s="6" t="s">
        <v>52</v>
      </c>
      <c r="M16" s="6" t="s">
        <v>32</v>
      </c>
      <c r="N16" s="6" t="n">
        <v>27.540827</v>
      </c>
      <c r="O16" s="8" t="n">
        <f aca="false">AVERAGE(N14:N16)</f>
        <v>27.6972793333333</v>
      </c>
      <c r="P16" s="10" t="n">
        <f aca="false">O16-E16</f>
        <v>8.25620333333333</v>
      </c>
      <c r="Q16" s="9" t="n">
        <f aca="false">POWER(2,-P16)</f>
        <v>0.00327065809303205</v>
      </c>
      <c r="R16" s="6" t="s">
        <v>52</v>
      </c>
      <c r="S16" s="6" t="s">
        <v>33</v>
      </c>
      <c r="T16" s="6" t="n">
        <v>24.475445</v>
      </c>
      <c r="U16" s="8" t="n">
        <f aca="false">AVERAGE(T14:T16)</f>
        <v>24.4730176666667</v>
      </c>
      <c r="V16" s="10" t="n">
        <f aca="false">U16-E16</f>
        <v>5.03194166666667</v>
      </c>
      <c r="W16" s="9" t="n">
        <f aca="false">POWER(2,-V16)</f>
        <v>0.030565719401874</v>
      </c>
      <c r="X16" s="6" t="s">
        <v>52</v>
      </c>
      <c r="Y16" s="6" t="s">
        <v>34</v>
      </c>
      <c r="Z16" s="6" t="n">
        <v>24.099272</v>
      </c>
      <c r="AA16" s="8" t="n">
        <f aca="false">AVERAGE(Z14:Z16)</f>
        <v>24.0863756666667</v>
      </c>
      <c r="AB16" s="10" t="n">
        <f aca="false">AA16-E16</f>
        <v>4.64529966666667</v>
      </c>
      <c r="AC16" s="9" t="n">
        <f aca="false">POWER(2,-AB16)</f>
        <v>0.0399599983374933</v>
      </c>
      <c r="AD16" s="6" t="s">
        <v>52</v>
      </c>
      <c r="AE16" s="6" t="s">
        <v>35</v>
      </c>
      <c r="AF16" s="6" t="n">
        <v>22.726791</v>
      </c>
      <c r="AG16" s="8" t="n">
        <f aca="false">AVERAGE(AF14:AF16)</f>
        <v>22.734214</v>
      </c>
      <c r="AH16" s="10" t="n">
        <f aca="false">AG16-E16</f>
        <v>3.293138</v>
      </c>
      <c r="AI16" s="9" t="n">
        <f aca="false">POWER(2,-AH16)</f>
        <v>0.102015622068108</v>
      </c>
      <c r="AJ16" s="6" t="s">
        <v>52</v>
      </c>
      <c r="AK16" s="6" t="s">
        <v>36</v>
      </c>
      <c r="AL16" s="6" t="n">
        <v>23.40307</v>
      </c>
      <c r="AM16" s="8" t="n">
        <f aca="false">AVERAGE(AL14:AL16)</f>
        <v>23.3408666666667</v>
      </c>
      <c r="AN16" s="10" t="n">
        <f aca="false">AM16-E16</f>
        <v>3.89979066666667</v>
      </c>
      <c r="AO16" s="9" t="n">
        <f aca="false">POWER(2,-AN16)</f>
        <v>0.0669955616795627</v>
      </c>
      <c r="AP16" s="6" t="s">
        <v>52</v>
      </c>
      <c r="AQ16" s="6" t="s">
        <v>37</v>
      </c>
      <c r="AR16" s="6" t="n">
        <v>28.082436</v>
      </c>
      <c r="AS16" s="8" t="n">
        <f aca="false">AVERAGE(AR14:AR16)</f>
        <v>28.3251903333333</v>
      </c>
      <c r="AT16" s="10" t="n">
        <f aca="false">AS16-E16</f>
        <v>8.88411433333334</v>
      </c>
      <c r="AU16" s="9" t="n">
        <f aca="false">POWER(2,-AT16)</f>
        <v>0.00211648454131209</v>
      </c>
      <c r="AV16" s="6" t="s">
        <v>52</v>
      </c>
      <c r="AW16" s="6" t="s">
        <v>38</v>
      </c>
      <c r="AX16" s="6" t="n">
        <v>23.673754</v>
      </c>
      <c r="AY16" s="8" t="n">
        <f aca="false">AVERAGE(AX14:AX16)</f>
        <v>23.5942053333333</v>
      </c>
      <c r="AZ16" s="10" t="n">
        <f aca="false">AY16-E16</f>
        <v>4.15312933333334</v>
      </c>
      <c r="BA16" s="9" t="n">
        <f aca="false">POWER(2,-AZ16)</f>
        <v>0.0562061055726416</v>
      </c>
      <c r="BB16" s="6" t="s">
        <v>52</v>
      </c>
      <c r="BC16" s="6" t="s">
        <v>39</v>
      </c>
      <c r="BD16" s="6" t="n">
        <v>24.206686</v>
      </c>
      <c r="BE16" s="8" t="n">
        <f aca="false">AVERAGE(BD14:BD16)</f>
        <v>24.1582056666667</v>
      </c>
      <c r="BF16" s="10" t="n">
        <f aca="false">BE16-E16</f>
        <v>4.71712966666667</v>
      </c>
      <c r="BG16" s="9" t="n">
        <f aca="false">POWER(2,-BF16)</f>
        <v>0.0380191564647953</v>
      </c>
      <c r="BH16" s="6" t="s">
        <v>52</v>
      </c>
      <c r="BI16" s="6" t="s">
        <v>40</v>
      </c>
      <c r="BJ16" s="6" t="n">
        <v>22.960327</v>
      </c>
      <c r="BK16" s="8" t="n">
        <f aca="false">AVERAGE(BJ14:BJ16)</f>
        <v>23.065576</v>
      </c>
      <c r="BL16" s="10" t="n">
        <f aca="false">BK16-E16</f>
        <v>3.6245</v>
      </c>
      <c r="BM16" s="9" t="n">
        <f aca="false">POWER(2,-BL16)</f>
        <v>0.0810805676802678</v>
      </c>
      <c r="BN16" s="6" t="s">
        <v>52</v>
      </c>
      <c r="BO16" s="6" t="s">
        <v>41</v>
      </c>
      <c r="BP16" s="6" t="n">
        <v>28.410442</v>
      </c>
      <c r="BQ16" s="8" t="n">
        <f aca="false">AVERAGE(BP14:BP16)</f>
        <v>28.3862233333333</v>
      </c>
      <c r="BR16" s="10" t="n">
        <f aca="false">BQ16-E16</f>
        <v>8.94514733333334</v>
      </c>
      <c r="BS16" s="9" t="n">
        <f aca="false">POWER(2,-BR16)</f>
        <v>0.00202881448553775</v>
      </c>
      <c r="BT16" s="6" t="s">
        <v>52</v>
      </c>
      <c r="BU16" s="6" t="s">
        <v>42</v>
      </c>
      <c r="BV16" s="6" t="n">
        <v>22.767775</v>
      </c>
      <c r="BW16" s="8" t="n">
        <f aca="false">AVERAGE(BV14:BV16)</f>
        <v>22.7795876666667</v>
      </c>
      <c r="BX16" s="10" t="n">
        <f aca="false">BW16-E16</f>
        <v>3.33851166666667</v>
      </c>
      <c r="BY16" s="9" t="n">
        <f aca="false">POWER(2,-BX16)</f>
        <v>0.0988570957421656</v>
      </c>
      <c r="BZ16" s="6" t="s">
        <v>52</v>
      </c>
      <c r="CA16" s="6" t="s">
        <v>43</v>
      </c>
      <c r="CB16" s="6" t="n">
        <v>26.19899</v>
      </c>
      <c r="CC16" s="8" t="n">
        <f aca="false">AVERAGE(CB14:CB16)</f>
        <v>26.2809626666667</v>
      </c>
      <c r="CD16" s="10" t="n">
        <f aca="false">CC16-E16</f>
        <v>6.83988666666667</v>
      </c>
      <c r="CE16" s="9" t="n">
        <f aca="false">POWER(2,-CD16)</f>
        <v>0.00872949149912871</v>
      </c>
      <c r="CF16" s="6" t="s">
        <v>52</v>
      </c>
      <c r="CG16" s="6" t="s">
        <v>44</v>
      </c>
      <c r="CH16" s="6" t="n">
        <v>23.000925</v>
      </c>
      <c r="CI16" s="8" t="n">
        <f aca="false">AVERAGE(CH14:CH16)</f>
        <v>23.1337343333333</v>
      </c>
      <c r="CJ16" s="10" t="n">
        <f aca="false">CI16-E16</f>
        <v>3.69265833333333</v>
      </c>
      <c r="CK16" s="9" t="n">
        <f aca="false">POWER(2,-CJ16)</f>
        <v>0.0773390936023057</v>
      </c>
      <c r="CL16" s="6" t="s">
        <v>52</v>
      </c>
      <c r="CM16" s="6" t="s">
        <v>45</v>
      </c>
      <c r="CN16" s="6" t="n">
        <v>26.745108</v>
      </c>
      <c r="CO16" s="8" t="n">
        <f aca="false">AVERAGE(CN14:CN16)</f>
        <v>26.606816</v>
      </c>
      <c r="CP16" s="10" t="n">
        <f aca="false">CO16-E16</f>
        <v>7.16574</v>
      </c>
      <c r="CQ16" s="9" t="n">
        <f aca="false">POWER(2,-CP16)</f>
        <v>0.00696461828753899</v>
      </c>
      <c r="CR16" s="6" t="s">
        <v>52</v>
      </c>
      <c r="CS16" s="6" t="s">
        <v>46</v>
      </c>
      <c r="CT16" s="6" t="n">
        <v>22.690603</v>
      </c>
      <c r="CU16" s="8" t="n">
        <f aca="false">AVERAGE(CT14:CT16)</f>
        <v>22.6424706666667</v>
      </c>
      <c r="CV16" s="10" t="n">
        <f aca="false">CU16-E16</f>
        <v>3.20139466666667</v>
      </c>
      <c r="CW16" s="9" t="n">
        <f aca="false">POWER(2,-CV16)</f>
        <v>0.108713675080481</v>
      </c>
      <c r="CX16" s="6" t="s">
        <v>52</v>
      </c>
      <c r="CY16" s="6" t="s">
        <v>47</v>
      </c>
      <c r="CZ16" s="6" t="n">
        <v>21.680124</v>
      </c>
      <c r="DA16" s="8" t="n">
        <f aca="false">AVERAGE(CZ14:CZ16)</f>
        <v>21.6526026666667</v>
      </c>
      <c r="DB16" s="10" t="n">
        <f aca="false">DA16-E16</f>
        <v>2.21152666666667</v>
      </c>
      <c r="DC16" s="9" t="n">
        <f aca="false">POWER(2,-DB16)</f>
        <v>0.215905714458151</v>
      </c>
      <c r="DD16" s="6" t="s">
        <v>52</v>
      </c>
      <c r="DE16" s="6" t="s">
        <v>48</v>
      </c>
      <c r="DF16" s="6" t="n">
        <v>26.816864</v>
      </c>
      <c r="DG16" s="8" t="n">
        <f aca="false">AVERAGE(DF14:DF16)</f>
        <v>27.1126466666667</v>
      </c>
      <c r="DH16" s="10" t="n">
        <f aca="false">DG16-E16</f>
        <v>7.67157066666667</v>
      </c>
      <c r="DI16" s="9" t="n">
        <f aca="false">POWER(2,-DH16)</f>
        <v>0.00490486564358196</v>
      </c>
    </row>
    <row r="17" customFormat="false" ht="13.5" hidden="false" customHeight="false" outlineLevel="0" collapsed="false">
      <c r="A17" s="6" t="n">
        <v>1</v>
      </c>
      <c r="B17" s="6" t="s">
        <v>53</v>
      </c>
      <c r="C17" s="6" t="s">
        <v>30</v>
      </c>
      <c r="D17" s="6" t="n">
        <v>19.595608</v>
      </c>
      <c r="F17" s="6" t="s">
        <v>53</v>
      </c>
      <c r="G17" s="6" t="s">
        <v>31</v>
      </c>
      <c r="H17" s="6" t="n">
        <v>25.144152</v>
      </c>
      <c r="I17" s="8"/>
      <c r="L17" s="6" t="s">
        <v>53</v>
      </c>
      <c r="M17" s="6" t="s">
        <v>32</v>
      </c>
      <c r="N17" s="6" t="n">
        <v>28.288511</v>
      </c>
      <c r="O17" s="8"/>
      <c r="R17" s="6" t="s">
        <v>53</v>
      </c>
      <c r="S17" s="6" t="s">
        <v>33</v>
      </c>
      <c r="T17" s="6" t="n">
        <v>23.548971</v>
      </c>
      <c r="U17" s="8"/>
      <c r="X17" s="6" t="s">
        <v>53</v>
      </c>
      <c r="Y17" s="6" t="s">
        <v>34</v>
      </c>
      <c r="Z17" s="6" t="n">
        <v>24.91961</v>
      </c>
      <c r="AA17" s="8"/>
      <c r="AD17" s="6" t="s">
        <v>53</v>
      </c>
      <c r="AE17" s="6" t="s">
        <v>35</v>
      </c>
      <c r="AF17" s="6" t="n">
        <v>23.410685</v>
      </c>
      <c r="AG17" s="8"/>
      <c r="AH17" s="6"/>
      <c r="AJ17" s="6" t="s">
        <v>53</v>
      </c>
      <c r="AK17" s="6" t="s">
        <v>36</v>
      </c>
      <c r="AL17" s="6" t="n">
        <v>24.221275</v>
      </c>
      <c r="AP17" s="6" t="s">
        <v>53</v>
      </c>
      <c r="AQ17" s="6" t="s">
        <v>37</v>
      </c>
      <c r="AR17" s="6" t="n">
        <v>28.087465</v>
      </c>
      <c r="AV17" s="6" t="s">
        <v>53</v>
      </c>
      <c r="AW17" s="6" t="s">
        <v>38</v>
      </c>
      <c r="AX17" s="6" t="n">
        <v>24.057774</v>
      </c>
      <c r="BB17" s="6" t="s">
        <v>53</v>
      </c>
      <c r="BC17" s="6" t="s">
        <v>39</v>
      </c>
      <c r="BD17" s="6" t="n">
        <v>23.815212</v>
      </c>
      <c r="BH17" s="6" t="s">
        <v>53</v>
      </c>
      <c r="BI17" s="6" t="s">
        <v>40</v>
      </c>
      <c r="BJ17" s="6" t="n">
        <v>23.042477</v>
      </c>
      <c r="BN17" s="6" t="s">
        <v>53</v>
      </c>
      <c r="BO17" s="6" t="s">
        <v>41</v>
      </c>
      <c r="BP17" s="6" t="n">
        <v>28.740105</v>
      </c>
      <c r="BT17" s="6" t="s">
        <v>53</v>
      </c>
      <c r="BU17" s="6" t="s">
        <v>42</v>
      </c>
      <c r="BV17" s="6" t="n">
        <v>23.917137</v>
      </c>
      <c r="BZ17" s="6" t="s">
        <v>53</v>
      </c>
      <c r="CA17" s="6" t="s">
        <v>43</v>
      </c>
      <c r="CB17" s="6" t="n">
        <v>26.368635</v>
      </c>
      <c r="CF17" s="6" t="s">
        <v>53</v>
      </c>
      <c r="CG17" s="6" t="s">
        <v>44</v>
      </c>
      <c r="CH17" s="6" t="n">
        <v>24.469107</v>
      </c>
      <c r="CL17" s="6" t="s">
        <v>53</v>
      </c>
      <c r="CM17" s="6" t="s">
        <v>45</v>
      </c>
      <c r="CN17" s="6" t="n">
        <v>27.175964</v>
      </c>
      <c r="CR17" s="6" t="s">
        <v>53</v>
      </c>
      <c r="CS17" s="6" t="s">
        <v>46</v>
      </c>
      <c r="CT17" s="6" t="n">
        <v>22.585835</v>
      </c>
      <c r="CX17" s="6" t="s">
        <v>53</v>
      </c>
      <c r="CY17" s="6" t="s">
        <v>47</v>
      </c>
      <c r="CZ17" s="6" t="n">
        <v>21.981678</v>
      </c>
      <c r="DD17" s="6" t="s">
        <v>53</v>
      </c>
      <c r="DE17" s="6" t="s">
        <v>48</v>
      </c>
      <c r="DF17" s="6" t="n">
        <v>26.9792</v>
      </c>
    </row>
    <row r="18" customFormat="false" ht="13.5" hidden="false" customHeight="false" outlineLevel="0" collapsed="false">
      <c r="A18" s="6" t="n">
        <v>1</v>
      </c>
      <c r="B18" s="6" t="s">
        <v>53</v>
      </c>
      <c r="C18" s="6" t="s">
        <v>30</v>
      </c>
      <c r="D18" s="6" t="n">
        <v>19.519083</v>
      </c>
      <c r="F18" s="6" t="s">
        <v>53</v>
      </c>
      <c r="G18" s="6" t="s">
        <v>31</v>
      </c>
      <c r="H18" s="6" t="n">
        <v>25.238903</v>
      </c>
      <c r="I18" s="8"/>
      <c r="L18" s="6" t="s">
        <v>53</v>
      </c>
      <c r="M18" s="6" t="s">
        <v>32</v>
      </c>
      <c r="N18" s="6" t="n">
        <v>28.00213</v>
      </c>
      <c r="O18" s="8"/>
      <c r="R18" s="6" t="s">
        <v>53</v>
      </c>
      <c r="S18" s="6" t="s">
        <v>33</v>
      </c>
      <c r="T18" s="6" t="n">
        <v>23.485115</v>
      </c>
      <c r="U18" s="8"/>
      <c r="X18" s="6" t="s">
        <v>53</v>
      </c>
      <c r="Y18" s="6" t="s">
        <v>34</v>
      </c>
      <c r="Z18" s="6" t="n">
        <v>24.71076</v>
      </c>
      <c r="AA18" s="8"/>
      <c r="AD18" s="6" t="s">
        <v>53</v>
      </c>
      <c r="AE18" s="6" t="s">
        <v>35</v>
      </c>
      <c r="AF18" s="6" t="n">
        <v>23.438854</v>
      </c>
      <c r="AG18" s="8"/>
      <c r="AH18" s="6"/>
      <c r="AJ18" s="6" t="s">
        <v>53</v>
      </c>
      <c r="AK18" s="6" t="s">
        <v>36</v>
      </c>
      <c r="AL18" s="6" t="n">
        <v>24.142197</v>
      </c>
      <c r="AP18" s="6" t="s">
        <v>53</v>
      </c>
      <c r="AQ18" s="6" t="s">
        <v>37</v>
      </c>
      <c r="AR18" s="6" t="n">
        <v>28.219889</v>
      </c>
      <c r="AV18" s="6" t="s">
        <v>53</v>
      </c>
      <c r="AW18" s="6" t="s">
        <v>38</v>
      </c>
      <c r="AX18" s="6" t="n">
        <v>23.894257</v>
      </c>
      <c r="BB18" s="6" t="s">
        <v>53</v>
      </c>
      <c r="BC18" s="6" t="s">
        <v>39</v>
      </c>
      <c r="BD18" s="6" t="n">
        <v>23.659105</v>
      </c>
      <c r="BH18" s="6" t="s">
        <v>53</v>
      </c>
      <c r="BI18" s="6" t="s">
        <v>40</v>
      </c>
      <c r="BJ18" s="6" t="n">
        <v>23.119764</v>
      </c>
      <c r="BN18" s="6" t="s">
        <v>53</v>
      </c>
      <c r="BO18" s="6" t="s">
        <v>41</v>
      </c>
      <c r="BP18" s="6" t="n">
        <v>28.99616</v>
      </c>
      <c r="BT18" s="6" t="s">
        <v>53</v>
      </c>
      <c r="BU18" s="6" t="s">
        <v>42</v>
      </c>
      <c r="BV18" s="6" t="n">
        <v>23.78017</v>
      </c>
      <c r="BZ18" s="6" t="s">
        <v>53</v>
      </c>
      <c r="CA18" s="6" t="s">
        <v>43</v>
      </c>
      <c r="CB18" s="6" t="n">
        <v>26.438744</v>
      </c>
      <c r="CF18" s="6" t="s">
        <v>53</v>
      </c>
      <c r="CG18" s="6" t="s">
        <v>44</v>
      </c>
      <c r="CH18" s="6" t="n">
        <v>24.406143</v>
      </c>
      <c r="CL18" s="6" t="s">
        <v>53</v>
      </c>
      <c r="CM18" s="6" t="s">
        <v>45</v>
      </c>
      <c r="CN18" s="6" t="n">
        <v>27.17164</v>
      </c>
      <c r="CR18" s="6" t="s">
        <v>53</v>
      </c>
      <c r="CS18" s="6" t="s">
        <v>46</v>
      </c>
      <c r="CT18" s="6" t="n">
        <v>22.70948</v>
      </c>
      <c r="CX18" s="6" t="s">
        <v>53</v>
      </c>
      <c r="CY18" s="6" t="s">
        <v>47</v>
      </c>
      <c r="CZ18" s="6" t="n">
        <v>21.940647</v>
      </c>
      <c r="DD18" s="6" t="s">
        <v>53</v>
      </c>
      <c r="DE18" s="6" t="s">
        <v>48</v>
      </c>
      <c r="DF18" s="6" t="n">
        <v>27.211887</v>
      </c>
    </row>
    <row r="19" customFormat="false" ht="13.5" hidden="false" customHeight="false" outlineLevel="0" collapsed="false">
      <c r="A19" s="6" t="n">
        <v>1</v>
      </c>
      <c r="B19" s="6" t="s">
        <v>53</v>
      </c>
      <c r="C19" s="6" t="s">
        <v>30</v>
      </c>
      <c r="D19" s="6" t="n">
        <v>19.575174</v>
      </c>
      <c r="E19" s="8" t="n">
        <f aca="false">AVERAGE(D17:D19)</f>
        <v>19.5632883333333</v>
      </c>
      <c r="F19" s="6" t="s">
        <v>53</v>
      </c>
      <c r="G19" s="6" t="s">
        <v>31</v>
      </c>
      <c r="H19" s="6" t="n">
        <v>25.142544</v>
      </c>
      <c r="I19" s="8" t="n">
        <f aca="false">AVERAGE(H17:H19)</f>
        <v>25.1751996666667</v>
      </c>
      <c r="J19" s="10" t="n">
        <f aca="false">I19-E19</f>
        <v>5.61191133333334</v>
      </c>
      <c r="K19" s="9" t="n">
        <f aca="false">POWER(2,-J19)</f>
        <v>0.020447789029556</v>
      </c>
      <c r="L19" s="6" t="s">
        <v>53</v>
      </c>
      <c r="M19" s="6" t="s">
        <v>32</v>
      </c>
      <c r="N19" s="6" t="n">
        <v>27.83898</v>
      </c>
      <c r="O19" s="8" t="n">
        <f aca="false">AVERAGE(N17:N19)</f>
        <v>28.043207</v>
      </c>
      <c r="P19" s="10" t="n">
        <f aca="false">O19-E19</f>
        <v>8.47991866666667</v>
      </c>
      <c r="Q19" s="9" t="n">
        <f aca="false">POWER(2,-P19)</f>
        <v>0.00280085174006569</v>
      </c>
      <c r="R19" s="6" t="s">
        <v>53</v>
      </c>
      <c r="S19" s="6" t="s">
        <v>33</v>
      </c>
      <c r="T19" s="6" t="n">
        <v>23.591068</v>
      </c>
      <c r="U19" s="8" t="n">
        <f aca="false">AVERAGE(T17:T19)</f>
        <v>23.541718</v>
      </c>
      <c r="V19" s="10" t="n">
        <f aca="false">U19-E19</f>
        <v>3.97842966666667</v>
      </c>
      <c r="W19" s="9" t="n">
        <f aca="false">POWER(2,-V19)</f>
        <v>0.0634414842056457</v>
      </c>
      <c r="X19" s="6" t="s">
        <v>53</v>
      </c>
      <c r="Y19" s="6" t="s">
        <v>34</v>
      </c>
      <c r="Z19" s="6" t="n">
        <v>24.78438</v>
      </c>
      <c r="AA19" s="8" t="n">
        <f aca="false">AVERAGE(Z17:Z19)</f>
        <v>24.8049166666667</v>
      </c>
      <c r="AB19" s="10" t="n">
        <f aca="false">AA19-E19</f>
        <v>5.24162833333334</v>
      </c>
      <c r="AC19" s="9" t="n">
        <f aca="false">POWER(2,-AB19)</f>
        <v>0.0264309422350045</v>
      </c>
      <c r="AD19" s="6" t="s">
        <v>53</v>
      </c>
      <c r="AE19" s="6" t="s">
        <v>35</v>
      </c>
      <c r="AF19" s="6" t="n">
        <v>23.468466</v>
      </c>
      <c r="AG19" s="8" t="n">
        <f aca="false">AVERAGE(AF17:AF19)</f>
        <v>23.439335</v>
      </c>
      <c r="AH19" s="10" t="n">
        <f aca="false">AG19-E19</f>
        <v>3.87604666666667</v>
      </c>
      <c r="AI19" s="9" t="n">
        <f aca="false">POWER(2,-AH19)</f>
        <v>0.0681073039197028</v>
      </c>
      <c r="AJ19" s="6" t="s">
        <v>53</v>
      </c>
      <c r="AK19" s="6" t="s">
        <v>36</v>
      </c>
      <c r="AL19" s="6" t="n">
        <v>24.140873</v>
      </c>
      <c r="AM19" s="8" t="n">
        <f aca="false">AVERAGE(AL17:AL19)</f>
        <v>24.168115</v>
      </c>
      <c r="AN19" s="10" t="n">
        <f aca="false">AM19-E19</f>
        <v>4.60482666666667</v>
      </c>
      <c r="AO19" s="9" t="n">
        <f aca="false">POWER(2,-AN19)</f>
        <v>0.0410968985676957</v>
      </c>
      <c r="AP19" s="6" t="s">
        <v>53</v>
      </c>
      <c r="AQ19" s="6" t="s">
        <v>37</v>
      </c>
      <c r="AR19" s="6" t="n">
        <v>28.190449</v>
      </c>
      <c r="AS19" s="8" t="n">
        <f aca="false">AVERAGE(AR17:AR19)</f>
        <v>28.1659343333333</v>
      </c>
      <c r="AT19" s="10" t="n">
        <f aca="false">AS19-E19</f>
        <v>8.602646</v>
      </c>
      <c r="AU19" s="9" t="n">
        <f aca="false">POWER(2,-AT19)</f>
        <v>0.00257244152774154</v>
      </c>
      <c r="AV19" s="6" t="s">
        <v>53</v>
      </c>
      <c r="AW19" s="6" t="s">
        <v>38</v>
      </c>
      <c r="AX19" s="6" t="n">
        <v>24.088509</v>
      </c>
      <c r="AY19" s="8" t="n">
        <f aca="false">AVERAGE(AX17:AX19)</f>
        <v>24.0135133333333</v>
      </c>
      <c r="AZ19" s="10" t="n">
        <f aca="false">AY19-E19</f>
        <v>4.450225</v>
      </c>
      <c r="BA19" s="9" t="n">
        <f aca="false">POWER(2,-AZ19)</f>
        <v>0.0457455430532461</v>
      </c>
      <c r="BB19" s="6" t="s">
        <v>53</v>
      </c>
      <c r="BC19" s="6" t="s">
        <v>39</v>
      </c>
      <c r="BD19" s="6" t="n">
        <v>23.792858</v>
      </c>
      <c r="BE19" s="8" t="n">
        <f aca="false">AVERAGE(BD17:BD19)</f>
        <v>23.755725</v>
      </c>
      <c r="BF19" s="10" t="n">
        <f aca="false">BE19-E19</f>
        <v>4.19243666666667</v>
      </c>
      <c r="BG19" s="9" t="n">
        <f aca="false">POWER(2,-BF19)</f>
        <v>0.0546954007098501</v>
      </c>
      <c r="BH19" s="6" t="s">
        <v>53</v>
      </c>
      <c r="BI19" s="6" t="s">
        <v>40</v>
      </c>
      <c r="BJ19" s="6" t="n">
        <v>22.924973</v>
      </c>
      <c r="BK19" s="8" t="n">
        <f aca="false">AVERAGE(BJ17:BJ19)</f>
        <v>23.0290713333333</v>
      </c>
      <c r="BL19" s="10" t="n">
        <f aca="false">BK19-E19</f>
        <v>3.465783</v>
      </c>
      <c r="BM19" s="9" t="n">
        <f aca="false">POWER(2,-BL19)</f>
        <v>0.0905097485871441</v>
      </c>
      <c r="BN19" s="6" t="s">
        <v>53</v>
      </c>
      <c r="BO19" s="6" t="s">
        <v>41</v>
      </c>
      <c r="BP19" s="6" t="n">
        <v>29.00634</v>
      </c>
      <c r="BQ19" s="8" t="n">
        <f aca="false">AVERAGE(BP17:BP19)</f>
        <v>28.9142016666667</v>
      </c>
      <c r="BR19" s="10" t="n">
        <f aca="false">BQ19-E19</f>
        <v>9.35091333333334</v>
      </c>
      <c r="BS19" s="9" t="n">
        <f aca="false">POWER(2,-BR19)</f>
        <v>0.00153142100578336</v>
      </c>
      <c r="BT19" s="6" t="s">
        <v>53</v>
      </c>
      <c r="BU19" s="6" t="s">
        <v>42</v>
      </c>
      <c r="BV19" s="6" t="n">
        <v>23.8788</v>
      </c>
      <c r="BW19" s="8" t="n">
        <f aca="false">AVERAGE(BV17:BV19)</f>
        <v>23.8587023333333</v>
      </c>
      <c r="BX19" s="10" t="n">
        <f aca="false">BW19-E19</f>
        <v>4.295414</v>
      </c>
      <c r="BY19" s="9" t="n">
        <f aca="false">POWER(2,-BX19)</f>
        <v>0.0509274044007614</v>
      </c>
      <c r="BZ19" s="6" t="s">
        <v>53</v>
      </c>
      <c r="CA19" s="6" t="s">
        <v>43</v>
      </c>
      <c r="CB19" s="6" t="n">
        <v>26.49807</v>
      </c>
      <c r="CC19" s="8" t="n">
        <f aca="false">AVERAGE(CB17:CB19)</f>
        <v>26.4351496666667</v>
      </c>
      <c r="CD19" s="10" t="n">
        <f aca="false">CC19-E19</f>
        <v>6.87186133333333</v>
      </c>
      <c r="CE19" s="9" t="n">
        <f aca="false">POWER(2,-CD19)</f>
        <v>0.00853814670328917</v>
      </c>
      <c r="CF19" s="6" t="s">
        <v>53</v>
      </c>
      <c r="CG19" s="6" t="s">
        <v>44</v>
      </c>
      <c r="CH19" s="6" t="n">
        <v>24.546457</v>
      </c>
      <c r="CI19" s="8" t="n">
        <f aca="false">AVERAGE(CH17:CH19)</f>
        <v>24.4739023333333</v>
      </c>
      <c r="CJ19" s="10" t="n">
        <f aca="false">CI19-E19</f>
        <v>4.910614</v>
      </c>
      <c r="CK19" s="9" t="n">
        <f aca="false">POWER(2,-CJ19)</f>
        <v>0.0332474153439522</v>
      </c>
      <c r="CL19" s="6" t="s">
        <v>53</v>
      </c>
      <c r="CM19" s="6" t="s">
        <v>45</v>
      </c>
      <c r="CN19" s="6" t="n">
        <v>27.077724</v>
      </c>
      <c r="CO19" s="8" t="n">
        <f aca="false">AVERAGE(CN17:CN19)</f>
        <v>27.141776</v>
      </c>
      <c r="CP19" s="10" t="n">
        <f aca="false">CO19-E19</f>
        <v>7.57848766666667</v>
      </c>
      <c r="CQ19" s="9" t="n">
        <f aca="false">POWER(2,-CP19)</f>
        <v>0.00523176093324501</v>
      </c>
      <c r="CR19" s="6" t="s">
        <v>53</v>
      </c>
      <c r="CS19" s="6" t="s">
        <v>46</v>
      </c>
      <c r="CT19" s="6" t="n">
        <v>22.523008</v>
      </c>
      <c r="CU19" s="8" t="n">
        <f aca="false">AVERAGE(CT17:CT19)</f>
        <v>22.6061076666667</v>
      </c>
      <c r="CV19" s="10" t="n">
        <f aca="false">CU19-E19</f>
        <v>3.04281933333333</v>
      </c>
      <c r="CW19" s="9" t="n">
        <f aca="false">POWER(2,-CV19)</f>
        <v>0.121344503570921</v>
      </c>
      <c r="CX19" s="6" t="s">
        <v>53</v>
      </c>
      <c r="CY19" s="6" t="s">
        <v>47</v>
      </c>
      <c r="CZ19" s="6" t="n">
        <v>21.985506</v>
      </c>
      <c r="DA19" s="8" t="n">
        <f aca="false">AVERAGE(CZ17:CZ19)</f>
        <v>21.969277</v>
      </c>
      <c r="DB19" s="10" t="n">
        <f aca="false">DA19-E19</f>
        <v>2.40598866666667</v>
      </c>
      <c r="DC19" s="9" t="n">
        <f aca="false">POWER(2,-DB19)</f>
        <v>0.18867972826456</v>
      </c>
      <c r="DD19" s="6" t="s">
        <v>53</v>
      </c>
      <c r="DE19" s="6" t="s">
        <v>48</v>
      </c>
      <c r="DF19" s="6" t="n">
        <v>27.382845</v>
      </c>
      <c r="DG19" s="8" t="n">
        <f aca="false">AVERAGE(DF17:DF19)</f>
        <v>27.1913106666667</v>
      </c>
      <c r="DH19" s="10" t="n">
        <f aca="false">DG19-E19</f>
        <v>7.62802233333333</v>
      </c>
      <c r="DI19" s="9" t="n">
        <f aca="false">POWER(2,-DH19)</f>
        <v>0.00505517820660829</v>
      </c>
    </row>
    <row r="20" customFormat="false" ht="13.5" hidden="false" customHeight="false" outlineLevel="0" collapsed="false">
      <c r="A20" s="6" t="n">
        <v>2</v>
      </c>
      <c r="B20" s="6" t="s">
        <v>54</v>
      </c>
      <c r="C20" s="6" t="s">
        <v>30</v>
      </c>
      <c r="D20" s="6" t="n">
        <v>19.472021</v>
      </c>
      <c r="F20" s="6" t="s">
        <v>54</v>
      </c>
      <c r="G20" s="6" t="s">
        <v>31</v>
      </c>
      <c r="H20" s="6" t="n">
        <v>24.709475</v>
      </c>
      <c r="I20" s="8"/>
      <c r="L20" s="6" t="s">
        <v>54</v>
      </c>
      <c r="M20" s="6" t="s">
        <v>32</v>
      </c>
      <c r="N20" s="6" t="n">
        <v>24.67395</v>
      </c>
      <c r="O20" s="8"/>
      <c r="R20" s="6" t="s">
        <v>54</v>
      </c>
      <c r="S20" s="6" t="s">
        <v>33</v>
      </c>
      <c r="T20" s="6" t="n">
        <v>26.976923</v>
      </c>
      <c r="U20" s="8"/>
      <c r="X20" s="6" t="s">
        <v>54</v>
      </c>
      <c r="Y20" s="6" t="s">
        <v>34</v>
      </c>
      <c r="Z20" s="6" t="n">
        <v>22.55944</v>
      </c>
      <c r="AA20" s="8"/>
      <c r="AD20" s="6" t="s">
        <v>54</v>
      </c>
      <c r="AE20" s="6" t="s">
        <v>35</v>
      </c>
      <c r="AF20" s="6" t="n">
        <v>22.237356</v>
      </c>
      <c r="AG20" s="8"/>
      <c r="AH20" s="6"/>
      <c r="AJ20" s="6" t="s">
        <v>54</v>
      </c>
      <c r="AK20" s="6" t="s">
        <v>36</v>
      </c>
      <c r="AL20" s="6" t="n">
        <v>23.558754</v>
      </c>
      <c r="AP20" s="6" t="s">
        <v>54</v>
      </c>
      <c r="AQ20" s="6" t="s">
        <v>37</v>
      </c>
      <c r="AR20" s="6" t="n">
        <v>26.995987</v>
      </c>
      <c r="AV20" s="6" t="s">
        <v>54</v>
      </c>
      <c r="AW20" s="6" t="s">
        <v>38</v>
      </c>
      <c r="AX20" s="6" t="n">
        <v>22.956587</v>
      </c>
      <c r="BB20" s="6" t="s">
        <v>54</v>
      </c>
      <c r="BC20" s="6" t="s">
        <v>39</v>
      </c>
      <c r="BD20" s="6" t="n">
        <v>23.339392</v>
      </c>
      <c r="BH20" s="6" t="s">
        <v>54</v>
      </c>
      <c r="BI20" s="6" t="s">
        <v>40</v>
      </c>
      <c r="BJ20" s="6" t="n">
        <v>22.70736</v>
      </c>
      <c r="BN20" s="6" t="s">
        <v>54</v>
      </c>
      <c r="BO20" s="6" t="s">
        <v>41</v>
      </c>
      <c r="BP20" s="6" t="n">
        <v>27.365555</v>
      </c>
      <c r="BT20" s="6" t="s">
        <v>54</v>
      </c>
      <c r="BU20" s="6" t="s">
        <v>42</v>
      </c>
      <c r="BV20" s="6" t="n">
        <v>21.715467</v>
      </c>
      <c r="BZ20" s="6" t="s">
        <v>54</v>
      </c>
      <c r="CA20" s="6" t="s">
        <v>43</v>
      </c>
      <c r="CB20" s="6" t="n">
        <v>25.54303</v>
      </c>
      <c r="CF20" s="6" t="s">
        <v>54</v>
      </c>
      <c r="CG20" s="6" t="s">
        <v>44</v>
      </c>
      <c r="CH20" s="6" t="n">
        <v>23.266026</v>
      </c>
      <c r="CL20" s="6" t="s">
        <v>54</v>
      </c>
      <c r="CM20" s="6" t="s">
        <v>45</v>
      </c>
      <c r="CN20" s="6" t="n">
        <v>25.913538</v>
      </c>
      <c r="CR20" s="6" t="s">
        <v>54</v>
      </c>
      <c r="CS20" s="6" t="s">
        <v>46</v>
      </c>
      <c r="CT20" s="6" t="n">
        <v>24.959435</v>
      </c>
      <c r="CX20" s="6" t="s">
        <v>54</v>
      </c>
      <c r="CY20" s="6" t="s">
        <v>47</v>
      </c>
      <c r="CZ20" s="6" t="n">
        <v>23.25548</v>
      </c>
      <c r="DD20" s="6" t="s">
        <v>54</v>
      </c>
      <c r="DE20" s="6" t="s">
        <v>48</v>
      </c>
      <c r="DF20" s="6" t="n">
        <v>24.803244</v>
      </c>
    </row>
    <row r="21" customFormat="false" ht="13.5" hidden="false" customHeight="false" outlineLevel="0" collapsed="false">
      <c r="A21" s="6" t="n">
        <v>2</v>
      </c>
      <c r="B21" s="6" t="s">
        <v>54</v>
      </c>
      <c r="C21" s="6" t="s">
        <v>30</v>
      </c>
      <c r="D21" s="6" t="n">
        <v>19.435234</v>
      </c>
      <c r="F21" s="6" t="s">
        <v>54</v>
      </c>
      <c r="G21" s="6" t="s">
        <v>31</v>
      </c>
      <c r="H21" s="6" t="n">
        <v>24.675776</v>
      </c>
      <c r="I21" s="8"/>
      <c r="L21" s="6" t="s">
        <v>54</v>
      </c>
      <c r="M21" s="6" t="s">
        <v>32</v>
      </c>
      <c r="N21" s="6" t="n">
        <v>24.639122</v>
      </c>
      <c r="O21" s="8"/>
      <c r="R21" s="6" t="s">
        <v>54</v>
      </c>
      <c r="S21" s="6" t="s">
        <v>33</v>
      </c>
      <c r="T21" s="6" t="n">
        <v>26.948</v>
      </c>
      <c r="U21" s="8"/>
      <c r="X21" s="6" t="s">
        <v>54</v>
      </c>
      <c r="Y21" s="6" t="s">
        <v>34</v>
      </c>
      <c r="Z21" s="6" t="n">
        <v>22.550955</v>
      </c>
      <c r="AA21" s="8"/>
      <c r="AD21" s="6" t="s">
        <v>54</v>
      </c>
      <c r="AE21" s="6" t="s">
        <v>35</v>
      </c>
      <c r="AF21" s="6" t="n">
        <v>22.263052</v>
      </c>
      <c r="AG21" s="8"/>
      <c r="AH21" s="6"/>
      <c r="AJ21" s="6" t="s">
        <v>54</v>
      </c>
      <c r="AK21" s="6" t="s">
        <v>36</v>
      </c>
      <c r="AL21" s="6" t="n">
        <v>23.49587</v>
      </c>
      <c r="AP21" s="6" t="s">
        <v>54</v>
      </c>
      <c r="AQ21" s="6" t="s">
        <v>37</v>
      </c>
      <c r="AR21" s="6" t="n">
        <v>27.285343</v>
      </c>
      <c r="AV21" s="6" t="s">
        <v>54</v>
      </c>
      <c r="AW21" s="6" t="s">
        <v>38</v>
      </c>
      <c r="AX21" s="6" t="n">
        <v>22.971262</v>
      </c>
      <c r="BB21" s="6" t="s">
        <v>54</v>
      </c>
      <c r="BC21" s="6" t="s">
        <v>39</v>
      </c>
      <c r="BD21" s="6" t="n">
        <v>23.416252</v>
      </c>
      <c r="BH21" s="6" t="s">
        <v>54</v>
      </c>
      <c r="BI21" s="6" t="s">
        <v>40</v>
      </c>
      <c r="BJ21" s="6" t="n">
        <v>22.534805</v>
      </c>
      <c r="BN21" s="6" t="s">
        <v>54</v>
      </c>
      <c r="BO21" s="6" t="s">
        <v>41</v>
      </c>
      <c r="BP21" s="6" t="n">
        <v>27.381256</v>
      </c>
      <c r="BT21" s="6" t="s">
        <v>54</v>
      </c>
      <c r="BU21" s="6" t="s">
        <v>42</v>
      </c>
      <c r="BV21" s="6" t="n">
        <v>21.674637</v>
      </c>
      <c r="BZ21" s="6" t="s">
        <v>54</v>
      </c>
      <c r="CA21" s="6" t="s">
        <v>43</v>
      </c>
      <c r="CB21" s="6" t="n">
        <v>25.573078</v>
      </c>
      <c r="CF21" s="6" t="s">
        <v>54</v>
      </c>
      <c r="CG21" s="6" t="s">
        <v>44</v>
      </c>
      <c r="CH21" s="6" t="n">
        <v>23.221678</v>
      </c>
      <c r="CL21" s="6" t="s">
        <v>54</v>
      </c>
      <c r="CM21" s="6" t="s">
        <v>45</v>
      </c>
      <c r="CN21" s="6" t="n">
        <v>25.960394</v>
      </c>
      <c r="CR21" s="6" t="s">
        <v>54</v>
      </c>
      <c r="CS21" s="6" t="s">
        <v>46</v>
      </c>
      <c r="CT21" s="6" t="n">
        <v>25.061357</v>
      </c>
      <c r="CX21" s="6" t="s">
        <v>54</v>
      </c>
      <c r="CY21" s="6" t="s">
        <v>47</v>
      </c>
      <c r="CZ21" s="6" t="n">
        <v>23.1709</v>
      </c>
      <c r="DD21" s="6" t="s">
        <v>54</v>
      </c>
      <c r="DE21" s="6" t="s">
        <v>48</v>
      </c>
      <c r="DF21" s="6" t="n">
        <v>24.794378</v>
      </c>
    </row>
    <row r="22" customFormat="false" ht="13.5" hidden="false" customHeight="false" outlineLevel="0" collapsed="false">
      <c r="A22" s="6" t="n">
        <v>2</v>
      </c>
      <c r="B22" s="6" t="s">
        <v>54</v>
      </c>
      <c r="C22" s="6" t="s">
        <v>30</v>
      </c>
      <c r="D22" s="6" t="n">
        <v>19.440964</v>
      </c>
      <c r="E22" s="8" t="n">
        <f aca="false">AVERAGE(D20:D22)</f>
        <v>19.4494063333333</v>
      </c>
      <c r="F22" s="6" t="s">
        <v>54</v>
      </c>
      <c r="G22" s="6" t="s">
        <v>31</v>
      </c>
      <c r="H22" s="6" t="n">
        <v>24.749643</v>
      </c>
      <c r="I22" s="8" t="n">
        <f aca="false">AVERAGE(H20:H22)</f>
        <v>24.7116313333333</v>
      </c>
      <c r="J22" s="10" t="n">
        <f aca="false">I22-E22</f>
        <v>5.262225</v>
      </c>
      <c r="K22" s="9" t="n">
        <f aca="false">POWER(2,-J22)</f>
        <v>0.0260562811141283</v>
      </c>
      <c r="L22" s="6" t="s">
        <v>54</v>
      </c>
      <c r="M22" s="6" t="s">
        <v>32</v>
      </c>
      <c r="N22" s="6" t="n">
        <v>24.583252</v>
      </c>
      <c r="O22" s="8" t="n">
        <f aca="false">AVERAGE(N20:N22)</f>
        <v>24.632108</v>
      </c>
      <c r="P22" s="10" t="n">
        <f aca="false">O22-E22</f>
        <v>5.18270166666667</v>
      </c>
      <c r="Q22" s="9" t="n">
        <f aca="false">POWER(2,-P22)</f>
        <v>0.027532860843085</v>
      </c>
      <c r="R22" s="6" t="s">
        <v>54</v>
      </c>
      <c r="S22" s="6" t="s">
        <v>33</v>
      </c>
      <c r="T22" s="6" t="n">
        <v>27.098372</v>
      </c>
      <c r="U22" s="8" t="n">
        <f aca="false">AVERAGE(T20:T22)</f>
        <v>27.007765</v>
      </c>
      <c r="V22" s="10" t="n">
        <f aca="false">U22-E22</f>
        <v>7.55835866666667</v>
      </c>
      <c r="W22" s="9" t="n">
        <f aca="false">POWER(2,-V22)</f>
        <v>0.00530526794881734</v>
      </c>
      <c r="X22" s="6" t="s">
        <v>54</v>
      </c>
      <c r="Y22" s="6" t="s">
        <v>34</v>
      </c>
      <c r="Z22" s="6" t="n">
        <v>22.579958</v>
      </c>
      <c r="AA22" s="8" t="n">
        <f aca="false">AVERAGE(Z20:Z22)</f>
        <v>22.563451</v>
      </c>
      <c r="AB22" s="10" t="n">
        <f aca="false">AA22-E22</f>
        <v>3.11404466666667</v>
      </c>
      <c r="AC22" s="9" t="n">
        <f aca="false">POWER(2,-AB22)</f>
        <v>0.115499245577549</v>
      </c>
      <c r="AD22" s="6" t="s">
        <v>54</v>
      </c>
      <c r="AE22" s="6" t="s">
        <v>35</v>
      </c>
      <c r="AF22" s="6" t="n">
        <v>22.30749</v>
      </c>
      <c r="AG22" s="8" t="n">
        <f aca="false">AVERAGE(AF20:AF22)</f>
        <v>22.2692993333333</v>
      </c>
      <c r="AH22" s="10" t="n">
        <f aca="false">AG22-E22</f>
        <v>2.819893</v>
      </c>
      <c r="AI22" s="9" t="n">
        <f aca="false">POWER(2,-AH22)</f>
        <v>0.141620988840713</v>
      </c>
      <c r="AJ22" s="6" t="s">
        <v>54</v>
      </c>
      <c r="AK22" s="6" t="s">
        <v>36</v>
      </c>
      <c r="AL22" s="6" t="n">
        <v>23.452215</v>
      </c>
      <c r="AM22" s="8" t="n">
        <f aca="false">AVERAGE(AL20:AL22)</f>
        <v>23.5022796666667</v>
      </c>
      <c r="AN22" s="10" t="n">
        <f aca="false">AM22-E22</f>
        <v>4.05287333333333</v>
      </c>
      <c r="AO22" s="9" t="n">
        <f aca="false">POWER(2,-AN22)</f>
        <v>0.0602509026990606</v>
      </c>
      <c r="AP22" s="6" t="s">
        <v>54</v>
      </c>
      <c r="AQ22" s="6" t="s">
        <v>37</v>
      </c>
      <c r="AR22" s="6" t="n">
        <v>27.49127</v>
      </c>
      <c r="AS22" s="8" t="n">
        <f aca="false">AVERAGE(AR20:AR22)</f>
        <v>27.2575333333333</v>
      </c>
      <c r="AT22" s="10" t="n">
        <f aca="false">AS22-E22</f>
        <v>7.808127</v>
      </c>
      <c r="AU22" s="9" t="n">
        <f aca="false">POWER(2,-AT22)</f>
        <v>0.00446189723002491</v>
      </c>
      <c r="AV22" s="6" t="s">
        <v>54</v>
      </c>
      <c r="AW22" s="6" t="s">
        <v>38</v>
      </c>
      <c r="AX22" s="6" t="n">
        <v>23.068983</v>
      </c>
      <c r="AY22" s="8" t="n">
        <f aca="false">AVERAGE(AX20:AX22)</f>
        <v>22.998944</v>
      </c>
      <c r="AZ22" s="10" t="n">
        <f aca="false">AY22-E22</f>
        <v>3.54953766666667</v>
      </c>
      <c r="BA22" s="9" t="n">
        <f aca="false">POWER(2,-AZ22)</f>
        <v>0.0854048809413099</v>
      </c>
      <c r="BB22" s="6" t="s">
        <v>54</v>
      </c>
      <c r="BC22" s="6" t="s">
        <v>39</v>
      </c>
      <c r="BD22" s="6" t="n">
        <v>23.307386</v>
      </c>
      <c r="BE22" s="8" t="n">
        <f aca="false">AVERAGE(BD20:BD22)</f>
        <v>23.3543433333333</v>
      </c>
      <c r="BF22" s="10" t="n">
        <f aca="false">BE22-E22</f>
        <v>3.904937</v>
      </c>
      <c r="BG22" s="9" t="n">
        <f aca="false">POWER(2,-BF22)</f>
        <v>0.066757003102336</v>
      </c>
      <c r="BH22" s="6" t="s">
        <v>54</v>
      </c>
      <c r="BI22" s="6" t="s">
        <v>40</v>
      </c>
      <c r="BJ22" s="6" t="n">
        <v>22.420507</v>
      </c>
      <c r="BK22" s="8" t="n">
        <f aca="false">AVERAGE(BJ20:BJ22)</f>
        <v>22.554224</v>
      </c>
      <c r="BL22" s="10" t="n">
        <f aca="false">BK22-E22</f>
        <v>3.10481766666667</v>
      </c>
      <c r="BM22" s="9" t="n">
        <f aca="false">POWER(2,-BL22)</f>
        <v>0.116240307794326</v>
      </c>
      <c r="BN22" s="6" t="s">
        <v>54</v>
      </c>
      <c r="BO22" s="6" t="s">
        <v>41</v>
      </c>
      <c r="BP22" s="6" t="n">
        <v>27.312538</v>
      </c>
      <c r="BQ22" s="8" t="n">
        <f aca="false">AVERAGE(BP20:BP22)</f>
        <v>27.3531163333333</v>
      </c>
      <c r="BR22" s="10" t="n">
        <f aca="false">BQ22-E22</f>
        <v>7.90371</v>
      </c>
      <c r="BS22" s="9" t="n">
        <f aca="false">POWER(2,-BR22)</f>
        <v>0.00417586272017505</v>
      </c>
      <c r="BT22" s="6" t="s">
        <v>54</v>
      </c>
      <c r="BU22" s="6" t="s">
        <v>42</v>
      </c>
      <c r="BV22" s="6" t="n">
        <v>21.735159</v>
      </c>
      <c r="BW22" s="8" t="n">
        <f aca="false">AVERAGE(BV20:BV22)</f>
        <v>21.708421</v>
      </c>
      <c r="BX22" s="10" t="n">
        <f aca="false">BW22-E22</f>
        <v>2.25901466666667</v>
      </c>
      <c r="BY22" s="9" t="n">
        <f aca="false">POWER(2,-BX22)</f>
        <v>0.208914615860539</v>
      </c>
      <c r="BZ22" s="6" t="s">
        <v>54</v>
      </c>
      <c r="CA22" s="6" t="s">
        <v>43</v>
      </c>
      <c r="CB22" s="6" t="n">
        <v>25.681108</v>
      </c>
      <c r="CC22" s="8" t="n">
        <f aca="false">AVERAGE(CB20:CB22)</f>
        <v>25.599072</v>
      </c>
      <c r="CD22" s="10" t="n">
        <f aca="false">CC22-E22</f>
        <v>6.14966566666666</v>
      </c>
      <c r="CE22" s="9" t="n">
        <f aca="false">POWER(2,-CD22)</f>
        <v>0.0140853022591387</v>
      </c>
      <c r="CF22" s="6" t="s">
        <v>54</v>
      </c>
      <c r="CG22" s="6" t="s">
        <v>44</v>
      </c>
      <c r="CH22" s="6" t="n">
        <v>23.132711</v>
      </c>
      <c r="CI22" s="8" t="n">
        <f aca="false">AVERAGE(CH20:CH22)</f>
        <v>23.206805</v>
      </c>
      <c r="CJ22" s="10" t="n">
        <f aca="false">CI22-E22</f>
        <v>3.75739866666667</v>
      </c>
      <c r="CK22" s="9" t="n">
        <f aca="false">POWER(2,-CJ22)</f>
        <v>0.0739452523986521</v>
      </c>
      <c r="CL22" s="6" t="s">
        <v>54</v>
      </c>
      <c r="CM22" s="6" t="s">
        <v>45</v>
      </c>
      <c r="CN22" s="6" t="n">
        <v>25.862026</v>
      </c>
      <c r="CO22" s="8" t="n">
        <f aca="false">AVERAGE(CN20:CN22)</f>
        <v>25.911986</v>
      </c>
      <c r="CP22" s="10" t="n">
        <f aca="false">CO22-E22</f>
        <v>6.46257966666667</v>
      </c>
      <c r="CQ22" s="9" t="n">
        <f aca="false">POWER(2,-CP22)</f>
        <v>0.011338867253952</v>
      </c>
      <c r="CR22" s="6" t="s">
        <v>54</v>
      </c>
      <c r="CS22" s="6" t="s">
        <v>46</v>
      </c>
      <c r="CT22" s="6" t="n">
        <v>25.17974</v>
      </c>
      <c r="CU22" s="8" t="n">
        <f aca="false">AVERAGE(CT20:CT22)</f>
        <v>25.066844</v>
      </c>
      <c r="CV22" s="10" t="n">
        <f aca="false">CU22-E22</f>
        <v>5.61743766666667</v>
      </c>
      <c r="CW22" s="9" t="n">
        <f aca="false">POWER(2,-CV22)</f>
        <v>0.020369612324338</v>
      </c>
      <c r="CX22" s="6" t="s">
        <v>54</v>
      </c>
      <c r="CY22" s="6" t="s">
        <v>47</v>
      </c>
      <c r="CZ22" s="6" t="n">
        <v>23.262726</v>
      </c>
      <c r="DA22" s="8" t="n">
        <f aca="false">AVERAGE(CZ20:CZ22)</f>
        <v>23.229702</v>
      </c>
      <c r="DB22" s="10" t="n">
        <f aca="false">DA22-E22</f>
        <v>3.78029566666667</v>
      </c>
      <c r="DC22" s="9" t="n">
        <f aca="false">POWER(2,-DB22)</f>
        <v>0.0727809318639928</v>
      </c>
      <c r="DD22" s="6" t="s">
        <v>54</v>
      </c>
      <c r="DE22" s="6" t="s">
        <v>48</v>
      </c>
      <c r="DF22" s="6" t="n">
        <v>24.839178</v>
      </c>
      <c r="DG22" s="8" t="n">
        <f aca="false">AVERAGE(DF20:DF22)</f>
        <v>24.8122666666667</v>
      </c>
      <c r="DH22" s="10" t="n">
        <f aca="false">DG22-E22</f>
        <v>5.36286033333334</v>
      </c>
      <c r="DI22" s="9" t="n">
        <f aca="false">POWER(2,-DH22)</f>
        <v>0.0243006660441551</v>
      </c>
    </row>
    <row r="23" customFormat="false" ht="13.5" hidden="false" customHeight="false" outlineLevel="0" collapsed="false">
      <c r="A23" s="6" t="n">
        <v>2</v>
      </c>
      <c r="B23" s="6" t="s">
        <v>55</v>
      </c>
      <c r="C23" s="6" t="s">
        <v>30</v>
      </c>
      <c r="D23" s="6" t="n">
        <v>19.659847</v>
      </c>
      <c r="F23" s="6" t="s">
        <v>55</v>
      </c>
      <c r="G23" s="6" t="s">
        <v>31</v>
      </c>
      <c r="H23" s="6" t="n">
        <v>21.794495</v>
      </c>
      <c r="I23" s="8"/>
      <c r="L23" s="6" t="s">
        <v>55</v>
      </c>
      <c r="M23" s="6" t="s">
        <v>32</v>
      </c>
      <c r="N23" s="6" t="n">
        <v>24.459175</v>
      </c>
      <c r="O23" s="8"/>
      <c r="R23" s="6" t="s">
        <v>55</v>
      </c>
      <c r="S23" s="6" t="s">
        <v>33</v>
      </c>
      <c r="T23" s="6" t="n">
        <v>25.43763</v>
      </c>
      <c r="U23" s="8"/>
      <c r="X23" s="6" t="s">
        <v>55</v>
      </c>
      <c r="Y23" s="6" t="s">
        <v>34</v>
      </c>
      <c r="Z23" s="6" t="n">
        <v>22.547308</v>
      </c>
      <c r="AA23" s="8"/>
      <c r="AD23" s="6" t="s">
        <v>55</v>
      </c>
      <c r="AE23" s="6" t="s">
        <v>35</v>
      </c>
      <c r="AF23" s="6" t="n">
        <v>21.25862</v>
      </c>
      <c r="AG23" s="8"/>
      <c r="AH23" s="6"/>
      <c r="AJ23" s="6" t="s">
        <v>55</v>
      </c>
      <c r="AK23" s="6" t="s">
        <v>36</v>
      </c>
      <c r="AL23" s="6" t="n">
        <v>22.846298</v>
      </c>
      <c r="AP23" s="6" t="s">
        <v>55</v>
      </c>
      <c r="AQ23" s="6" t="s">
        <v>37</v>
      </c>
      <c r="AR23" s="6" t="n">
        <v>27.754126</v>
      </c>
      <c r="AV23" s="6" t="s">
        <v>55</v>
      </c>
      <c r="AW23" s="6" t="s">
        <v>38</v>
      </c>
      <c r="AX23" s="6" t="n">
        <v>21.467981</v>
      </c>
      <c r="BB23" s="6" t="s">
        <v>55</v>
      </c>
      <c r="BC23" s="6" t="s">
        <v>39</v>
      </c>
      <c r="BD23" s="6" t="n">
        <v>21.99861</v>
      </c>
      <c r="BH23" s="6" t="s">
        <v>55</v>
      </c>
      <c r="BI23" s="6" t="s">
        <v>40</v>
      </c>
      <c r="BJ23" s="6" t="n">
        <v>22.04683</v>
      </c>
      <c r="BN23" s="6" t="s">
        <v>55</v>
      </c>
      <c r="BO23" s="6" t="s">
        <v>41</v>
      </c>
      <c r="BP23" s="6" t="n">
        <v>27.884018</v>
      </c>
      <c r="BT23" s="6" t="s">
        <v>55</v>
      </c>
      <c r="BU23" s="6" t="s">
        <v>42</v>
      </c>
      <c r="BV23" s="6" t="n">
        <v>19.923605</v>
      </c>
      <c r="BZ23" s="6" t="s">
        <v>55</v>
      </c>
      <c r="CA23" s="6" t="s">
        <v>43</v>
      </c>
      <c r="CB23" s="6" t="n">
        <v>26.877275</v>
      </c>
      <c r="CF23" s="6" t="s">
        <v>55</v>
      </c>
      <c r="CG23" s="6" t="s">
        <v>44</v>
      </c>
      <c r="CH23" s="6" t="n">
        <v>23.683224</v>
      </c>
      <c r="CL23" s="6" t="s">
        <v>55</v>
      </c>
      <c r="CM23" s="6" t="s">
        <v>45</v>
      </c>
      <c r="CN23" s="6" t="n">
        <v>26.302353</v>
      </c>
      <c r="CR23" s="6" t="s">
        <v>55</v>
      </c>
      <c r="CS23" s="6" t="s">
        <v>46</v>
      </c>
      <c r="CT23" s="6" t="n">
        <v>26.245039</v>
      </c>
      <c r="CX23" s="6" t="s">
        <v>55</v>
      </c>
      <c r="CY23" s="6" t="s">
        <v>47</v>
      </c>
      <c r="CZ23" s="6" t="n">
        <v>23.03624</v>
      </c>
      <c r="DD23" s="6" t="s">
        <v>55</v>
      </c>
      <c r="DE23" s="6" t="s">
        <v>48</v>
      </c>
      <c r="DF23" s="6" t="n">
        <v>25.358349</v>
      </c>
    </row>
    <row r="24" customFormat="false" ht="13.5" hidden="false" customHeight="false" outlineLevel="0" collapsed="false">
      <c r="A24" s="6" t="n">
        <v>2</v>
      </c>
      <c r="B24" s="6" t="s">
        <v>55</v>
      </c>
      <c r="C24" s="6" t="s">
        <v>30</v>
      </c>
      <c r="D24" s="6" t="n">
        <v>19.59818</v>
      </c>
      <c r="F24" s="6" t="s">
        <v>55</v>
      </c>
      <c r="G24" s="6" t="s">
        <v>31</v>
      </c>
      <c r="H24" s="6" t="n">
        <v>21.83201</v>
      </c>
      <c r="I24" s="8"/>
      <c r="L24" s="6" t="s">
        <v>55</v>
      </c>
      <c r="M24" s="6" t="s">
        <v>32</v>
      </c>
      <c r="N24" s="6" t="n">
        <v>24.608046</v>
      </c>
      <c r="O24" s="8"/>
      <c r="R24" s="6" t="s">
        <v>55</v>
      </c>
      <c r="S24" s="6" t="s">
        <v>33</v>
      </c>
      <c r="T24" s="6" t="n">
        <v>25.47079</v>
      </c>
      <c r="U24" s="8"/>
      <c r="X24" s="6" t="s">
        <v>55</v>
      </c>
      <c r="Y24" s="6" t="s">
        <v>34</v>
      </c>
      <c r="Z24" s="6" t="n">
        <v>22.613174</v>
      </c>
      <c r="AA24" s="8"/>
      <c r="AD24" s="6" t="s">
        <v>55</v>
      </c>
      <c r="AE24" s="6" t="s">
        <v>35</v>
      </c>
      <c r="AF24" s="6" t="n">
        <v>21.28917</v>
      </c>
      <c r="AG24" s="8"/>
      <c r="AH24" s="6"/>
      <c r="AJ24" s="6" t="s">
        <v>55</v>
      </c>
      <c r="AK24" s="6" t="s">
        <v>36</v>
      </c>
      <c r="AL24" s="6" t="n">
        <v>22.821774</v>
      </c>
      <c r="AP24" s="6" t="s">
        <v>55</v>
      </c>
      <c r="AQ24" s="6" t="s">
        <v>37</v>
      </c>
      <c r="AR24" s="6" t="n">
        <v>27.788364</v>
      </c>
      <c r="AV24" s="6" t="s">
        <v>55</v>
      </c>
      <c r="AW24" s="6" t="s">
        <v>38</v>
      </c>
      <c r="AX24" s="6" t="n">
        <v>21.448988</v>
      </c>
      <c r="BB24" s="6" t="s">
        <v>55</v>
      </c>
      <c r="BC24" s="6" t="s">
        <v>39</v>
      </c>
      <c r="BD24" s="6" t="n">
        <v>22.125908</v>
      </c>
      <c r="BH24" s="6" t="s">
        <v>55</v>
      </c>
      <c r="BI24" s="6" t="s">
        <v>40</v>
      </c>
      <c r="BJ24" s="6" t="n">
        <v>22.062326</v>
      </c>
      <c r="BN24" s="6" t="s">
        <v>55</v>
      </c>
      <c r="BO24" s="6" t="s">
        <v>41</v>
      </c>
      <c r="BP24" s="6" t="n">
        <v>27.741037</v>
      </c>
      <c r="BT24" s="6" t="s">
        <v>55</v>
      </c>
      <c r="BU24" s="6" t="s">
        <v>42</v>
      </c>
      <c r="BV24" s="6" t="n">
        <v>19.94907</v>
      </c>
      <c r="BZ24" s="6" t="s">
        <v>55</v>
      </c>
      <c r="CA24" s="6" t="s">
        <v>43</v>
      </c>
      <c r="CB24" s="6" t="n">
        <v>26.866379</v>
      </c>
      <c r="CF24" s="6" t="s">
        <v>55</v>
      </c>
      <c r="CG24" s="6" t="s">
        <v>44</v>
      </c>
      <c r="CH24" s="6" t="n">
        <v>23.556417</v>
      </c>
      <c r="CL24" s="6" t="s">
        <v>55</v>
      </c>
      <c r="CM24" s="6" t="s">
        <v>45</v>
      </c>
      <c r="CN24" s="6" t="n">
        <v>26.430035</v>
      </c>
      <c r="CR24" s="6" t="s">
        <v>55</v>
      </c>
      <c r="CS24" s="6" t="s">
        <v>46</v>
      </c>
      <c r="CT24" s="6" t="n">
        <v>26.247965</v>
      </c>
      <c r="CX24" s="6" t="s">
        <v>55</v>
      </c>
      <c r="CY24" s="6" t="s">
        <v>47</v>
      </c>
      <c r="CZ24" s="6" t="n">
        <v>23.06153</v>
      </c>
      <c r="DD24" s="6" t="s">
        <v>55</v>
      </c>
      <c r="DE24" s="6" t="s">
        <v>48</v>
      </c>
      <c r="DF24" s="6" t="n">
        <v>25.426022</v>
      </c>
    </row>
    <row r="25" customFormat="false" ht="13.5" hidden="false" customHeight="false" outlineLevel="0" collapsed="false">
      <c r="A25" s="6" t="n">
        <v>2</v>
      </c>
      <c r="B25" s="6" t="s">
        <v>55</v>
      </c>
      <c r="C25" s="6" t="s">
        <v>30</v>
      </c>
      <c r="D25" s="6" t="n">
        <v>19.605373</v>
      </c>
      <c r="E25" s="8" t="n">
        <f aca="false">AVERAGE(D23:D25)</f>
        <v>19.6211333333333</v>
      </c>
      <c r="F25" s="6" t="s">
        <v>55</v>
      </c>
      <c r="G25" s="6" t="s">
        <v>31</v>
      </c>
      <c r="H25" s="6" t="n">
        <v>21.794096</v>
      </c>
      <c r="I25" s="8" t="n">
        <f aca="false">AVERAGE(H23:H25)</f>
        <v>21.806867</v>
      </c>
      <c r="J25" s="10" t="n">
        <f aca="false">I25-E25</f>
        <v>2.18573366666667</v>
      </c>
      <c r="K25" s="9" t="n">
        <f aca="false">POWER(2,-J25)</f>
        <v>0.219800463450473</v>
      </c>
      <c r="L25" s="6" t="s">
        <v>55</v>
      </c>
      <c r="M25" s="6" t="s">
        <v>32</v>
      </c>
      <c r="N25" s="6" t="n">
        <v>24.709522</v>
      </c>
      <c r="O25" s="8" t="n">
        <f aca="false">AVERAGE(N23:N25)</f>
        <v>24.5922476666667</v>
      </c>
      <c r="P25" s="10" t="n">
        <f aca="false">O25-E25</f>
        <v>4.97111433333333</v>
      </c>
      <c r="Q25" s="9" t="n">
        <f aca="false">POWER(2,-P25)</f>
        <v>0.0318819938588754</v>
      </c>
      <c r="R25" s="6" t="s">
        <v>55</v>
      </c>
      <c r="S25" s="6" t="s">
        <v>33</v>
      </c>
      <c r="T25" s="6" t="n">
        <v>25.573626</v>
      </c>
      <c r="U25" s="8" t="n">
        <f aca="false">AVERAGE(T23:T25)</f>
        <v>25.4940153333333</v>
      </c>
      <c r="V25" s="10" t="n">
        <f aca="false">U25-E25</f>
        <v>5.872882</v>
      </c>
      <c r="W25" s="9" t="n">
        <f aca="false">POWER(2,-V25)</f>
        <v>0.0170642166758129</v>
      </c>
      <c r="X25" s="6" t="s">
        <v>55</v>
      </c>
      <c r="Y25" s="6" t="s">
        <v>34</v>
      </c>
      <c r="Z25" s="6" t="n">
        <v>22.686733</v>
      </c>
      <c r="AA25" s="8" t="n">
        <f aca="false">AVERAGE(Z23:Z25)</f>
        <v>22.6157383333333</v>
      </c>
      <c r="AB25" s="10" t="n">
        <f aca="false">AA25-E25</f>
        <v>2.994605</v>
      </c>
      <c r="AC25" s="9" t="n">
        <f aca="false">POWER(2,-AB25)</f>
        <v>0.125468316225204</v>
      </c>
      <c r="AD25" s="6" t="s">
        <v>55</v>
      </c>
      <c r="AE25" s="6" t="s">
        <v>35</v>
      </c>
      <c r="AF25" s="6" t="n">
        <v>21.341537</v>
      </c>
      <c r="AG25" s="8" t="n">
        <f aca="false">AVERAGE(AF23:AF25)</f>
        <v>21.2964423333333</v>
      </c>
      <c r="AH25" s="10" t="n">
        <f aca="false">AG25-E25</f>
        <v>1.675309</v>
      </c>
      <c r="AI25" s="9" t="n">
        <f aca="false">POWER(2,-AH25)</f>
        <v>0.313099042144991</v>
      </c>
      <c r="AJ25" s="6" t="s">
        <v>55</v>
      </c>
      <c r="AK25" s="6" t="s">
        <v>36</v>
      </c>
      <c r="AL25" s="6" t="n">
        <v>22.79285</v>
      </c>
      <c r="AM25" s="8" t="n">
        <f aca="false">AVERAGE(AL23:AL25)</f>
        <v>22.8203073333333</v>
      </c>
      <c r="AN25" s="10" t="n">
        <f aca="false">AM25-E25</f>
        <v>3.199174</v>
      </c>
      <c r="AO25" s="9" t="n">
        <f aca="false">POWER(2,-AN25)</f>
        <v>0.10888114133168</v>
      </c>
      <c r="AP25" s="6" t="s">
        <v>55</v>
      </c>
      <c r="AQ25" s="6" t="s">
        <v>37</v>
      </c>
      <c r="AR25" s="6" t="n">
        <v>27.764177</v>
      </c>
      <c r="AS25" s="8" t="n">
        <f aca="false">AVERAGE(AR23:AR25)</f>
        <v>27.768889</v>
      </c>
      <c r="AT25" s="10" t="n">
        <f aca="false">AS25-E25</f>
        <v>8.14775566666667</v>
      </c>
      <c r="AU25" s="9" t="n">
        <f aca="false">POWER(2,-AT25)</f>
        <v>0.00352599057418648</v>
      </c>
      <c r="AV25" s="6" t="s">
        <v>55</v>
      </c>
      <c r="AW25" s="6" t="s">
        <v>38</v>
      </c>
      <c r="AX25" s="6" t="n">
        <v>21.313583</v>
      </c>
      <c r="AY25" s="8" t="n">
        <f aca="false">AVERAGE(AX23:AX25)</f>
        <v>21.410184</v>
      </c>
      <c r="AZ25" s="10" t="n">
        <f aca="false">AY25-E25</f>
        <v>1.78905066666667</v>
      </c>
      <c r="BA25" s="9" t="n">
        <f aca="false">POWER(2,-AZ25)</f>
        <v>0.289362391818962</v>
      </c>
      <c r="BB25" s="6" t="s">
        <v>55</v>
      </c>
      <c r="BC25" s="6" t="s">
        <v>39</v>
      </c>
      <c r="BD25" s="6" t="n">
        <v>22.186022</v>
      </c>
      <c r="BE25" s="8" t="n">
        <f aca="false">AVERAGE(BD23:BD25)</f>
        <v>22.1035133333333</v>
      </c>
      <c r="BF25" s="10" t="n">
        <f aca="false">BE25-E25</f>
        <v>2.48238</v>
      </c>
      <c r="BG25" s="9" t="n">
        <f aca="false">POWER(2,-BF25)</f>
        <v>0.178948952016699</v>
      </c>
      <c r="BH25" s="6" t="s">
        <v>55</v>
      </c>
      <c r="BI25" s="6" t="s">
        <v>40</v>
      </c>
      <c r="BJ25" s="6" t="n">
        <v>22.07336</v>
      </c>
      <c r="BK25" s="8" t="n">
        <f aca="false">AVERAGE(BJ23:BJ25)</f>
        <v>22.0608386666667</v>
      </c>
      <c r="BL25" s="10" t="n">
        <f aca="false">BK25-E25</f>
        <v>2.43970533333333</v>
      </c>
      <c r="BM25" s="9" t="n">
        <f aca="false">POWER(2,-BL25)</f>
        <v>0.18432129545667</v>
      </c>
      <c r="BN25" s="6" t="s">
        <v>55</v>
      </c>
      <c r="BO25" s="6" t="s">
        <v>41</v>
      </c>
      <c r="BP25" s="6" t="n">
        <v>27.609776</v>
      </c>
      <c r="BQ25" s="8" t="n">
        <f aca="false">AVERAGE(BP23:BP25)</f>
        <v>27.7449436666667</v>
      </c>
      <c r="BR25" s="10" t="n">
        <f aca="false">BQ25-E25</f>
        <v>8.12381033333334</v>
      </c>
      <c r="BS25" s="9" t="n">
        <f aca="false">POWER(2,-BR25)</f>
        <v>0.00358500206846244</v>
      </c>
      <c r="BT25" s="6" t="s">
        <v>55</v>
      </c>
      <c r="BU25" s="6" t="s">
        <v>42</v>
      </c>
      <c r="BV25" s="6" t="n">
        <v>20.100039</v>
      </c>
      <c r="BW25" s="8" t="n">
        <f aca="false">AVERAGE(BV23:BV25)</f>
        <v>19.9909046666667</v>
      </c>
      <c r="BX25" s="10" t="n">
        <f aca="false">BW25-E25</f>
        <v>0.369771333333333</v>
      </c>
      <c r="BY25" s="9" t="n">
        <f aca="false">POWER(2,-BX25)</f>
        <v>0.773905150750252</v>
      </c>
      <c r="BZ25" s="6" t="s">
        <v>55</v>
      </c>
      <c r="CA25" s="6" t="s">
        <v>43</v>
      </c>
      <c r="CB25" s="6" t="n">
        <v>26.747248</v>
      </c>
      <c r="CC25" s="8" t="n">
        <f aca="false">AVERAGE(CB23:CB25)</f>
        <v>26.8303006666667</v>
      </c>
      <c r="CD25" s="10" t="n">
        <f aca="false">CC25-E25</f>
        <v>7.20916733333334</v>
      </c>
      <c r="CE25" s="9" t="n">
        <f aca="false">POWER(2,-CD25)</f>
        <v>0.00675809650090917</v>
      </c>
      <c r="CF25" s="6" t="s">
        <v>55</v>
      </c>
      <c r="CG25" s="6" t="s">
        <v>44</v>
      </c>
      <c r="CH25" s="6" t="n">
        <v>23.692554</v>
      </c>
      <c r="CI25" s="8" t="n">
        <f aca="false">AVERAGE(CH23:CH25)</f>
        <v>23.644065</v>
      </c>
      <c r="CJ25" s="10" t="n">
        <f aca="false">CI25-E25</f>
        <v>4.02293166666667</v>
      </c>
      <c r="CK25" s="9" t="n">
        <f aca="false">POWER(2,-CJ25)</f>
        <v>0.0615144149419022</v>
      </c>
      <c r="CL25" s="6" t="s">
        <v>55</v>
      </c>
      <c r="CM25" s="6" t="s">
        <v>45</v>
      </c>
      <c r="CN25" s="6" t="n">
        <v>26.570873</v>
      </c>
      <c r="CO25" s="8" t="n">
        <f aca="false">AVERAGE(CN23:CN25)</f>
        <v>26.4344203333333</v>
      </c>
      <c r="CP25" s="10" t="n">
        <f aca="false">CO25-E25</f>
        <v>6.813287</v>
      </c>
      <c r="CQ25" s="9" t="n">
        <f aca="false">POWER(2,-CP25)</f>
        <v>0.00889193427488672</v>
      </c>
      <c r="CR25" s="6" t="s">
        <v>55</v>
      </c>
      <c r="CS25" s="6" t="s">
        <v>46</v>
      </c>
      <c r="CT25" s="6" t="n">
        <v>26.110603</v>
      </c>
      <c r="CU25" s="8" t="n">
        <f aca="false">AVERAGE(CT23:CT25)</f>
        <v>26.2012023333333</v>
      </c>
      <c r="CV25" s="10" t="n">
        <f aca="false">CU25-E25</f>
        <v>6.580069</v>
      </c>
      <c r="CW25" s="9" t="n">
        <f aca="false">POWER(2,-CV25)</f>
        <v>0.0104520591175558</v>
      </c>
      <c r="CX25" s="6" t="s">
        <v>55</v>
      </c>
      <c r="CY25" s="6" t="s">
        <v>47</v>
      </c>
      <c r="CZ25" s="6" t="n">
        <v>23.029772</v>
      </c>
      <c r="DA25" s="8" t="n">
        <f aca="false">AVERAGE(CZ23:CZ25)</f>
        <v>23.042514</v>
      </c>
      <c r="DB25" s="10" t="n">
        <f aca="false">DA25-E25</f>
        <v>3.42138066666667</v>
      </c>
      <c r="DC25" s="9" t="n">
        <f aca="false">POWER(2,-DB25)</f>
        <v>0.093338709652319</v>
      </c>
      <c r="DD25" s="6" t="s">
        <v>55</v>
      </c>
      <c r="DE25" s="6" t="s">
        <v>48</v>
      </c>
      <c r="DF25" s="6" t="n">
        <v>25.361706</v>
      </c>
      <c r="DG25" s="8" t="n">
        <f aca="false">AVERAGE(DF23:DF25)</f>
        <v>25.3820256666667</v>
      </c>
      <c r="DH25" s="10" t="n">
        <f aca="false">DG25-E25</f>
        <v>5.76089233333333</v>
      </c>
      <c r="DI25" s="9" t="n">
        <f aca="false">POWER(2,-DH25)</f>
        <v>0.0184416003386343</v>
      </c>
    </row>
    <row r="26" customFormat="false" ht="13.5" hidden="false" customHeight="false" outlineLevel="0" collapsed="false">
      <c r="A26" s="6" t="n">
        <v>2</v>
      </c>
      <c r="B26" s="6" t="s">
        <v>56</v>
      </c>
      <c r="C26" s="6" t="s">
        <v>30</v>
      </c>
      <c r="D26" s="6" t="n">
        <v>19.991186</v>
      </c>
      <c r="F26" s="6" t="s">
        <v>56</v>
      </c>
      <c r="G26" s="6" t="s">
        <v>31</v>
      </c>
      <c r="H26" s="6" t="n">
        <v>21.113148</v>
      </c>
      <c r="I26" s="8"/>
      <c r="L26" s="6" t="s">
        <v>56</v>
      </c>
      <c r="M26" s="6" t="s">
        <v>32</v>
      </c>
      <c r="N26" s="6" t="n">
        <v>24.777294</v>
      </c>
      <c r="O26" s="8"/>
      <c r="R26" s="6" t="s">
        <v>56</v>
      </c>
      <c r="S26" s="6" t="s">
        <v>33</v>
      </c>
      <c r="T26" s="6" t="n">
        <v>24.16955</v>
      </c>
      <c r="U26" s="8"/>
      <c r="X26" s="6" t="s">
        <v>56</v>
      </c>
      <c r="Y26" s="6" t="s">
        <v>34</v>
      </c>
      <c r="Z26" s="6" t="n">
        <v>22.408833</v>
      </c>
      <c r="AA26" s="8"/>
      <c r="AD26" s="6" t="s">
        <v>56</v>
      </c>
      <c r="AE26" s="6" t="s">
        <v>35</v>
      </c>
      <c r="AF26" s="6" t="n">
        <v>21.297693</v>
      </c>
      <c r="AG26" s="8"/>
      <c r="AH26" s="6"/>
      <c r="AJ26" s="6" t="s">
        <v>56</v>
      </c>
      <c r="AK26" s="6" t="s">
        <v>36</v>
      </c>
      <c r="AL26" s="6" t="n">
        <v>22.226156</v>
      </c>
      <c r="AP26" s="6" t="s">
        <v>56</v>
      </c>
      <c r="AQ26" s="6" t="s">
        <v>37</v>
      </c>
      <c r="AR26" s="6" t="n">
        <v>28.251726</v>
      </c>
      <c r="AV26" s="6" t="s">
        <v>56</v>
      </c>
      <c r="AW26" s="6" t="s">
        <v>38</v>
      </c>
      <c r="AX26" s="6" t="n">
        <v>21.372566</v>
      </c>
      <c r="BB26" s="6" t="s">
        <v>56</v>
      </c>
      <c r="BC26" s="6" t="s">
        <v>39</v>
      </c>
      <c r="BD26" s="6" t="n">
        <v>22.464699</v>
      </c>
      <c r="BH26" s="6" t="s">
        <v>56</v>
      </c>
      <c r="BI26" s="6" t="s">
        <v>40</v>
      </c>
      <c r="BJ26" s="6" t="n">
        <v>22.014074</v>
      </c>
      <c r="BN26" s="6" t="s">
        <v>56</v>
      </c>
      <c r="BO26" s="6" t="s">
        <v>41</v>
      </c>
      <c r="BP26" s="6" t="n">
        <v>28.21248</v>
      </c>
      <c r="BT26" s="6" t="s">
        <v>56</v>
      </c>
      <c r="BU26" s="6" t="s">
        <v>42</v>
      </c>
      <c r="BV26" s="6" t="n">
        <v>20.252209</v>
      </c>
      <c r="BZ26" s="6" t="s">
        <v>56</v>
      </c>
      <c r="CA26" s="6" t="s">
        <v>43</v>
      </c>
      <c r="CB26" s="6" t="n">
        <v>27.105652</v>
      </c>
      <c r="CF26" s="6" t="s">
        <v>56</v>
      </c>
      <c r="CG26" s="6" t="s">
        <v>44</v>
      </c>
      <c r="CH26" s="6" t="n">
        <v>23.090948</v>
      </c>
      <c r="CL26" s="6" t="s">
        <v>56</v>
      </c>
      <c r="CM26" s="6" t="s">
        <v>45</v>
      </c>
      <c r="CN26" s="6" t="n">
        <v>25.790834</v>
      </c>
      <c r="CR26" s="6" t="s">
        <v>56</v>
      </c>
      <c r="CS26" s="6" t="s">
        <v>46</v>
      </c>
      <c r="CT26" s="6" t="n">
        <v>26.191027</v>
      </c>
      <c r="CX26" s="6" t="s">
        <v>56</v>
      </c>
      <c r="CY26" s="6" t="s">
        <v>47</v>
      </c>
      <c r="CZ26" s="6" t="n">
        <v>21.79416</v>
      </c>
      <c r="DD26" s="6" t="s">
        <v>56</v>
      </c>
      <c r="DE26" s="6" t="s">
        <v>48</v>
      </c>
      <c r="DF26" s="6" t="n">
        <v>25.660378</v>
      </c>
    </row>
    <row r="27" customFormat="false" ht="13.5" hidden="false" customHeight="false" outlineLevel="0" collapsed="false">
      <c r="A27" s="6" t="n">
        <v>2</v>
      </c>
      <c r="B27" s="6" t="s">
        <v>56</v>
      </c>
      <c r="C27" s="6" t="s">
        <v>30</v>
      </c>
      <c r="D27" s="6" t="n">
        <v>19.926533</v>
      </c>
      <c r="F27" s="6" t="s">
        <v>56</v>
      </c>
      <c r="G27" s="6" t="s">
        <v>31</v>
      </c>
      <c r="H27" s="6" t="n">
        <v>21.067722</v>
      </c>
      <c r="I27" s="8"/>
      <c r="L27" s="6" t="s">
        <v>56</v>
      </c>
      <c r="M27" s="6" t="s">
        <v>32</v>
      </c>
      <c r="N27" s="6" t="n">
        <v>24.773693</v>
      </c>
      <c r="O27" s="8"/>
      <c r="R27" s="6" t="s">
        <v>56</v>
      </c>
      <c r="S27" s="6" t="s">
        <v>33</v>
      </c>
      <c r="T27" s="6" t="n">
        <v>24.080894</v>
      </c>
      <c r="U27" s="8"/>
      <c r="X27" s="6" t="s">
        <v>56</v>
      </c>
      <c r="Y27" s="6" t="s">
        <v>34</v>
      </c>
      <c r="Z27" s="6" t="n">
        <v>22.385094</v>
      </c>
      <c r="AA27" s="8"/>
      <c r="AD27" s="6" t="s">
        <v>56</v>
      </c>
      <c r="AE27" s="6" t="s">
        <v>35</v>
      </c>
      <c r="AF27" s="6" t="n">
        <v>21.28865</v>
      </c>
      <c r="AG27" s="8"/>
      <c r="AH27" s="6"/>
      <c r="AJ27" s="6" t="s">
        <v>56</v>
      </c>
      <c r="AK27" s="6" t="s">
        <v>36</v>
      </c>
      <c r="AL27" s="6" t="n">
        <v>22.189789</v>
      </c>
      <c r="AP27" s="6" t="s">
        <v>56</v>
      </c>
      <c r="AQ27" s="6" t="s">
        <v>37</v>
      </c>
      <c r="AR27" s="6" t="n">
        <v>28.317553</v>
      </c>
      <c r="AV27" s="6" t="s">
        <v>56</v>
      </c>
      <c r="AW27" s="6" t="s">
        <v>38</v>
      </c>
      <c r="AX27" s="6" t="n">
        <v>21.27892</v>
      </c>
      <c r="BB27" s="6" t="s">
        <v>56</v>
      </c>
      <c r="BC27" s="6" t="s">
        <v>39</v>
      </c>
      <c r="BD27" s="6" t="n">
        <v>22.39205</v>
      </c>
      <c r="BH27" s="6" t="s">
        <v>56</v>
      </c>
      <c r="BI27" s="6" t="s">
        <v>40</v>
      </c>
      <c r="BJ27" s="6" t="n">
        <v>22.026012</v>
      </c>
      <c r="BN27" s="6" t="s">
        <v>56</v>
      </c>
      <c r="BO27" s="6" t="s">
        <v>41</v>
      </c>
      <c r="BP27" s="6" t="n">
        <v>27.419216</v>
      </c>
      <c r="BT27" s="6" t="s">
        <v>56</v>
      </c>
      <c r="BU27" s="6" t="s">
        <v>42</v>
      </c>
      <c r="BV27" s="6" t="n">
        <v>20.203667</v>
      </c>
      <c r="BZ27" s="6" t="s">
        <v>56</v>
      </c>
      <c r="CA27" s="6" t="s">
        <v>43</v>
      </c>
      <c r="CB27" s="6" t="n">
        <v>27.24694</v>
      </c>
      <c r="CF27" s="6" t="s">
        <v>56</v>
      </c>
      <c r="CG27" s="6" t="s">
        <v>44</v>
      </c>
      <c r="CH27" s="6" t="n">
        <v>23.167213</v>
      </c>
      <c r="CL27" s="6" t="s">
        <v>56</v>
      </c>
      <c r="CM27" s="6" t="s">
        <v>45</v>
      </c>
      <c r="CN27" s="6" t="n">
        <v>25.801828</v>
      </c>
      <c r="CR27" s="6" t="s">
        <v>56</v>
      </c>
      <c r="CS27" s="6" t="s">
        <v>46</v>
      </c>
      <c r="CT27" s="6" t="n">
        <v>26.192198</v>
      </c>
      <c r="CX27" s="6" t="s">
        <v>56</v>
      </c>
      <c r="CY27" s="6" t="s">
        <v>47</v>
      </c>
      <c r="CZ27" s="6" t="n">
        <v>21.8049</v>
      </c>
      <c r="DD27" s="6" t="s">
        <v>56</v>
      </c>
      <c r="DE27" s="6" t="s">
        <v>48</v>
      </c>
      <c r="DF27" s="6" t="n">
        <v>25.625277</v>
      </c>
    </row>
    <row r="28" customFormat="false" ht="13.5" hidden="false" customHeight="false" outlineLevel="0" collapsed="false">
      <c r="A28" s="6" t="n">
        <v>2</v>
      </c>
      <c r="B28" s="6" t="s">
        <v>56</v>
      </c>
      <c r="C28" s="6" t="s">
        <v>30</v>
      </c>
      <c r="D28" s="6" t="n">
        <v>19.995079</v>
      </c>
      <c r="E28" s="8" t="n">
        <f aca="false">AVERAGE(D26:D28)</f>
        <v>19.9709326666667</v>
      </c>
      <c r="F28" s="6" t="s">
        <v>56</v>
      </c>
      <c r="G28" s="6" t="s">
        <v>31</v>
      </c>
      <c r="H28" s="6" t="n">
        <v>21.03434</v>
      </c>
      <c r="I28" s="8" t="n">
        <f aca="false">AVERAGE(H26:H28)</f>
        <v>21.0717366666667</v>
      </c>
      <c r="J28" s="10" t="n">
        <f aca="false">I28-E28</f>
        <v>1.100804</v>
      </c>
      <c r="K28" s="9" t="n">
        <f aca="false">POWER(2,-J28)</f>
        <v>0.466256583065193</v>
      </c>
      <c r="L28" s="6" t="s">
        <v>56</v>
      </c>
      <c r="M28" s="6" t="s">
        <v>32</v>
      </c>
      <c r="N28" s="6" t="n">
        <v>24.6808</v>
      </c>
      <c r="O28" s="8" t="n">
        <f aca="false">AVERAGE(N26:N28)</f>
        <v>24.743929</v>
      </c>
      <c r="P28" s="10" t="n">
        <f aca="false">O28-E28</f>
        <v>4.77299633333333</v>
      </c>
      <c r="Q28" s="9" t="n">
        <f aca="false">POWER(2,-P28)</f>
        <v>0.0365750505029044</v>
      </c>
      <c r="R28" s="6" t="s">
        <v>56</v>
      </c>
      <c r="S28" s="6" t="s">
        <v>33</v>
      </c>
      <c r="T28" s="6" t="n">
        <v>24.138538</v>
      </c>
      <c r="U28" s="8" t="n">
        <f aca="false">AVERAGE(T26:T28)</f>
        <v>24.1296606666667</v>
      </c>
      <c r="V28" s="10" t="n">
        <f aca="false">U28-E28</f>
        <v>4.158728</v>
      </c>
      <c r="W28" s="9" t="n">
        <f aca="false">POWER(2,-V28)</f>
        <v>0.0559884092182375</v>
      </c>
      <c r="X28" s="6" t="s">
        <v>56</v>
      </c>
      <c r="Y28" s="6" t="s">
        <v>34</v>
      </c>
      <c r="Z28" s="6" t="n">
        <v>22.37951</v>
      </c>
      <c r="AA28" s="8" t="n">
        <f aca="false">AVERAGE(Z26:Z28)</f>
        <v>22.3911456666667</v>
      </c>
      <c r="AB28" s="10" t="n">
        <f aca="false">AA28-E28</f>
        <v>2.420213</v>
      </c>
      <c r="AC28" s="9" t="n">
        <f aca="false">POWER(2,-AB28)</f>
        <v>0.186828570607599</v>
      </c>
      <c r="AD28" s="6" t="s">
        <v>56</v>
      </c>
      <c r="AE28" s="6" t="s">
        <v>35</v>
      </c>
      <c r="AF28" s="6" t="n">
        <v>21.239357</v>
      </c>
      <c r="AG28" s="8" t="n">
        <f aca="false">AVERAGE(AF26:AF28)</f>
        <v>21.2752333333333</v>
      </c>
      <c r="AH28" s="10" t="n">
        <f aca="false">AG28-E28</f>
        <v>1.30430066666667</v>
      </c>
      <c r="AI28" s="9" t="n">
        <f aca="false">POWER(2,-AH28)</f>
        <v>0.404917340716526</v>
      </c>
      <c r="AJ28" s="6" t="s">
        <v>56</v>
      </c>
      <c r="AK28" s="6" t="s">
        <v>36</v>
      </c>
      <c r="AL28" s="6" t="n">
        <v>22.188677</v>
      </c>
      <c r="AM28" s="8" t="n">
        <f aca="false">AVERAGE(AL26:AL28)</f>
        <v>22.2015406666667</v>
      </c>
      <c r="AN28" s="10" t="n">
        <f aca="false">AM28-E28</f>
        <v>2.230608</v>
      </c>
      <c r="AO28" s="9" t="n">
        <f aca="false">POWER(2,-AN28)</f>
        <v>0.213068909644849</v>
      </c>
      <c r="AP28" s="6" t="s">
        <v>56</v>
      </c>
      <c r="AQ28" s="6" t="s">
        <v>37</v>
      </c>
      <c r="AR28" s="6" t="n">
        <v>28.550978</v>
      </c>
      <c r="AS28" s="8" t="n">
        <f aca="false">AVERAGE(AR26:AR28)</f>
        <v>28.373419</v>
      </c>
      <c r="AT28" s="10" t="n">
        <f aca="false">AS28-E28</f>
        <v>8.40248633333334</v>
      </c>
      <c r="AU28" s="9" t="n">
        <f aca="false">POWER(2,-AT28)</f>
        <v>0.00295528640207849</v>
      </c>
      <c r="AV28" s="6" t="s">
        <v>56</v>
      </c>
      <c r="AW28" s="6" t="s">
        <v>38</v>
      </c>
      <c r="AX28" s="6" t="n">
        <v>21.24234</v>
      </c>
      <c r="AY28" s="8" t="n">
        <f aca="false">AVERAGE(AX26:AX28)</f>
        <v>21.297942</v>
      </c>
      <c r="AZ28" s="10" t="n">
        <f aca="false">AY28-E28</f>
        <v>1.32700933333333</v>
      </c>
      <c r="BA28" s="9" t="n">
        <f aca="false">POWER(2,-AZ28)</f>
        <v>0.398593659610594</v>
      </c>
      <c r="BB28" s="6" t="s">
        <v>56</v>
      </c>
      <c r="BC28" s="6" t="s">
        <v>39</v>
      </c>
      <c r="BD28" s="6" t="n">
        <v>22.394932</v>
      </c>
      <c r="BE28" s="8" t="n">
        <f aca="false">AVERAGE(BD26:BD28)</f>
        <v>22.417227</v>
      </c>
      <c r="BF28" s="10" t="n">
        <f aca="false">BE28-E28</f>
        <v>2.44629433333333</v>
      </c>
      <c r="BG28" s="9" t="n">
        <f aca="false">POWER(2,-BF28)</f>
        <v>0.183481392487001</v>
      </c>
      <c r="BH28" s="6" t="s">
        <v>56</v>
      </c>
      <c r="BI28" s="6" t="s">
        <v>40</v>
      </c>
      <c r="BJ28" s="6" t="n">
        <v>21.964607</v>
      </c>
      <c r="BK28" s="8" t="n">
        <f aca="false">AVERAGE(BJ26:BJ28)</f>
        <v>22.0015643333333</v>
      </c>
      <c r="BL28" s="10" t="n">
        <f aca="false">BK28-E28</f>
        <v>2.03063166666667</v>
      </c>
      <c r="BM28" s="9" t="n">
        <f aca="false">POWER(2,-BL28)</f>
        <v>0.244747891014435</v>
      </c>
      <c r="BN28" s="6" t="s">
        <v>56</v>
      </c>
      <c r="BO28" s="6" t="s">
        <v>41</v>
      </c>
      <c r="BP28" s="6" t="n">
        <v>27.64092</v>
      </c>
      <c r="BQ28" s="8" t="n">
        <f aca="false">AVERAGE(BP26:BP28)</f>
        <v>27.7575386666667</v>
      </c>
      <c r="BR28" s="10" t="n">
        <f aca="false">BQ28-E28</f>
        <v>7.786606</v>
      </c>
      <c r="BS28" s="9" t="n">
        <f aca="false">POWER(2,-BR28)</f>
        <v>0.00452895525087909</v>
      </c>
      <c r="BT28" s="6" t="s">
        <v>56</v>
      </c>
      <c r="BU28" s="6" t="s">
        <v>42</v>
      </c>
      <c r="BV28" s="6" t="n">
        <v>20.182775</v>
      </c>
      <c r="BW28" s="8" t="n">
        <f aca="false">AVERAGE(BV26:BV28)</f>
        <v>20.2128836666667</v>
      </c>
      <c r="BX28" s="10" t="n">
        <f aca="false">BW28-E28</f>
        <v>0.241951</v>
      </c>
      <c r="BY28" s="9" t="n">
        <f aca="false">POWER(2,-BX28)</f>
        <v>0.845601007061535</v>
      </c>
      <c r="BZ28" s="6" t="s">
        <v>56</v>
      </c>
      <c r="CA28" s="6" t="s">
        <v>43</v>
      </c>
      <c r="CB28" s="6" t="n">
        <v>26.94821</v>
      </c>
      <c r="CC28" s="8" t="n">
        <f aca="false">AVERAGE(CB26:CB28)</f>
        <v>27.1002673333333</v>
      </c>
      <c r="CD28" s="10" t="n">
        <f aca="false">CC28-E28</f>
        <v>7.12933466666667</v>
      </c>
      <c r="CE28" s="9" t="n">
        <f aca="false">POWER(2,-CD28)</f>
        <v>0.00714260142701335</v>
      </c>
      <c r="CF28" s="6" t="s">
        <v>56</v>
      </c>
      <c r="CG28" s="6" t="s">
        <v>44</v>
      </c>
      <c r="CH28" s="6" t="n">
        <v>23.006723</v>
      </c>
      <c r="CI28" s="8" t="n">
        <f aca="false">AVERAGE(CH26:CH28)</f>
        <v>23.0882946666667</v>
      </c>
      <c r="CJ28" s="10" t="n">
        <f aca="false">CI28-E28</f>
        <v>3.117362</v>
      </c>
      <c r="CK28" s="9" t="n">
        <f aca="false">POWER(2,-CJ28)</f>
        <v>0.115233971686049</v>
      </c>
      <c r="CL28" s="6" t="s">
        <v>56</v>
      </c>
      <c r="CM28" s="6" t="s">
        <v>45</v>
      </c>
      <c r="CN28" s="6" t="n">
        <v>25.718462</v>
      </c>
      <c r="CO28" s="8" t="n">
        <f aca="false">AVERAGE(CN26:CN28)</f>
        <v>25.7703746666667</v>
      </c>
      <c r="CP28" s="10" t="n">
        <f aca="false">CO28-E28</f>
        <v>5.799442</v>
      </c>
      <c r="CQ28" s="9" t="n">
        <f aca="false">POWER(2,-CP28)</f>
        <v>0.0179553551567011</v>
      </c>
      <c r="CR28" s="6" t="s">
        <v>56</v>
      </c>
      <c r="CS28" s="6" t="s">
        <v>46</v>
      </c>
      <c r="CT28" s="6" t="n">
        <v>26.014704</v>
      </c>
      <c r="CU28" s="8" t="n">
        <f aca="false">AVERAGE(CT26:CT28)</f>
        <v>26.132643</v>
      </c>
      <c r="CV28" s="10" t="n">
        <f aca="false">CU28-E28</f>
        <v>6.16171033333334</v>
      </c>
      <c r="CW28" s="9" t="n">
        <f aca="false">POWER(2,-CV28)</f>
        <v>0.0139681974377876</v>
      </c>
      <c r="CX28" s="6" t="s">
        <v>56</v>
      </c>
      <c r="CY28" s="6" t="s">
        <v>47</v>
      </c>
      <c r="CZ28" s="6" t="n">
        <v>21.787529</v>
      </c>
      <c r="DA28" s="8" t="n">
        <f aca="false">AVERAGE(CZ26:CZ28)</f>
        <v>21.7955296666667</v>
      </c>
      <c r="DB28" s="10" t="n">
        <f aca="false">DA28-E28</f>
        <v>1.824597</v>
      </c>
      <c r="DC28" s="9" t="n">
        <f aca="false">POWER(2,-DB28)</f>
        <v>0.282319952967465</v>
      </c>
      <c r="DD28" s="6" t="s">
        <v>56</v>
      </c>
      <c r="DE28" s="6" t="s">
        <v>48</v>
      </c>
      <c r="DF28" s="6" t="n">
        <v>25.660294</v>
      </c>
      <c r="DG28" s="8" t="n">
        <f aca="false">AVERAGE(DF26:DF28)</f>
        <v>25.6486496666667</v>
      </c>
      <c r="DH28" s="10" t="n">
        <f aca="false">DG28-E28</f>
        <v>5.677717</v>
      </c>
      <c r="DI28" s="9" t="n">
        <f aca="false">POWER(2,-DH28)</f>
        <v>0.019536055307403</v>
      </c>
    </row>
    <row r="29" customFormat="false" ht="13.5" hidden="false" customHeight="false" outlineLevel="0" collapsed="false">
      <c r="A29" s="6" t="n">
        <v>2</v>
      </c>
      <c r="B29" s="6" t="s">
        <v>57</v>
      </c>
      <c r="C29" s="6" t="s">
        <v>30</v>
      </c>
      <c r="D29" s="6" t="n">
        <v>20.003178</v>
      </c>
      <c r="F29" s="6" t="s">
        <v>57</v>
      </c>
      <c r="G29" s="6" t="s">
        <v>31</v>
      </c>
      <c r="H29" s="6" t="n">
        <v>22.671019</v>
      </c>
      <c r="I29" s="8"/>
      <c r="L29" s="6" t="s">
        <v>57</v>
      </c>
      <c r="M29" s="6" t="s">
        <v>32</v>
      </c>
      <c r="N29" s="6" t="n">
        <v>25.810879</v>
      </c>
      <c r="O29" s="8"/>
      <c r="R29" s="6" t="s">
        <v>57</v>
      </c>
      <c r="S29" s="6" t="s">
        <v>33</v>
      </c>
      <c r="T29" s="6" t="n">
        <v>26.667469</v>
      </c>
      <c r="U29" s="8"/>
      <c r="X29" s="6" t="s">
        <v>57</v>
      </c>
      <c r="Y29" s="6" t="s">
        <v>34</v>
      </c>
      <c r="Z29" s="6" t="n">
        <v>22.545963</v>
      </c>
      <c r="AA29" s="8"/>
      <c r="AD29" s="6" t="s">
        <v>57</v>
      </c>
      <c r="AE29" s="6" t="s">
        <v>35</v>
      </c>
      <c r="AF29" s="6" t="n">
        <v>23.773424</v>
      </c>
      <c r="AG29" s="8"/>
      <c r="AH29" s="6"/>
      <c r="AJ29" s="6" t="s">
        <v>57</v>
      </c>
      <c r="AK29" s="6" t="s">
        <v>36</v>
      </c>
      <c r="AL29" s="6" t="n">
        <v>24.212767</v>
      </c>
      <c r="AP29" s="6" t="s">
        <v>57</v>
      </c>
      <c r="AQ29" s="6" t="s">
        <v>37</v>
      </c>
      <c r="AR29" s="6" t="n">
        <v>28.97954</v>
      </c>
      <c r="AV29" s="6" t="s">
        <v>57</v>
      </c>
      <c r="AW29" s="6" t="s">
        <v>38</v>
      </c>
      <c r="AX29" s="6" t="n">
        <v>23.441418</v>
      </c>
      <c r="BB29" s="6" t="s">
        <v>57</v>
      </c>
      <c r="BC29" s="6" t="s">
        <v>39</v>
      </c>
      <c r="BD29" s="6" t="n">
        <v>25.510693</v>
      </c>
      <c r="BH29" s="6" t="s">
        <v>57</v>
      </c>
      <c r="BI29" s="6" t="s">
        <v>40</v>
      </c>
      <c r="BJ29" s="6" t="n">
        <v>22.366955</v>
      </c>
      <c r="BN29" s="6" t="s">
        <v>57</v>
      </c>
      <c r="BO29" s="6" t="s">
        <v>41</v>
      </c>
      <c r="BP29" s="6" t="n">
        <v>27.20361</v>
      </c>
      <c r="BT29" s="6" t="s">
        <v>57</v>
      </c>
      <c r="BU29" s="6" t="s">
        <v>42</v>
      </c>
      <c r="BV29" s="6" t="n">
        <v>22.262419</v>
      </c>
      <c r="BZ29" s="6" t="s">
        <v>57</v>
      </c>
      <c r="CA29" s="6" t="s">
        <v>43</v>
      </c>
      <c r="CB29" s="6" t="n">
        <v>27.785597</v>
      </c>
      <c r="CF29" s="6" t="s">
        <v>57</v>
      </c>
      <c r="CG29" s="6" t="s">
        <v>44</v>
      </c>
      <c r="CH29" s="6" t="n">
        <v>22.95368</v>
      </c>
      <c r="CL29" s="6" t="s">
        <v>57</v>
      </c>
      <c r="CM29" s="6" t="s">
        <v>45</v>
      </c>
      <c r="CN29" s="6" t="n">
        <v>25.880644</v>
      </c>
      <c r="CR29" s="6" t="s">
        <v>57</v>
      </c>
      <c r="CS29" s="6" t="s">
        <v>46</v>
      </c>
      <c r="CT29" s="6" t="n">
        <v>27.127157</v>
      </c>
      <c r="CX29" s="6" t="s">
        <v>57</v>
      </c>
      <c r="CY29" s="6" t="s">
        <v>47</v>
      </c>
      <c r="CZ29" s="6" t="n">
        <v>23.030756</v>
      </c>
      <c r="DD29" s="6" t="s">
        <v>57</v>
      </c>
      <c r="DE29" s="6" t="s">
        <v>48</v>
      </c>
      <c r="DF29" s="6" t="n">
        <v>25.76744</v>
      </c>
    </row>
    <row r="30" customFormat="false" ht="13.5" hidden="false" customHeight="false" outlineLevel="0" collapsed="false">
      <c r="A30" s="6" t="n">
        <v>2</v>
      </c>
      <c r="B30" s="6" t="s">
        <v>57</v>
      </c>
      <c r="C30" s="6" t="s">
        <v>30</v>
      </c>
      <c r="D30" s="6" t="n">
        <v>19.986227</v>
      </c>
      <c r="F30" s="6" t="s">
        <v>57</v>
      </c>
      <c r="G30" s="6" t="s">
        <v>31</v>
      </c>
      <c r="H30" s="6" t="n">
        <v>22.73177</v>
      </c>
      <c r="I30" s="8"/>
      <c r="L30" s="6" t="s">
        <v>57</v>
      </c>
      <c r="M30" s="6" t="s">
        <v>32</v>
      </c>
      <c r="N30" s="6" t="n">
        <v>25.848349</v>
      </c>
      <c r="O30" s="8"/>
      <c r="R30" s="6" t="s">
        <v>57</v>
      </c>
      <c r="S30" s="6" t="s">
        <v>33</v>
      </c>
      <c r="T30" s="6" t="n">
        <v>26.653715</v>
      </c>
      <c r="U30" s="8"/>
      <c r="X30" s="6" t="s">
        <v>57</v>
      </c>
      <c r="Y30" s="6" t="s">
        <v>34</v>
      </c>
      <c r="Z30" s="6" t="n">
        <v>22.60173</v>
      </c>
      <c r="AA30" s="8"/>
      <c r="AD30" s="6" t="s">
        <v>57</v>
      </c>
      <c r="AE30" s="6" t="s">
        <v>35</v>
      </c>
      <c r="AF30" s="6" t="n">
        <v>23.780527</v>
      </c>
      <c r="AG30" s="8"/>
      <c r="AH30" s="6"/>
      <c r="AJ30" s="6" t="s">
        <v>57</v>
      </c>
      <c r="AK30" s="6" t="s">
        <v>36</v>
      </c>
      <c r="AL30" s="6" t="n">
        <v>24.090063</v>
      </c>
      <c r="AP30" s="6" t="s">
        <v>57</v>
      </c>
      <c r="AQ30" s="6" t="s">
        <v>37</v>
      </c>
      <c r="AR30" s="6" t="n">
        <v>28.822403</v>
      </c>
      <c r="AV30" s="6" t="s">
        <v>57</v>
      </c>
      <c r="AW30" s="6" t="s">
        <v>38</v>
      </c>
      <c r="AX30" s="6" t="n">
        <v>23.315563</v>
      </c>
      <c r="BB30" s="6" t="s">
        <v>57</v>
      </c>
      <c r="BC30" s="6" t="s">
        <v>39</v>
      </c>
      <c r="BD30" s="6" t="n">
        <v>25.459385</v>
      </c>
      <c r="BH30" s="6" t="s">
        <v>57</v>
      </c>
      <c r="BI30" s="6" t="s">
        <v>40</v>
      </c>
      <c r="BJ30" s="6" t="n">
        <v>22.363508</v>
      </c>
      <c r="BN30" s="6" t="s">
        <v>57</v>
      </c>
      <c r="BO30" s="6" t="s">
        <v>41</v>
      </c>
      <c r="BP30" s="6" t="n">
        <v>27.342743</v>
      </c>
      <c r="BT30" s="6" t="s">
        <v>57</v>
      </c>
      <c r="BU30" s="6" t="s">
        <v>42</v>
      </c>
      <c r="BV30" s="6" t="n">
        <v>22.218428</v>
      </c>
      <c r="BZ30" s="6" t="s">
        <v>57</v>
      </c>
      <c r="CA30" s="6" t="s">
        <v>43</v>
      </c>
      <c r="CB30" s="6" t="n">
        <v>27.800112</v>
      </c>
      <c r="CF30" s="6" t="s">
        <v>57</v>
      </c>
      <c r="CG30" s="6" t="s">
        <v>44</v>
      </c>
      <c r="CH30" s="6" t="n">
        <v>22.954458</v>
      </c>
      <c r="CL30" s="6" t="s">
        <v>57</v>
      </c>
      <c r="CM30" s="6" t="s">
        <v>45</v>
      </c>
      <c r="CN30" s="6" t="n">
        <v>25.800512</v>
      </c>
      <c r="CR30" s="6" t="s">
        <v>57</v>
      </c>
      <c r="CS30" s="6" t="s">
        <v>46</v>
      </c>
      <c r="CT30" s="6" t="n">
        <v>26.88775</v>
      </c>
      <c r="CX30" s="6" t="s">
        <v>57</v>
      </c>
      <c r="CY30" s="6" t="s">
        <v>47</v>
      </c>
      <c r="CZ30" s="6" t="n">
        <v>23.04162</v>
      </c>
      <c r="DD30" s="6" t="s">
        <v>57</v>
      </c>
      <c r="DE30" s="6" t="s">
        <v>48</v>
      </c>
      <c r="DF30" s="6" t="n">
        <v>25.964613</v>
      </c>
    </row>
    <row r="31" customFormat="false" ht="13.5" hidden="false" customHeight="false" outlineLevel="0" collapsed="false">
      <c r="A31" s="6" t="n">
        <v>2</v>
      </c>
      <c r="B31" s="6" t="s">
        <v>57</v>
      </c>
      <c r="C31" s="6" t="s">
        <v>30</v>
      </c>
      <c r="D31" s="6" t="n">
        <v>19.968298</v>
      </c>
      <c r="E31" s="8" t="n">
        <f aca="false">AVERAGE(D29:D31)</f>
        <v>19.985901</v>
      </c>
      <c r="F31" s="6" t="s">
        <v>57</v>
      </c>
      <c r="G31" s="6" t="s">
        <v>31</v>
      </c>
      <c r="H31" s="6" t="n">
        <v>22.690084</v>
      </c>
      <c r="I31" s="8" t="n">
        <f aca="false">AVERAGE(H29:H31)</f>
        <v>22.6976243333333</v>
      </c>
      <c r="J31" s="10" t="n">
        <f aca="false">I31-E31</f>
        <v>2.71172333333334</v>
      </c>
      <c r="K31" s="9" t="n">
        <f aca="false">POWER(2,-J31)</f>
        <v>0.152647584614137</v>
      </c>
      <c r="L31" s="6" t="s">
        <v>57</v>
      </c>
      <c r="M31" s="6" t="s">
        <v>32</v>
      </c>
      <c r="N31" s="6" t="n">
        <v>25.943357</v>
      </c>
      <c r="O31" s="8" t="n">
        <f aca="false">AVERAGE(N29:N31)</f>
        <v>25.8675283333333</v>
      </c>
      <c r="P31" s="10" t="n">
        <f aca="false">O31-E31</f>
        <v>5.88162733333334</v>
      </c>
      <c r="Q31" s="9" t="n">
        <f aca="false">POWER(2,-P31)</f>
        <v>0.0169610896372243</v>
      </c>
      <c r="R31" s="6" t="s">
        <v>57</v>
      </c>
      <c r="S31" s="6" t="s">
        <v>33</v>
      </c>
      <c r="T31" s="6" t="n">
        <v>26.522573</v>
      </c>
      <c r="U31" s="8" t="n">
        <f aca="false">AVERAGE(T29:T31)</f>
        <v>26.6145856666667</v>
      </c>
      <c r="V31" s="10" t="n">
        <f aca="false">U31-E31</f>
        <v>6.62868466666667</v>
      </c>
      <c r="W31" s="9" t="n">
        <f aca="false">POWER(2,-V31)</f>
        <v>0.0101057158696757</v>
      </c>
      <c r="X31" s="6" t="s">
        <v>57</v>
      </c>
      <c r="Y31" s="6" t="s">
        <v>34</v>
      </c>
      <c r="Z31" s="6" t="n">
        <v>22.521458</v>
      </c>
      <c r="AA31" s="8" t="n">
        <f aca="false">AVERAGE(Z29:Z31)</f>
        <v>22.5563836666667</v>
      </c>
      <c r="AB31" s="10" t="n">
        <f aca="false">AA31-E31</f>
        <v>2.57048266666667</v>
      </c>
      <c r="AC31" s="9" t="n">
        <f aca="false">POWER(2,-AB31)</f>
        <v>0.168347865385507</v>
      </c>
      <c r="AD31" s="6" t="s">
        <v>57</v>
      </c>
      <c r="AE31" s="6" t="s">
        <v>35</v>
      </c>
      <c r="AF31" s="6" t="n">
        <v>23.823341</v>
      </c>
      <c r="AG31" s="8" t="n">
        <f aca="false">AVERAGE(AF29:AF31)</f>
        <v>23.7924306666667</v>
      </c>
      <c r="AH31" s="10" t="n">
        <f aca="false">AG31-E31</f>
        <v>3.80652966666667</v>
      </c>
      <c r="AI31" s="9" t="n">
        <f aca="false">POWER(2,-AH31)</f>
        <v>0.0714694419345773</v>
      </c>
      <c r="AJ31" s="6" t="s">
        <v>57</v>
      </c>
      <c r="AK31" s="6" t="s">
        <v>36</v>
      </c>
      <c r="AL31" s="6" t="n">
        <v>24.107994</v>
      </c>
      <c r="AM31" s="8" t="n">
        <f aca="false">AVERAGE(AL29:AL31)</f>
        <v>24.1369413333333</v>
      </c>
      <c r="AN31" s="10" t="n">
        <f aca="false">AM31-E31</f>
        <v>4.15104033333334</v>
      </c>
      <c r="AO31" s="9" t="n">
        <f aca="false">POWER(2,-AN31)</f>
        <v>0.0562875500910469</v>
      </c>
      <c r="AP31" s="6" t="s">
        <v>57</v>
      </c>
      <c r="AQ31" s="6" t="s">
        <v>37</v>
      </c>
      <c r="AR31" s="6" t="n">
        <v>29.197855</v>
      </c>
      <c r="AS31" s="8" t="n">
        <f aca="false">AVERAGE(AR29:AR31)</f>
        <v>28.9999326666667</v>
      </c>
      <c r="AT31" s="10" t="n">
        <f aca="false">AS31-E31</f>
        <v>9.01403166666667</v>
      </c>
      <c r="AU31" s="9" t="n">
        <f aca="false">POWER(2,-AT31)</f>
        <v>0.00193422096578429</v>
      </c>
      <c r="AV31" s="6" t="s">
        <v>57</v>
      </c>
      <c r="AW31" s="6" t="s">
        <v>38</v>
      </c>
      <c r="AX31" s="6" t="n">
        <v>23.239042</v>
      </c>
      <c r="AY31" s="8" t="n">
        <f aca="false">AVERAGE(AX29:AX31)</f>
        <v>23.3320076666667</v>
      </c>
      <c r="AZ31" s="10" t="n">
        <f aca="false">AY31-E31</f>
        <v>3.34610666666667</v>
      </c>
      <c r="BA31" s="9" t="n">
        <f aca="false">POWER(2,-AZ31)</f>
        <v>0.098338034709047</v>
      </c>
      <c r="BB31" s="6" t="s">
        <v>57</v>
      </c>
      <c r="BC31" s="6" t="s">
        <v>39</v>
      </c>
      <c r="BD31" s="6" t="n">
        <v>25.495682</v>
      </c>
      <c r="BE31" s="8" t="n">
        <f aca="false">AVERAGE(BD29:BD31)</f>
        <v>25.4885866666667</v>
      </c>
      <c r="BF31" s="10" t="n">
        <f aca="false">BE31-E31</f>
        <v>5.50268566666667</v>
      </c>
      <c r="BG31" s="9" t="n">
        <f aca="false">POWER(2,-BF31)</f>
        <v>0.0220559900726632</v>
      </c>
      <c r="BH31" s="6" t="s">
        <v>57</v>
      </c>
      <c r="BI31" s="6" t="s">
        <v>40</v>
      </c>
      <c r="BJ31" s="6" t="n">
        <v>22.367146</v>
      </c>
      <c r="BK31" s="8" t="n">
        <f aca="false">AVERAGE(BJ29:BJ31)</f>
        <v>22.3658696666667</v>
      </c>
      <c r="BL31" s="10" t="n">
        <f aca="false">BK31-E31</f>
        <v>2.37996866666667</v>
      </c>
      <c r="BM31" s="9" t="n">
        <f aca="false">POWER(2,-BL31)</f>
        <v>0.192113570055714</v>
      </c>
      <c r="BN31" s="6" t="s">
        <v>57</v>
      </c>
      <c r="BO31" s="6" t="s">
        <v>41</v>
      </c>
      <c r="BP31" s="6" t="n">
        <v>27.368036</v>
      </c>
      <c r="BQ31" s="8" t="n">
        <f aca="false">AVERAGE(BP29:BP31)</f>
        <v>27.3047963333333</v>
      </c>
      <c r="BR31" s="10" t="n">
        <f aca="false">BQ31-E31</f>
        <v>7.31889533333333</v>
      </c>
      <c r="BS31" s="9" t="n">
        <f aca="false">POWER(2,-BR31)</f>
        <v>0.00626315225741944</v>
      </c>
      <c r="BT31" s="6" t="s">
        <v>57</v>
      </c>
      <c r="BU31" s="6" t="s">
        <v>42</v>
      </c>
      <c r="BV31" s="6" t="n">
        <v>22.272617</v>
      </c>
      <c r="BW31" s="8" t="n">
        <f aca="false">AVERAGE(BV29:BV31)</f>
        <v>22.2511546666667</v>
      </c>
      <c r="BX31" s="10" t="n">
        <f aca="false">BW31-E31</f>
        <v>2.26525366666667</v>
      </c>
      <c r="BY31" s="9" t="n">
        <f aca="false">POWER(2,-BX31)</f>
        <v>0.208013105864246</v>
      </c>
      <c r="BZ31" s="6" t="s">
        <v>57</v>
      </c>
      <c r="CA31" s="6" t="s">
        <v>43</v>
      </c>
      <c r="CB31" s="6" t="n">
        <v>27.83531</v>
      </c>
      <c r="CC31" s="8" t="n">
        <f aca="false">AVERAGE(CB29:CB31)</f>
        <v>27.8070063333333</v>
      </c>
      <c r="CD31" s="10" t="n">
        <f aca="false">CC31-E31</f>
        <v>7.82110533333334</v>
      </c>
      <c r="CE31" s="9" t="n">
        <f aca="false">POWER(2,-CD31)</f>
        <v>0.00442193847220944</v>
      </c>
      <c r="CF31" s="6" t="s">
        <v>57</v>
      </c>
      <c r="CG31" s="6" t="s">
        <v>44</v>
      </c>
      <c r="CH31" s="6" t="n">
        <v>22.907206</v>
      </c>
      <c r="CI31" s="8" t="n">
        <f aca="false">AVERAGE(CH29:CH31)</f>
        <v>22.938448</v>
      </c>
      <c r="CJ31" s="10" t="n">
        <f aca="false">CI31-E31</f>
        <v>2.952547</v>
      </c>
      <c r="CK31" s="9" t="n">
        <f aca="false">POWER(2,-CJ31)</f>
        <v>0.129179854008221</v>
      </c>
      <c r="CL31" s="6" t="s">
        <v>57</v>
      </c>
      <c r="CM31" s="6" t="s">
        <v>45</v>
      </c>
      <c r="CN31" s="6" t="n">
        <v>25.83266</v>
      </c>
      <c r="CO31" s="8" t="n">
        <f aca="false">AVERAGE(CN29:CN31)</f>
        <v>25.8379386666667</v>
      </c>
      <c r="CP31" s="10" t="n">
        <f aca="false">CO31-E31</f>
        <v>5.85203766666667</v>
      </c>
      <c r="CQ31" s="9" t="n">
        <f aca="false">POWER(2,-CP31)</f>
        <v>0.0173125534239294</v>
      </c>
      <c r="CR31" s="6" t="s">
        <v>57</v>
      </c>
      <c r="CS31" s="6" t="s">
        <v>46</v>
      </c>
      <c r="CT31" s="6" t="n">
        <v>27.165747</v>
      </c>
      <c r="CU31" s="8" t="n">
        <f aca="false">AVERAGE(CT29:CT31)</f>
        <v>27.060218</v>
      </c>
      <c r="CV31" s="10" t="n">
        <f aca="false">CU31-E31</f>
        <v>7.074317</v>
      </c>
      <c r="CW31" s="9" t="n">
        <f aca="false">POWER(2,-CV31)</f>
        <v>0.00742024737850605</v>
      </c>
      <c r="CX31" s="6" t="s">
        <v>57</v>
      </c>
      <c r="CY31" s="6" t="s">
        <v>47</v>
      </c>
      <c r="CZ31" s="6" t="n">
        <v>23.029322</v>
      </c>
      <c r="DA31" s="8" t="n">
        <f aca="false">AVERAGE(CZ29:CZ31)</f>
        <v>23.0338993333333</v>
      </c>
      <c r="DB31" s="10" t="n">
        <f aca="false">DA31-E31</f>
        <v>3.04799833333334</v>
      </c>
      <c r="DC31" s="9" t="n">
        <f aca="false">POWER(2,-DB31)</f>
        <v>0.120909680882001</v>
      </c>
      <c r="DD31" s="6" t="s">
        <v>57</v>
      </c>
      <c r="DE31" s="6" t="s">
        <v>48</v>
      </c>
      <c r="DF31" s="6" t="n">
        <v>25.721863</v>
      </c>
      <c r="DG31" s="8" t="n">
        <f aca="false">AVERAGE(DF29:DF31)</f>
        <v>25.817972</v>
      </c>
      <c r="DH31" s="10" t="n">
        <f aca="false">DG31-E31</f>
        <v>5.832071</v>
      </c>
      <c r="DI31" s="9" t="n">
        <f aca="false">POWER(2,-DH31)</f>
        <v>0.0175538220794697</v>
      </c>
    </row>
    <row r="32" customFormat="false" ht="13.5" hidden="false" customHeight="false" outlineLevel="0" collapsed="false">
      <c r="A32" s="6" t="n">
        <v>2</v>
      </c>
      <c r="B32" s="6" t="s">
        <v>58</v>
      </c>
      <c r="C32" s="6" t="s">
        <v>30</v>
      </c>
      <c r="D32" s="6" t="n">
        <v>20.389868</v>
      </c>
      <c r="F32" s="6" t="s">
        <v>58</v>
      </c>
      <c r="G32" s="6" t="s">
        <v>31</v>
      </c>
      <c r="H32" s="6" t="n">
        <v>23.840113</v>
      </c>
      <c r="I32" s="8"/>
      <c r="L32" s="6" t="s">
        <v>58</v>
      </c>
      <c r="M32" s="6" t="s">
        <v>32</v>
      </c>
      <c r="N32" s="6" t="n">
        <v>26.801281</v>
      </c>
      <c r="O32" s="8"/>
      <c r="R32" s="6" t="s">
        <v>58</v>
      </c>
      <c r="S32" s="6" t="s">
        <v>33</v>
      </c>
      <c r="T32" s="6" t="n">
        <v>28.056023</v>
      </c>
      <c r="U32" s="8"/>
      <c r="X32" s="6" t="s">
        <v>58</v>
      </c>
      <c r="Y32" s="6" t="s">
        <v>34</v>
      </c>
      <c r="Z32" s="6" t="n">
        <v>24.537603</v>
      </c>
      <c r="AA32" s="8"/>
      <c r="AD32" s="6" t="s">
        <v>58</v>
      </c>
      <c r="AE32" s="6" t="s">
        <v>35</v>
      </c>
      <c r="AF32" s="6" t="n">
        <v>24.468191</v>
      </c>
      <c r="AG32" s="8"/>
      <c r="AH32" s="6"/>
      <c r="AJ32" s="6" t="s">
        <v>58</v>
      </c>
      <c r="AK32" s="6" t="s">
        <v>36</v>
      </c>
      <c r="AL32" s="6" t="n">
        <v>24.918056</v>
      </c>
      <c r="AP32" s="6" t="s">
        <v>58</v>
      </c>
      <c r="AQ32" s="6" t="s">
        <v>37</v>
      </c>
      <c r="AR32" s="6" t="n">
        <v>32.70716</v>
      </c>
      <c r="AV32" s="6" t="s">
        <v>58</v>
      </c>
      <c r="AW32" s="6" t="s">
        <v>38</v>
      </c>
      <c r="AX32" s="6" t="n">
        <v>23.671577</v>
      </c>
      <c r="BB32" s="6" t="s">
        <v>58</v>
      </c>
      <c r="BC32" s="6" t="s">
        <v>39</v>
      </c>
      <c r="BD32" s="6" t="n">
        <v>24.841864</v>
      </c>
      <c r="BH32" s="6" t="s">
        <v>58</v>
      </c>
      <c r="BI32" s="6" t="s">
        <v>40</v>
      </c>
      <c r="BJ32" s="6" t="n">
        <v>23.469822</v>
      </c>
      <c r="BN32" s="6" t="s">
        <v>58</v>
      </c>
      <c r="BO32" s="6" t="s">
        <v>41</v>
      </c>
      <c r="BP32" s="6" t="n">
        <v>29.52067</v>
      </c>
      <c r="BT32" s="6" t="s">
        <v>58</v>
      </c>
      <c r="BU32" s="6" t="s">
        <v>42</v>
      </c>
      <c r="BV32" s="6" t="n">
        <v>23.895424</v>
      </c>
      <c r="BZ32" s="6" t="s">
        <v>58</v>
      </c>
      <c r="CA32" s="6" t="s">
        <v>43</v>
      </c>
      <c r="CB32" s="6" t="n">
        <v>27.903028</v>
      </c>
      <c r="CF32" s="6" t="s">
        <v>58</v>
      </c>
      <c r="CG32" s="6" t="s">
        <v>44</v>
      </c>
      <c r="CH32" s="6" t="n">
        <v>24.28156</v>
      </c>
      <c r="CL32" s="6" t="s">
        <v>58</v>
      </c>
      <c r="CM32" s="6" t="s">
        <v>45</v>
      </c>
      <c r="CN32" s="6" t="n">
        <v>26.83258</v>
      </c>
      <c r="CR32" s="6" t="s">
        <v>58</v>
      </c>
      <c r="CS32" s="6" t="s">
        <v>46</v>
      </c>
      <c r="CT32" s="6" t="n">
        <v>27.828865</v>
      </c>
      <c r="CX32" s="6" t="s">
        <v>58</v>
      </c>
      <c r="CY32" s="6" t="s">
        <v>47</v>
      </c>
      <c r="CZ32" s="6" t="n">
        <v>24.737146</v>
      </c>
      <c r="DD32" s="6" t="s">
        <v>58</v>
      </c>
      <c r="DE32" s="6" t="s">
        <v>48</v>
      </c>
      <c r="DF32" s="6" t="n">
        <v>27.984947</v>
      </c>
    </row>
    <row r="33" customFormat="false" ht="13.5" hidden="false" customHeight="false" outlineLevel="0" collapsed="false">
      <c r="A33" s="6" t="n">
        <v>2</v>
      </c>
      <c r="B33" s="6" t="s">
        <v>58</v>
      </c>
      <c r="C33" s="6" t="s">
        <v>30</v>
      </c>
      <c r="D33" s="6" t="n">
        <v>20.301859</v>
      </c>
      <c r="F33" s="6" t="s">
        <v>58</v>
      </c>
      <c r="G33" s="6" t="s">
        <v>31</v>
      </c>
      <c r="H33" s="6" t="n">
        <v>23.85495</v>
      </c>
      <c r="I33" s="8"/>
      <c r="L33" s="6" t="s">
        <v>58</v>
      </c>
      <c r="M33" s="6" t="s">
        <v>32</v>
      </c>
      <c r="N33" s="6" t="n">
        <v>26.845123</v>
      </c>
      <c r="O33" s="8"/>
      <c r="R33" s="6" t="s">
        <v>58</v>
      </c>
      <c r="S33" s="6" t="s">
        <v>33</v>
      </c>
      <c r="T33" s="6" t="n">
        <v>28.308535</v>
      </c>
      <c r="U33" s="8"/>
      <c r="X33" s="6" t="s">
        <v>58</v>
      </c>
      <c r="Y33" s="6" t="s">
        <v>34</v>
      </c>
      <c r="Z33" s="6" t="n">
        <v>24.777472</v>
      </c>
      <c r="AA33" s="8"/>
      <c r="AD33" s="6" t="s">
        <v>58</v>
      </c>
      <c r="AE33" s="6" t="s">
        <v>35</v>
      </c>
      <c r="AF33" s="6" t="n">
        <v>24.430687</v>
      </c>
      <c r="AG33" s="8"/>
      <c r="AH33" s="6"/>
      <c r="AJ33" s="6" t="s">
        <v>58</v>
      </c>
      <c r="AK33" s="6" t="s">
        <v>36</v>
      </c>
      <c r="AL33" s="6" t="n">
        <v>24.770216</v>
      </c>
      <c r="AP33" s="6" t="s">
        <v>58</v>
      </c>
      <c r="AQ33" s="6" t="s">
        <v>37</v>
      </c>
      <c r="AR33" s="6" t="n">
        <v>32.703297</v>
      </c>
      <c r="AV33" s="6" t="s">
        <v>58</v>
      </c>
      <c r="AW33" s="6" t="s">
        <v>38</v>
      </c>
      <c r="AX33" s="6" t="n">
        <v>23.575474</v>
      </c>
      <c r="BB33" s="6" t="s">
        <v>58</v>
      </c>
      <c r="BC33" s="6" t="s">
        <v>39</v>
      </c>
      <c r="BD33" s="6" t="n">
        <v>24.944235</v>
      </c>
      <c r="BH33" s="6" t="s">
        <v>58</v>
      </c>
      <c r="BI33" s="6" t="s">
        <v>40</v>
      </c>
      <c r="BJ33" s="6" t="n">
        <v>23.37088</v>
      </c>
      <c r="BN33" s="6" t="s">
        <v>58</v>
      </c>
      <c r="BO33" s="6" t="s">
        <v>41</v>
      </c>
      <c r="BP33" s="6" t="n">
        <v>29.056658</v>
      </c>
      <c r="BT33" s="6" t="s">
        <v>58</v>
      </c>
      <c r="BU33" s="6" t="s">
        <v>42</v>
      </c>
      <c r="BV33" s="6" t="n">
        <v>23.721933</v>
      </c>
      <c r="BZ33" s="6" t="s">
        <v>58</v>
      </c>
      <c r="CA33" s="6" t="s">
        <v>43</v>
      </c>
      <c r="CB33" s="6" t="n">
        <v>27.936361</v>
      </c>
      <c r="CF33" s="6" t="s">
        <v>58</v>
      </c>
      <c r="CG33" s="6" t="s">
        <v>44</v>
      </c>
      <c r="CH33" s="6" t="n">
        <v>24.22412</v>
      </c>
      <c r="CL33" s="6" t="s">
        <v>58</v>
      </c>
      <c r="CM33" s="6" t="s">
        <v>45</v>
      </c>
      <c r="CN33" s="6" t="n">
        <v>26.60886</v>
      </c>
      <c r="CR33" s="6" t="s">
        <v>58</v>
      </c>
      <c r="CS33" s="6" t="s">
        <v>46</v>
      </c>
      <c r="CT33" s="6" t="n">
        <v>27.921131</v>
      </c>
      <c r="CX33" s="6" t="s">
        <v>58</v>
      </c>
      <c r="CY33" s="6" t="s">
        <v>47</v>
      </c>
      <c r="CZ33" s="6" t="n">
        <v>24.742702</v>
      </c>
      <c r="DD33" s="6" t="s">
        <v>58</v>
      </c>
      <c r="DE33" s="6" t="s">
        <v>48</v>
      </c>
      <c r="DF33" s="6" t="n">
        <v>28.17733</v>
      </c>
    </row>
    <row r="34" customFormat="false" ht="13.5" hidden="false" customHeight="false" outlineLevel="0" collapsed="false">
      <c r="A34" s="6" t="n">
        <v>2</v>
      </c>
      <c r="B34" s="6" t="s">
        <v>58</v>
      </c>
      <c r="C34" s="6" t="s">
        <v>30</v>
      </c>
      <c r="D34" s="6" t="n">
        <v>20.277006</v>
      </c>
      <c r="E34" s="8" t="n">
        <f aca="false">AVERAGE(D32:D34)</f>
        <v>20.322911</v>
      </c>
      <c r="F34" s="6" t="s">
        <v>58</v>
      </c>
      <c r="G34" s="6" t="s">
        <v>31</v>
      </c>
      <c r="H34" s="6" t="n">
        <v>23.9044</v>
      </c>
      <c r="I34" s="8" t="n">
        <f aca="false">AVERAGE(H32:H34)</f>
        <v>23.8664876666667</v>
      </c>
      <c r="J34" s="10" t="n">
        <f aca="false">I34-E34</f>
        <v>3.54357666666667</v>
      </c>
      <c r="K34" s="9" t="n">
        <f aca="false">POWER(2,-J34)</f>
        <v>0.0857584911571192</v>
      </c>
      <c r="L34" s="6" t="s">
        <v>58</v>
      </c>
      <c r="M34" s="6" t="s">
        <v>32</v>
      </c>
      <c r="N34" s="6" t="n">
        <v>26.664656</v>
      </c>
      <c r="O34" s="8" t="n">
        <f aca="false">AVERAGE(N32:N34)</f>
        <v>26.7703533333333</v>
      </c>
      <c r="P34" s="10" t="n">
        <f aca="false">O34-E34</f>
        <v>6.44744233333333</v>
      </c>
      <c r="Q34" s="9" t="n">
        <f aca="false">POWER(2,-P34)</f>
        <v>0.0114584655230515</v>
      </c>
      <c r="R34" s="6" t="s">
        <v>58</v>
      </c>
      <c r="S34" s="6" t="s">
        <v>33</v>
      </c>
      <c r="T34" s="6" t="n">
        <v>27.845762</v>
      </c>
      <c r="U34" s="8" t="n">
        <f aca="false">AVERAGE(T32:T34)</f>
        <v>28.0701066666667</v>
      </c>
      <c r="V34" s="10" t="n">
        <f aca="false">U34-E34</f>
        <v>7.74719566666666</v>
      </c>
      <c r="W34" s="9" t="n">
        <f aca="false">POWER(2,-V34)</f>
        <v>0.0046543787602857</v>
      </c>
      <c r="X34" s="6" t="s">
        <v>58</v>
      </c>
      <c r="Y34" s="6" t="s">
        <v>34</v>
      </c>
      <c r="Z34" s="6" t="n">
        <v>24.699524</v>
      </c>
      <c r="AA34" s="8" t="n">
        <f aca="false">AVERAGE(Z32:Z34)</f>
        <v>24.671533</v>
      </c>
      <c r="AB34" s="10" t="n">
        <f aca="false">AA34-E34</f>
        <v>4.348622</v>
      </c>
      <c r="AC34" s="9" t="n">
        <f aca="false">POWER(2,-AB34)</f>
        <v>0.0490833660472682</v>
      </c>
      <c r="AD34" s="6" t="s">
        <v>58</v>
      </c>
      <c r="AE34" s="6" t="s">
        <v>35</v>
      </c>
      <c r="AF34" s="6" t="n">
        <v>24.494804</v>
      </c>
      <c r="AG34" s="8" t="n">
        <f aca="false">AVERAGE(AF32:AF34)</f>
        <v>24.4645606666667</v>
      </c>
      <c r="AH34" s="10" t="n">
        <f aca="false">AG34-E34</f>
        <v>4.14164966666667</v>
      </c>
      <c r="AI34" s="9" t="n">
        <f aca="false">POWER(2,-AH34)</f>
        <v>0.056655127181132</v>
      </c>
      <c r="AJ34" s="6" t="s">
        <v>58</v>
      </c>
      <c r="AK34" s="6" t="s">
        <v>36</v>
      </c>
      <c r="AL34" s="6" t="n">
        <v>24.847738</v>
      </c>
      <c r="AM34" s="8" t="n">
        <f aca="false">AVERAGE(AL32:AL34)</f>
        <v>24.8453366666667</v>
      </c>
      <c r="AN34" s="10" t="n">
        <f aca="false">AM34-E34</f>
        <v>4.52242566666667</v>
      </c>
      <c r="AO34" s="9" t="n">
        <f aca="false">POWER(2,-AN34)</f>
        <v>0.0435125185233904</v>
      </c>
      <c r="AP34" s="6" t="s">
        <v>58</v>
      </c>
      <c r="AQ34" s="6" t="s">
        <v>37</v>
      </c>
      <c r="AR34" s="6" t="n">
        <v>33.333797</v>
      </c>
      <c r="AS34" s="8" t="n">
        <f aca="false">AVERAGE(AR32:AR34)</f>
        <v>32.9147513333333</v>
      </c>
      <c r="AT34" s="10" t="n">
        <f aca="false">AS34-E34</f>
        <v>12.5918403333333</v>
      </c>
      <c r="AU34" s="9" t="n">
        <f aca="false">POWER(2,-AT34)</f>
        <v>0.000161986327391592</v>
      </c>
      <c r="AV34" s="6" t="s">
        <v>58</v>
      </c>
      <c r="AW34" s="6" t="s">
        <v>38</v>
      </c>
      <c r="AX34" s="6" t="n">
        <v>23.82624</v>
      </c>
      <c r="AY34" s="8" t="n">
        <f aca="false">AVERAGE(AX32:AX34)</f>
        <v>23.691097</v>
      </c>
      <c r="AZ34" s="10" t="n">
        <f aca="false">AY34-E34</f>
        <v>3.368186</v>
      </c>
      <c r="BA34" s="9" t="n">
        <f aca="false">POWER(2,-AZ34)</f>
        <v>0.0968445048508381</v>
      </c>
      <c r="BB34" s="6" t="s">
        <v>58</v>
      </c>
      <c r="BC34" s="6" t="s">
        <v>39</v>
      </c>
      <c r="BD34" s="6" t="n">
        <v>24.983723</v>
      </c>
      <c r="BE34" s="8" t="n">
        <f aca="false">AVERAGE(BD32:BD34)</f>
        <v>24.923274</v>
      </c>
      <c r="BF34" s="10" t="n">
        <f aca="false">BE34-E34</f>
        <v>4.600363</v>
      </c>
      <c r="BG34" s="9" t="n">
        <f aca="false">POWER(2,-BF34)</f>
        <v>0.0412242483734487</v>
      </c>
      <c r="BH34" s="6" t="s">
        <v>58</v>
      </c>
      <c r="BI34" s="6" t="s">
        <v>40</v>
      </c>
      <c r="BJ34" s="6" t="n">
        <v>23.208473</v>
      </c>
      <c r="BK34" s="8" t="n">
        <f aca="false">AVERAGE(BJ32:BJ34)</f>
        <v>23.349725</v>
      </c>
      <c r="BL34" s="10" t="n">
        <f aca="false">BK34-E34</f>
        <v>3.026814</v>
      </c>
      <c r="BM34" s="9" t="n">
        <f aca="false">POWER(2,-BL34)</f>
        <v>0.12269820087363</v>
      </c>
      <c r="BN34" s="6" t="s">
        <v>58</v>
      </c>
      <c r="BO34" s="6" t="s">
        <v>41</v>
      </c>
      <c r="BP34" s="6" t="n">
        <v>28.963373</v>
      </c>
      <c r="BQ34" s="8" t="n">
        <f aca="false">AVERAGE(BP32:BP34)</f>
        <v>29.1802336666667</v>
      </c>
      <c r="BR34" s="10" t="n">
        <f aca="false">BQ34-E34</f>
        <v>8.85732266666667</v>
      </c>
      <c r="BS34" s="9" t="n">
        <f aca="false">POWER(2,-BR34)</f>
        <v>0.00215615608328813</v>
      </c>
      <c r="BT34" s="6" t="s">
        <v>58</v>
      </c>
      <c r="BU34" s="6" t="s">
        <v>42</v>
      </c>
      <c r="BV34" s="6" t="n">
        <v>23.888018</v>
      </c>
      <c r="BW34" s="8" t="n">
        <f aca="false">AVERAGE(BV32:BV34)</f>
        <v>23.835125</v>
      </c>
      <c r="BX34" s="10" t="n">
        <f aca="false">BW34-E34</f>
        <v>3.512214</v>
      </c>
      <c r="BY34" s="9" t="n">
        <f aca="false">POWER(2,-BX34)</f>
        <v>0.0876432017783268</v>
      </c>
      <c r="BZ34" s="6" t="s">
        <v>58</v>
      </c>
      <c r="CA34" s="6" t="s">
        <v>43</v>
      </c>
      <c r="CB34" s="6" t="n">
        <v>27.924568</v>
      </c>
      <c r="CC34" s="8" t="n">
        <f aca="false">AVERAGE(CB32:CB34)</f>
        <v>27.921319</v>
      </c>
      <c r="CD34" s="10" t="n">
        <f aca="false">CC34-E34</f>
        <v>7.598408</v>
      </c>
      <c r="CE34" s="9" t="n">
        <f aca="false">POWER(2,-CD34)</f>
        <v>0.00516001866656356</v>
      </c>
      <c r="CF34" s="6" t="s">
        <v>58</v>
      </c>
      <c r="CG34" s="6" t="s">
        <v>44</v>
      </c>
      <c r="CH34" s="6" t="n">
        <v>24.277205</v>
      </c>
      <c r="CI34" s="8" t="n">
        <f aca="false">AVERAGE(CH32:CH34)</f>
        <v>24.2609616666667</v>
      </c>
      <c r="CJ34" s="10" t="n">
        <f aca="false">CI34-E34</f>
        <v>3.93805066666666</v>
      </c>
      <c r="CK34" s="9" t="n">
        <f aca="false">POWER(2,-CJ34)</f>
        <v>0.0652422041528301</v>
      </c>
      <c r="CL34" s="6" t="s">
        <v>58</v>
      </c>
      <c r="CM34" s="6" t="s">
        <v>45</v>
      </c>
      <c r="CN34" s="6" t="n">
        <v>26.681826</v>
      </c>
      <c r="CO34" s="8" t="n">
        <f aca="false">AVERAGE(CN32:CN34)</f>
        <v>26.7077553333333</v>
      </c>
      <c r="CP34" s="10" t="n">
        <f aca="false">CO34-E34</f>
        <v>6.38484433333333</v>
      </c>
      <c r="CQ34" s="9" t="n">
        <f aca="false">POWER(2,-CP34)</f>
        <v>0.0119665879764214</v>
      </c>
      <c r="CR34" s="6" t="s">
        <v>58</v>
      </c>
      <c r="CS34" s="6" t="s">
        <v>46</v>
      </c>
      <c r="CT34" s="6" t="n">
        <v>28.25592</v>
      </c>
      <c r="CU34" s="8" t="n">
        <f aca="false">AVERAGE(CT32:CT34)</f>
        <v>28.001972</v>
      </c>
      <c r="CV34" s="10" t="n">
        <f aca="false">CU34-E34</f>
        <v>7.679061</v>
      </c>
      <c r="CW34" s="9" t="n">
        <f aca="false">POWER(2,-CV34)</f>
        <v>0.00487946604799562</v>
      </c>
      <c r="CX34" s="6" t="s">
        <v>58</v>
      </c>
      <c r="CY34" s="6" t="s">
        <v>47</v>
      </c>
      <c r="CZ34" s="6" t="n">
        <v>24.728863</v>
      </c>
      <c r="DA34" s="8" t="n">
        <f aca="false">AVERAGE(CZ32:CZ34)</f>
        <v>24.736237</v>
      </c>
      <c r="DB34" s="10" t="n">
        <f aca="false">DA34-E34</f>
        <v>4.413326</v>
      </c>
      <c r="DC34" s="9" t="n">
        <f aca="false">POWER(2,-DB34)</f>
        <v>0.0469306417901553</v>
      </c>
      <c r="DD34" s="6" t="s">
        <v>58</v>
      </c>
      <c r="DE34" s="6" t="s">
        <v>48</v>
      </c>
      <c r="DF34" s="6" t="n">
        <v>27.8164</v>
      </c>
      <c r="DG34" s="8" t="n">
        <f aca="false">AVERAGE(DF32:DF34)</f>
        <v>27.9928923333333</v>
      </c>
      <c r="DH34" s="10" t="n">
        <f aca="false">DG34-E34</f>
        <v>7.66998133333333</v>
      </c>
      <c r="DI34" s="9" t="n">
        <f aca="false">POWER(2,-DH34)</f>
        <v>0.00491027202658415</v>
      </c>
    </row>
    <row r="35" customFormat="false" ht="13.5" hidden="false" customHeight="false" outlineLevel="0" collapsed="false">
      <c r="A35" s="6" t="n">
        <v>2</v>
      </c>
      <c r="B35" s="6" t="s">
        <v>59</v>
      </c>
      <c r="C35" s="6" t="s">
        <v>30</v>
      </c>
      <c r="D35" s="6" t="n">
        <v>19.476414</v>
      </c>
      <c r="F35" s="6" t="s">
        <v>59</v>
      </c>
      <c r="G35" s="6" t="s">
        <v>31</v>
      </c>
      <c r="H35" s="6" t="n">
        <v>23.653416</v>
      </c>
      <c r="I35" s="8"/>
      <c r="L35" s="6" t="s">
        <v>59</v>
      </c>
      <c r="M35" s="6" t="s">
        <v>32</v>
      </c>
      <c r="N35" s="6" t="n">
        <v>26.232746</v>
      </c>
      <c r="O35" s="8"/>
      <c r="R35" s="6" t="s">
        <v>59</v>
      </c>
      <c r="S35" s="6" t="s">
        <v>33</v>
      </c>
      <c r="T35" s="6" t="n">
        <v>27.45398</v>
      </c>
      <c r="U35" s="8"/>
      <c r="X35" s="6" t="s">
        <v>59</v>
      </c>
      <c r="Y35" s="6" t="s">
        <v>34</v>
      </c>
      <c r="Z35" s="6" t="n">
        <v>22.729666</v>
      </c>
      <c r="AA35" s="8"/>
      <c r="AD35" s="6" t="s">
        <v>59</v>
      </c>
      <c r="AE35" s="6" t="s">
        <v>35</v>
      </c>
      <c r="AF35" s="6" t="n">
        <v>24.281422</v>
      </c>
      <c r="AG35" s="8"/>
      <c r="AH35" s="6"/>
      <c r="AJ35" s="6" t="s">
        <v>59</v>
      </c>
      <c r="AK35" s="6" t="s">
        <v>36</v>
      </c>
      <c r="AL35" s="6" t="n">
        <v>24.51995</v>
      </c>
      <c r="AP35" s="6" t="s">
        <v>59</v>
      </c>
      <c r="AQ35" s="6" t="s">
        <v>37</v>
      </c>
      <c r="AR35" s="6" t="n">
        <v>29.172915</v>
      </c>
      <c r="AV35" s="6" t="s">
        <v>59</v>
      </c>
      <c r="AW35" s="6" t="s">
        <v>38</v>
      </c>
      <c r="AX35" s="6" t="n">
        <v>23.605442</v>
      </c>
      <c r="BB35" s="6" t="s">
        <v>59</v>
      </c>
      <c r="BC35" s="6" t="s">
        <v>39</v>
      </c>
      <c r="BD35" s="6" t="n">
        <v>24.68393</v>
      </c>
      <c r="BH35" s="6" t="s">
        <v>59</v>
      </c>
      <c r="BI35" s="6" t="s">
        <v>40</v>
      </c>
      <c r="BJ35" s="6" t="n">
        <v>21.84089</v>
      </c>
      <c r="BN35" s="6" t="s">
        <v>59</v>
      </c>
      <c r="BO35" s="6" t="s">
        <v>41</v>
      </c>
      <c r="BP35" s="6" t="n">
        <v>27.959148</v>
      </c>
      <c r="BT35" s="6" t="s">
        <v>59</v>
      </c>
      <c r="BU35" s="6" t="s">
        <v>42</v>
      </c>
      <c r="BV35" s="6" t="n">
        <v>23.154379</v>
      </c>
      <c r="BZ35" s="6" t="s">
        <v>59</v>
      </c>
      <c r="CA35" s="6" t="s">
        <v>43</v>
      </c>
      <c r="CB35" s="6" t="n">
        <v>27.888767</v>
      </c>
      <c r="CF35" s="6" t="s">
        <v>59</v>
      </c>
      <c r="CG35" s="6" t="s">
        <v>44</v>
      </c>
      <c r="CH35" s="6" t="n">
        <v>23.075205</v>
      </c>
      <c r="CL35" s="6" t="s">
        <v>59</v>
      </c>
      <c r="CM35" s="6" t="s">
        <v>45</v>
      </c>
      <c r="CN35" s="6" t="n">
        <v>26.20715</v>
      </c>
      <c r="CR35" s="6" t="s">
        <v>59</v>
      </c>
      <c r="CS35" s="6" t="s">
        <v>46</v>
      </c>
      <c r="CT35" s="6" t="n">
        <v>28.014975</v>
      </c>
      <c r="CX35" s="6" t="s">
        <v>59</v>
      </c>
      <c r="CY35" s="6" t="s">
        <v>47</v>
      </c>
      <c r="CZ35" s="6" t="n">
        <v>24.560072</v>
      </c>
      <c r="DD35" s="6" t="s">
        <v>59</v>
      </c>
      <c r="DE35" s="6" t="s">
        <v>48</v>
      </c>
      <c r="DF35" s="6" t="n">
        <v>27.532215</v>
      </c>
    </row>
    <row r="36" customFormat="false" ht="13.5" hidden="false" customHeight="false" outlineLevel="0" collapsed="false">
      <c r="A36" s="6" t="n">
        <v>2</v>
      </c>
      <c r="B36" s="6" t="s">
        <v>59</v>
      </c>
      <c r="C36" s="6" t="s">
        <v>30</v>
      </c>
      <c r="D36" s="6" t="n">
        <v>19.37646</v>
      </c>
      <c r="F36" s="6" t="s">
        <v>59</v>
      </c>
      <c r="G36" s="6" t="s">
        <v>31</v>
      </c>
      <c r="H36" s="6" t="n">
        <v>23.711758</v>
      </c>
      <c r="I36" s="8"/>
      <c r="L36" s="6" t="s">
        <v>59</v>
      </c>
      <c r="M36" s="6" t="s">
        <v>32</v>
      </c>
      <c r="N36" s="6" t="n">
        <v>26.239676</v>
      </c>
      <c r="O36" s="8"/>
      <c r="R36" s="6" t="s">
        <v>59</v>
      </c>
      <c r="S36" s="6" t="s">
        <v>33</v>
      </c>
      <c r="T36" s="6" t="n">
        <v>27.395044</v>
      </c>
      <c r="U36" s="8"/>
      <c r="X36" s="6" t="s">
        <v>59</v>
      </c>
      <c r="Y36" s="6" t="s">
        <v>34</v>
      </c>
      <c r="Z36" s="6" t="n">
        <v>22.689676</v>
      </c>
      <c r="AA36" s="8"/>
      <c r="AD36" s="6" t="s">
        <v>59</v>
      </c>
      <c r="AE36" s="6" t="s">
        <v>35</v>
      </c>
      <c r="AF36" s="6" t="n">
        <v>24.1863</v>
      </c>
      <c r="AG36" s="8"/>
      <c r="AH36" s="6"/>
      <c r="AJ36" s="6" t="s">
        <v>59</v>
      </c>
      <c r="AK36" s="6" t="s">
        <v>36</v>
      </c>
      <c r="AL36" s="6" t="n">
        <v>24.500622</v>
      </c>
      <c r="AP36" s="6" t="s">
        <v>59</v>
      </c>
      <c r="AQ36" s="6" t="s">
        <v>37</v>
      </c>
      <c r="AR36" s="6" t="n">
        <v>28.988068</v>
      </c>
      <c r="AV36" s="6" t="s">
        <v>59</v>
      </c>
      <c r="AW36" s="6" t="s">
        <v>38</v>
      </c>
      <c r="AX36" s="6" t="n">
        <v>23.6554</v>
      </c>
      <c r="BB36" s="6" t="s">
        <v>59</v>
      </c>
      <c r="BC36" s="6" t="s">
        <v>39</v>
      </c>
      <c r="BD36" s="6" t="n">
        <v>24.6662</v>
      </c>
      <c r="BH36" s="6" t="s">
        <v>59</v>
      </c>
      <c r="BI36" s="6" t="s">
        <v>40</v>
      </c>
      <c r="BJ36" s="6" t="n">
        <v>22.15443</v>
      </c>
      <c r="BN36" s="6" t="s">
        <v>59</v>
      </c>
      <c r="BO36" s="6" t="s">
        <v>41</v>
      </c>
      <c r="BP36" s="6" t="n">
        <v>28.510557</v>
      </c>
      <c r="BT36" s="6" t="s">
        <v>59</v>
      </c>
      <c r="BU36" s="6" t="s">
        <v>42</v>
      </c>
      <c r="BV36" s="6" t="n">
        <v>23.096474</v>
      </c>
      <c r="BZ36" s="6" t="s">
        <v>59</v>
      </c>
      <c r="CA36" s="6" t="s">
        <v>43</v>
      </c>
      <c r="CB36" s="6" t="n">
        <v>27.690128</v>
      </c>
      <c r="CF36" s="6" t="s">
        <v>59</v>
      </c>
      <c r="CG36" s="6" t="s">
        <v>44</v>
      </c>
      <c r="CH36" s="6" t="n">
        <v>23.07423</v>
      </c>
      <c r="CL36" s="6" t="s">
        <v>59</v>
      </c>
      <c r="CM36" s="6" t="s">
        <v>45</v>
      </c>
      <c r="CN36" s="6" t="n">
        <v>26.161255</v>
      </c>
      <c r="CR36" s="6" t="s">
        <v>59</v>
      </c>
      <c r="CS36" s="6" t="s">
        <v>46</v>
      </c>
      <c r="CT36" s="6" t="n">
        <v>27.995022</v>
      </c>
      <c r="CX36" s="6" t="s">
        <v>59</v>
      </c>
      <c r="CY36" s="6" t="s">
        <v>47</v>
      </c>
      <c r="CZ36" s="6" t="n">
        <v>24.45057</v>
      </c>
      <c r="DD36" s="6" t="s">
        <v>59</v>
      </c>
      <c r="DE36" s="6" t="s">
        <v>48</v>
      </c>
      <c r="DF36" s="6" t="n">
        <v>27.353697</v>
      </c>
    </row>
    <row r="37" customFormat="false" ht="13.5" hidden="false" customHeight="false" outlineLevel="0" collapsed="false">
      <c r="A37" s="6" t="n">
        <v>2</v>
      </c>
      <c r="B37" s="6" t="s">
        <v>59</v>
      </c>
      <c r="C37" s="6" t="s">
        <v>30</v>
      </c>
      <c r="D37" s="6" t="n">
        <v>19.41736</v>
      </c>
      <c r="E37" s="8" t="n">
        <f aca="false">AVERAGE(D35:D37)</f>
        <v>19.4234113333333</v>
      </c>
      <c r="F37" s="6" t="s">
        <v>59</v>
      </c>
      <c r="G37" s="6" t="s">
        <v>31</v>
      </c>
      <c r="H37" s="6" t="n">
        <v>23.6804</v>
      </c>
      <c r="I37" s="8" t="n">
        <f aca="false">AVERAGE(H35:H37)</f>
        <v>23.681858</v>
      </c>
      <c r="J37" s="10" t="n">
        <f aca="false">I37-E37</f>
        <v>4.25844666666667</v>
      </c>
      <c r="K37" s="9" t="n">
        <f aca="false">POWER(2,-J37)</f>
        <v>0.0522492208314633</v>
      </c>
      <c r="L37" s="6" t="s">
        <v>59</v>
      </c>
      <c r="M37" s="6" t="s">
        <v>32</v>
      </c>
      <c r="N37" s="6" t="n">
        <v>26.131897</v>
      </c>
      <c r="O37" s="8" t="n">
        <f aca="false">AVERAGE(N35:N37)</f>
        <v>26.2014396666667</v>
      </c>
      <c r="P37" s="10" t="n">
        <f aca="false">O37-E37</f>
        <v>6.77802833333334</v>
      </c>
      <c r="Q37" s="9" t="n">
        <f aca="false">POWER(2,-P37)</f>
        <v>0.0091119254990602</v>
      </c>
      <c r="R37" s="6" t="s">
        <v>59</v>
      </c>
      <c r="S37" s="6" t="s">
        <v>33</v>
      </c>
      <c r="T37" s="6" t="n">
        <v>27.250992</v>
      </c>
      <c r="U37" s="8" t="n">
        <f aca="false">AVERAGE(T35:T37)</f>
        <v>27.366672</v>
      </c>
      <c r="V37" s="10" t="n">
        <f aca="false">U37-E37</f>
        <v>7.94326066666666</v>
      </c>
      <c r="W37" s="9" t="n">
        <f aca="false">POWER(2,-V37)</f>
        <v>0.00406293875652163</v>
      </c>
      <c r="X37" s="6" t="s">
        <v>59</v>
      </c>
      <c r="Y37" s="6" t="s">
        <v>34</v>
      </c>
      <c r="Z37" s="6" t="n">
        <v>22.682425</v>
      </c>
      <c r="AA37" s="8" t="n">
        <f aca="false">AVERAGE(Z35:Z37)</f>
        <v>22.700589</v>
      </c>
      <c r="AB37" s="10" t="n">
        <f aca="false">AA37-E37</f>
        <v>3.27717766666666</v>
      </c>
      <c r="AC37" s="9" t="n">
        <f aca="false">POWER(2,-AB37)</f>
        <v>0.103150472388973</v>
      </c>
      <c r="AD37" s="6" t="s">
        <v>59</v>
      </c>
      <c r="AE37" s="6" t="s">
        <v>35</v>
      </c>
      <c r="AF37" s="6" t="n">
        <v>24.214542</v>
      </c>
      <c r="AG37" s="8" t="n">
        <f aca="false">AVERAGE(AF35:AF37)</f>
        <v>24.2274213333333</v>
      </c>
      <c r="AH37" s="10" t="n">
        <f aca="false">AG37-E37</f>
        <v>4.80401</v>
      </c>
      <c r="AI37" s="9" t="n">
        <f aca="false">POWER(2,-AH37)</f>
        <v>0.0357971861838207</v>
      </c>
      <c r="AJ37" s="6" t="s">
        <v>59</v>
      </c>
      <c r="AK37" s="6" t="s">
        <v>36</v>
      </c>
      <c r="AL37" s="6" t="n">
        <v>24.670046</v>
      </c>
      <c r="AM37" s="8" t="n">
        <f aca="false">AVERAGE(AL35:AL37)</f>
        <v>24.5635393333333</v>
      </c>
      <c r="AN37" s="10" t="n">
        <f aca="false">AM37-E37</f>
        <v>5.140128</v>
      </c>
      <c r="AO37" s="9" t="n">
        <f aca="false">POWER(2,-AN37)</f>
        <v>0.0283574575379039</v>
      </c>
      <c r="AP37" s="6" t="s">
        <v>59</v>
      </c>
      <c r="AQ37" s="6" t="s">
        <v>37</v>
      </c>
      <c r="AR37" s="6" t="n">
        <v>29.345871</v>
      </c>
      <c r="AS37" s="8" t="n">
        <f aca="false">AVERAGE(AR35:AR37)</f>
        <v>29.1689513333333</v>
      </c>
      <c r="AT37" s="10" t="n">
        <f aca="false">AS37-E37</f>
        <v>9.74554</v>
      </c>
      <c r="AU37" s="9" t="n">
        <f aca="false">POWER(2,-AT37)</f>
        <v>0.00116493082194279</v>
      </c>
      <c r="AV37" s="6" t="s">
        <v>59</v>
      </c>
      <c r="AW37" s="6" t="s">
        <v>38</v>
      </c>
      <c r="AX37" s="6" t="n">
        <v>23.502611</v>
      </c>
      <c r="AY37" s="8" t="n">
        <f aca="false">AVERAGE(AX35:AX37)</f>
        <v>23.5878176666667</v>
      </c>
      <c r="AZ37" s="10" t="n">
        <f aca="false">AY37-E37</f>
        <v>4.16440633333333</v>
      </c>
      <c r="BA37" s="9" t="n">
        <f aca="false">POWER(2,-AZ37)</f>
        <v>0.0557684763802131</v>
      </c>
      <c r="BB37" s="6" t="s">
        <v>59</v>
      </c>
      <c r="BC37" s="6" t="s">
        <v>39</v>
      </c>
      <c r="BD37" s="6" t="n">
        <v>24.62209</v>
      </c>
      <c r="BE37" s="8" t="n">
        <f aca="false">AVERAGE(BD35:BD37)</f>
        <v>24.6574066666667</v>
      </c>
      <c r="BF37" s="10" t="n">
        <f aca="false">BE37-E37</f>
        <v>5.23399533333333</v>
      </c>
      <c r="BG37" s="9" t="n">
        <f aca="false">POWER(2,-BF37)</f>
        <v>0.0265711534512277</v>
      </c>
      <c r="BH37" s="6" t="s">
        <v>59</v>
      </c>
      <c r="BI37" s="6" t="s">
        <v>40</v>
      </c>
      <c r="BJ37" s="6" t="n">
        <v>22.231676</v>
      </c>
      <c r="BK37" s="8" t="n">
        <f aca="false">AVERAGE(BJ35:BJ37)</f>
        <v>22.0756653333333</v>
      </c>
      <c r="BL37" s="10" t="n">
        <f aca="false">BK37-E37</f>
        <v>2.652254</v>
      </c>
      <c r="BM37" s="9" t="n">
        <f aca="false">POWER(2,-BL37)</f>
        <v>0.159071358438631</v>
      </c>
      <c r="BN37" s="6" t="s">
        <v>59</v>
      </c>
      <c r="BO37" s="6" t="s">
        <v>41</v>
      </c>
      <c r="BP37" s="6" t="n">
        <v>28.20031</v>
      </c>
      <c r="BQ37" s="8" t="n">
        <f aca="false">AVERAGE(BP35:BP37)</f>
        <v>28.2233383333333</v>
      </c>
      <c r="BR37" s="10" t="n">
        <f aca="false">BQ37-E37</f>
        <v>8.799927</v>
      </c>
      <c r="BS37" s="9" t="n">
        <f aca="false">POWER(2,-BR37)</f>
        <v>0.00224366500060642</v>
      </c>
      <c r="BT37" s="6" t="s">
        <v>59</v>
      </c>
      <c r="BU37" s="6" t="s">
        <v>42</v>
      </c>
      <c r="BV37" s="6" t="n">
        <v>23.13202</v>
      </c>
      <c r="BW37" s="8" t="n">
        <f aca="false">AVERAGE(BV35:BV37)</f>
        <v>23.1276243333333</v>
      </c>
      <c r="BX37" s="10" t="n">
        <f aca="false">BW37-E37</f>
        <v>3.704213</v>
      </c>
      <c r="BY37" s="9" t="n">
        <f aca="false">POWER(2,-BX37)</f>
        <v>0.0767221521231172</v>
      </c>
      <c r="BZ37" s="6" t="s">
        <v>59</v>
      </c>
      <c r="CA37" s="6" t="s">
        <v>43</v>
      </c>
      <c r="CB37" s="6" t="n">
        <v>27.818367</v>
      </c>
      <c r="CC37" s="8" t="n">
        <f aca="false">AVERAGE(CB35:CB37)</f>
        <v>27.7990873333333</v>
      </c>
      <c r="CD37" s="10" t="n">
        <f aca="false">CC37-E37</f>
        <v>8.375676</v>
      </c>
      <c r="CE37" s="9" t="n">
        <f aca="false">POWER(2,-CD37)</f>
        <v>0.00301071946253938</v>
      </c>
      <c r="CF37" s="6" t="s">
        <v>59</v>
      </c>
      <c r="CG37" s="6" t="s">
        <v>44</v>
      </c>
      <c r="CH37" s="6" t="n">
        <v>22.95515</v>
      </c>
      <c r="CI37" s="8" t="n">
        <f aca="false">AVERAGE(CH35:CH37)</f>
        <v>23.0348616666667</v>
      </c>
      <c r="CJ37" s="10" t="n">
        <f aca="false">CI37-E37</f>
        <v>3.61145033333333</v>
      </c>
      <c r="CK37" s="9" t="n">
        <f aca="false">POWER(2,-CJ37)</f>
        <v>0.0818172959099353</v>
      </c>
      <c r="CL37" s="6" t="s">
        <v>59</v>
      </c>
      <c r="CM37" s="6" t="s">
        <v>45</v>
      </c>
      <c r="CN37" s="6" t="n">
        <v>26.163874</v>
      </c>
      <c r="CO37" s="8" t="n">
        <f aca="false">AVERAGE(CN35:CN37)</f>
        <v>26.1774263333333</v>
      </c>
      <c r="CP37" s="10" t="n">
        <f aca="false">CO37-E37</f>
        <v>6.754015</v>
      </c>
      <c r="CQ37" s="9" t="n">
        <f aca="false">POWER(2,-CP37)</f>
        <v>0.0092648606974662</v>
      </c>
      <c r="CR37" s="6" t="s">
        <v>59</v>
      </c>
      <c r="CS37" s="6" t="s">
        <v>46</v>
      </c>
      <c r="CT37" s="6" t="n">
        <v>28.158611</v>
      </c>
      <c r="CU37" s="8" t="n">
        <f aca="false">AVERAGE(CT35:CT37)</f>
        <v>28.0562026666667</v>
      </c>
      <c r="CV37" s="10" t="n">
        <f aca="false">CU37-E37</f>
        <v>8.63279133333333</v>
      </c>
      <c r="CW37" s="9" t="n">
        <f aca="false">POWER(2,-CV37)</f>
        <v>0.0025192476514087</v>
      </c>
      <c r="CX37" s="6" t="s">
        <v>59</v>
      </c>
      <c r="CY37" s="6" t="s">
        <v>47</v>
      </c>
      <c r="CZ37" s="6" t="n">
        <v>24.490068</v>
      </c>
      <c r="DA37" s="8" t="n">
        <f aca="false">AVERAGE(CZ35:CZ37)</f>
        <v>24.5002366666667</v>
      </c>
      <c r="DB37" s="10" t="n">
        <f aca="false">DA37-E37</f>
        <v>5.07682533333333</v>
      </c>
      <c r="DC37" s="9" t="n">
        <f aca="false">POWER(2,-DB37)</f>
        <v>0.0296294296695113</v>
      </c>
      <c r="DD37" s="6" t="s">
        <v>59</v>
      </c>
      <c r="DE37" s="6" t="s">
        <v>48</v>
      </c>
      <c r="DF37" s="6" t="n">
        <v>27.505669</v>
      </c>
      <c r="DG37" s="8" t="n">
        <f aca="false">AVERAGE(DF35:DF37)</f>
        <v>27.4638603333333</v>
      </c>
      <c r="DH37" s="10" t="n">
        <f aca="false">DG37-E37</f>
        <v>8.040449</v>
      </c>
      <c r="DI37" s="9" t="n">
        <f aca="false">POWER(2,-DH37)</f>
        <v>0.00379825110093951</v>
      </c>
    </row>
    <row r="38" customFormat="false" ht="13.5" hidden="false" customHeight="false" outlineLevel="0" collapsed="false">
      <c r="A38" s="6" t="n">
        <v>3</v>
      </c>
      <c r="B38" s="6" t="s">
        <v>60</v>
      </c>
      <c r="C38" s="6" t="s">
        <v>30</v>
      </c>
      <c r="D38" s="6" t="n">
        <v>21.268412</v>
      </c>
      <c r="F38" s="6" t="s">
        <v>60</v>
      </c>
      <c r="G38" s="6" t="s">
        <v>31</v>
      </c>
      <c r="H38" s="6" t="n">
        <v>26.761494</v>
      </c>
      <c r="I38" s="8"/>
      <c r="L38" s="6" t="s">
        <v>60</v>
      </c>
      <c r="M38" s="6" t="s">
        <v>32</v>
      </c>
      <c r="N38" s="6" t="n">
        <v>27.473053</v>
      </c>
      <c r="O38" s="8"/>
      <c r="R38" s="6" t="s">
        <v>60</v>
      </c>
      <c r="S38" s="6" t="s">
        <v>33</v>
      </c>
      <c r="T38" s="6" t="n">
        <v>29.877138</v>
      </c>
      <c r="U38" s="8"/>
      <c r="X38" s="6" t="s">
        <v>60</v>
      </c>
      <c r="Y38" s="6" t="s">
        <v>34</v>
      </c>
      <c r="Z38" s="6" t="n">
        <v>25.515757</v>
      </c>
      <c r="AA38" s="8"/>
      <c r="AD38" s="6" t="s">
        <v>60</v>
      </c>
      <c r="AE38" s="6" t="s">
        <v>35</v>
      </c>
      <c r="AF38" s="6" t="n">
        <v>25.556845</v>
      </c>
      <c r="AG38" s="8"/>
      <c r="AH38" s="6"/>
      <c r="AJ38" s="6" t="s">
        <v>60</v>
      </c>
      <c r="AK38" s="6" t="s">
        <v>36</v>
      </c>
      <c r="AL38" s="6" t="n">
        <v>26.913658</v>
      </c>
      <c r="AP38" s="6" t="s">
        <v>60</v>
      </c>
      <c r="AQ38" s="6" t="s">
        <v>37</v>
      </c>
      <c r="AR38" s="6" t="n">
        <v>30.426908</v>
      </c>
      <c r="AV38" s="6" t="s">
        <v>60</v>
      </c>
      <c r="AW38" s="6" t="s">
        <v>38</v>
      </c>
      <c r="AX38" s="6" t="n">
        <v>25.048698</v>
      </c>
      <c r="BB38" s="6" t="s">
        <v>60</v>
      </c>
      <c r="BC38" s="6" t="s">
        <v>39</v>
      </c>
      <c r="BD38" s="6" t="n">
        <v>27.634256</v>
      </c>
      <c r="BH38" s="6" t="s">
        <v>60</v>
      </c>
      <c r="BI38" s="6" t="s">
        <v>40</v>
      </c>
      <c r="BJ38" s="6" t="n">
        <v>24.673656</v>
      </c>
      <c r="BN38" s="6" t="s">
        <v>60</v>
      </c>
      <c r="BO38" s="6" t="s">
        <v>41</v>
      </c>
      <c r="BP38" s="6" t="n">
        <v>29.841196</v>
      </c>
      <c r="BT38" s="6" t="s">
        <v>60</v>
      </c>
      <c r="BU38" s="6" t="s">
        <v>42</v>
      </c>
      <c r="BV38" s="6" t="n">
        <v>24.476482</v>
      </c>
      <c r="BZ38" s="6" t="s">
        <v>60</v>
      </c>
      <c r="CA38" s="6" t="s">
        <v>43</v>
      </c>
      <c r="CB38" s="6" t="n">
        <v>28.171482</v>
      </c>
      <c r="CF38" s="6" t="s">
        <v>60</v>
      </c>
      <c r="CG38" s="6" t="s">
        <v>44</v>
      </c>
      <c r="CH38" s="6" t="n">
        <v>25.10336</v>
      </c>
      <c r="CL38" s="6" t="s">
        <v>60</v>
      </c>
      <c r="CM38" s="6" t="s">
        <v>45</v>
      </c>
      <c r="CN38" s="6" t="n">
        <v>28.683384</v>
      </c>
      <c r="CR38" s="6" t="s">
        <v>60</v>
      </c>
      <c r="CS38" s="6" t="s">
        <v>46</v>
      </c>
      <c r="CT38" s="6" t="n">
        <v>29.50499</v>
      </c>
      <c r="CX38" s="6" t="s">
        <v>60</v>
      </c>
      <c r="CY38" s="6" t="s">
        <v>47</v>
      </c>
      <c r="CZ38" s="6" t="n">
        <v>27.961063</v>
      </c>
      <c r="DD38" s="6" t="s">
        <v>60</v>
      </c>
      <c r="DE38" s="6" t="s">
        <v>48</v>
      </c>
      <c r="DF38" s="6" t="n">
        <v>28.479347</v>
      </c>
    </row>
    <row r="39" customFormat="false" ht="13.5" hidden="false" customHeight="false" outlineLevel="0" collapsed="false">
      <c r="A39" s="6" t="n">
        <v>3</v>
      </c>
      <c r="B39" s="6" t="s">
        <v>60</v>
      </c>
      <c r="C39" s="6" t="s">
        <v>30</v>
      </c>
      <c r="D39" s="6" t="n">
        <v>21.246975</v>
      </c>
      <c r="F39" s="6" t="s">
        <v>60</v>
      </c>
      <c r="G39" s="6" t="s">
        <v>31</v>
      </c>
      <c r="H39" s="6" t="n">
        <v>26.980732</v>
      </c>
      <c r="I39" s="8"/>
      <c r="L39" s="6" t="s">
        <v>60</v>
      </c>
      <c r="M39" s="6" t="s">
        <v>32</v>
      </c>
      <c r="N39" s="6" t="n">
        <v>27.52901</v>
      </c>
      <c r="O39" s="8"/>
      <c r="R39" s="6" t="s">
        <v>60</v>
      </c>
      <c r="S39" s="6" t="s">
        <v>33</v>
      </c>
      <c r="T39" s="6" t="n">
        <v>29.985956</v>
      </c>
      <c r="U39" s="8"/>
      <c r="X39" s="6" t="s">
        <v>60</v>
      </c>
      <c r="Y39" s="6" t="s">
        <v>34</v>
      </c>
      <c r="Z39" s="6" t="n">
        <v>25.300297</v>
      </c>
      <c r="AA39" s="8"/>
      <c r="AD39" s="6" t="s">
        <v>60</v>
      </c>
      <c r="AE39" s="6" t="s">
        <v>35</v>
      </c>
      <c r="AF39" s="6" t="n">
        <v>25.605207</v>
      </c>
      <c r="AG39" s="8"/>
      <c r="AH39" s="6"/>
      <c r="AJ39" s="6" t="s">
        <v>60</v>
      </c>
      <c r="AK39" s="6" t="s">
        <v>36</v>
      </c>
      <c r="AL39" s="6" t="n">
        <v>26.801403</v>
      </c>
      <c r="AP39" s="6" t="s">
        <v>60</v>
      </c>
      <c r="AQ39" s="6" t="s">
        <v>37</v>
      </c>
      <c r="AR39" s="6" t="n">
        <v>29.89869</v>
      </c>
      <c r="AV39" s="6" t="s">
        <v>60</v>
      </c>
      <c r="AW39" s="6" t="s">
        <v>38</v>
      </c>
      <c r="AX39" s="6" t="n">
        <v>25.313784</v>
      </c>
      <c r="BB39" s="6" t="s">
        <v>60</v>
      </c>
      <c r="BC39" s="6" t="s">
        <v>39</v>
      </c>
      <c r="BD39" s="6" t="n">
        <v>27.551432</v>
      </c>
      <c r="BH39" s="6" t="s">
        <v>60</v>
      </c>
      <c r="BI39" s="6" t="s">
        <v>40</v>
      </c>
      <c r="BJ39" s="6" t="n">
        <v>24.718204</v>
      </c>
      <c r="BN39" s="6" t="s">
        <v>60</v>
      </c>
      <c r="BO39" s="6" t="s">
        <v>41</v>
      </c>
      <c r="BP39" s="6" t="n">
        <v>29.987627</v>
      </c>
      <c r="BT39" s="6" t="s">
        <v>60</v>
      </c>
      <c r="BU39" s="6" t="s">
        <v>42</v>
      </c>
      <c r="BV39" s="6" t="n">
        <v>24.379663</v>
      </c>
      <c r="BZ39" s="6" t="s">
        <v>60</v>
      </c>
      <c r="CA39" s="6" t="s">
        <v>43</v>
      </c>
      <c r="CB39" s="6" t="n">
        <v>28.48472</v>
      </c>
      <c r="CF39" s="6" t="s">
        <v>60</v>
      </c>
      <c r="CG39" s="6" t="s">
        <v>44</v>
      </c>
      <c r="CH39" s="6" t="n">
        <v>24.836107</v>
      </c>
      <c r="CL39" s="6" t="s">
        <v>60</v>
      </c>
      <c r="CM39" s="6" t="s">
        <v>45</v>
      </c>
      <c r="CN39" s="6" t="n">
        <v>28.465742</v>
      </c>
      <c r="CR39" s="6" t="s">
        <v>60</v>
      </c>
      <c r="CS39" s="6" t="s">
        <v>46</v>
      </c>
      <c r="CT39" s="6" t="n">
        <v>29.564754</v>
      </c>
      <c r="CX39" s="6" t="s">
        <v>60</v>
      </c>
      <c r="CY39" s="6" t="s">
        <v>47</v>
      </c>
      <c r="CZ39" s="6" t="n">
        <v>27.929543</v>
      </c>
      <c r="DD39" s="6" t="s">
        <v>60</v>
      </c>
      <c r="DE39" s="6" t="s">
        <v>48</v>
      </c>
      <c r="DF39" s="6" t="n">
        <v>27.96591</v>
      </c>
    </row>
    <row r="40" customFormat="false" ht="13.5" hidden="false" customHeight="false" outlineLevel="0" collapsed="false">
      <c r="A40" s="6" t="n">
        <v>3</v>
      </c>
      <c r="B40" s="6" t="s">
        <v>60</v>
      </c>
      <c r="C40" s="6" t="s">
        <v>30</v>
      </c>
      <c r="D40" s="6" t="n">
        <v>21.168957</v>
      </c>
      <c r="E40" s="8" t="n">
        <f aca="false">AVERAGE(D38:D40)</f>
        <v>21.2281146666667</v>
      </c>
      <c r="F40" s="6" t="s">
        <v>60</v>
      </c>
      <c r="G40" s="6" t="s">
        <v>31</v>
      </c>
      <c r="H40" s="6" t="n">
        <v>26.797127</v>
      </c>
      <c r="I40" s="8" t="n">
        <f aca="false">AVERAGE(H38:H40)</f>
        <v>26.846451</v>
      </c>
      <c r="J40" s="10" t="n">
        <f aca="false">I40-E40</f>
        <v>5.61833633333334</v>
      </c>
      <c r="K40" s="9" t="n">
        <f aca="false">POWER(2,-J40)</f>
        <v>0.0203569278754748</v>
      </c>
      <c r="L40" s="6" t="s">
        <v>60</v>
      </c>
      <c r="M40" s="6" t="s">
        <v>32</v>
      </c>
      <c r="N40" s="6" t="n">
        <v>27.538994</v>
      </c>
      <c r="O40" s="8" t="n">
        <f aca="false">AVERAGE(N38:N40)</f>
        <v>27.5136856666667</v>
      </c>
      <c r="P40" s="10" t="n">
        <f aca="false">O40-E40</f>
        <v>6.285571</v>
      </c>
      <c r="Q40" s="9" t="n">
        <f aca="false">POWER(2,-P40)</f>
        <v>0.0128190130342733</v>
      </c>
      <c r="R40" s="6" t="s">
        <v>60</v>
      </c>
      <c r="S40" s="6" t="s">
        <v>33</v>
      </c>
      <c r="T40" s="6" t="n">
        <v>30.015951</v>
      </c>
      <c r="U40" s="8" t="n">
        <f aca="false">AVERAGE(T38:T40)</f>
        <v>29.9596816666667</v>
      </c>
      <c r="V40" s="10" t="n">
        <f aca="false">U40-E40</f>
        <v>8.731567</v>
      </c>
      <c r="W40" s="9" t="n">
        <f aca="false">POWER(2,-V40)</f>
        <v>0.00235253679005766</v>
      </c>
      <c r="X40" s="6" t="s">
        <v>60</v>
      </c>
      <c r="Y40" s="6" t="s">
        <v>34</v>
      </c>
      <c r="Z40" s="6" t="n">
        <v>25.256512</v>
      </c>
      <c r="AA40" s="8" t="n">
        <f aca="false">AVERAGE(Z38:Z40)</f>
        <v>25.357522</v>
      </c>
      <c r="AB40" s="10" t="n">
        <f aca="false">AA40-E40</f>
        <v>4.12940733333333</v>
      </c>
      <c r="AC40" s="9" t="n">
        <f aca="false">POWER(2,-AB40)</f>
        <v>0.0571379333804798</v>
      </c>
      <c r="AD40" s="6" t="s">
        <v>60</v>
      </c>
      <c r="AE40" s="6" t="s">
        <v>35</v>
      </c>
      <c r="AF40" s="6" t="n">
        <v>25.67052</v>
      </c>
      <c r="AG40" s="8" t="n">
        <f aca="false">AVERAGE(AF38:AF40)</f>
        <v>25.6108573333333</v>
      </c>
      <c r="AH40" s="10" t="n">
        <f aca="false">AG40-E40</f>
        <v>4.38274266666667</v>
      </c>
      <c r="AI40" s="9" t="n">
        <f aca="false">POWER(2,-AH40)</f>
        <v>0.0479361327142406</v>
      </c>
      <c r="AJ40" s="6" t="s">
        <v>60</v>
      </c>
      <c r="AK40" s="6" t="s">
        <v>36</v>
      </c>
      <c r="AL40" s="6" t="n">
        <v>26.957886</v>
      </c>
      <c r="AM40" s="8" t="n">
        <f aca="false">AVERAGE(AL38:AL40)</f>
        <v>26.8909823333333</v>
      </c>
      <c r="AN40" s="10" t="n">
        <f aca="false">AM40-E40</f>
        <v>5.66286766666666</v>
      </c>
      <c r="AO40" s="9" t="n">
        <f aca="false">POWER(2,-AN40)</f>
        <v>0.019738173896459</v>
      </c>
      <c r="AP40" s="6" t="s">
        <v>60</v>
      </c>
      <c r="AQ40" s="6" t="s">
        <v>37</v>
      </c>
      <c r="AR40" s="6" t="n">
        <v>30.11052</v>
      </c>
      <c r="AS40" s="8" t="n">
        <f aca="false">AVERAGE(AR38:AR40)</f>
        <v>30.1453726666667</v>
      </c>
      <c r="AT40" s="10" t="n">
        <f aca="false">AS40-E40</f>
        <v>8.917258</v>
      </c>
      <c r="AU40" s="9" t="n">
        <f aca="false">POWER(2,-AT40)</f>
        <v>0.00206841587796102</v>
      </c>
      <c r="AV40" s="6" t="s">
        <v>60</v>
      </c>
      <c r="AW40" s="6" t="s">
        <v>38</v>
      </c>
      <c r="AX40" s="6" t="n">
        <v>24.929539</v>
      </c>
      <c r="AY40" s="8" t="n">
        <f aca="false">AVERAGE(AX38:AX40)</f>
        <v>25.0973403333333</v>
      </c>
      <c r="AZ40" s="10" t="n">
        <f aca="false">AY40-E40</f>
        <v>3.86922566666667</v>
      </c>
      <c r="BA40" s="9" t="n">
        <f aca="false">POWER(2,-AZ40)</f>
        <v>0.0684300747404881</v>
      </c>
      <c r="BB40" s="6" t="s">
        <v>60</v>
      </c>
      <c r="BC40" s="6" t="s">
        <v>39</v>
      </c>
      <c r="BD40" s="6" t="n">
        <v>27.444675</v>
      </c>
      <c r="BE40" s="8" t="n">
        <f aca="false">AVERAGE(BD38:BD40)</f>
        <v>27.5434543333333</v>
      </c>
      <c r="BF40" s="10" t="n">
        <f aca="false">BE40-E40</f>
        <v>6.31533966666667</v>
      </c>
      <c r="BG40" s="9" t="n">
        <f aca="false">POWER(2,-BF40)</f>
        <v>0.0125572149242734</v>
      </c>
      <c r="BH40" s="6" t="s">
        <v>60</v>
      </c>
      <c r="BI40" s="6" t="s">
        <v>40</v>
      </c>
      <c r="BJ40" s="6" t="n">
        <v>24.64237</v>
      </c>
      <c r="BK40" s="8" t="n">
        <f aca="false">AVERAGE(BJ38:BJ40)</f>
        <v>24.6780766666667</v>
      </c>
      <c r="BL40" s="10" t="n">
        <f aca="false">BK40-E40</f>
        <v>3.449962</v>
      </c>
      <c r="BM40" s="9" t="n">
        <f aca="false">POWER(2,-BL40)</f>
        <v>0.0915077662421653</v>
      </c>
      <c r="BN40" s="6" t="s">
        <v>60</v>
      </c>
      <c r="BO40" s="6" t="s">
        <v>41</v>
      </c>
      <c r="BP40" s="6" t="n">
        <v>30.44958</v>
      </c>
      <c r="BQ40" s="8" t="n">
        <f aca="false">AVERAGE(BP38:BP40)</f>
        <v>30.092801</v>
      </c>
      <c r="BR40" s="10" t="n">
        <f aca="false">BQ40-E40</f>
        <v>8.86468633333333</v>
      </c>
      <c r="BS40" s="9" t="n">
        <f aca="false">POWER(2,-BR40)</f>
        <v>0.00214517887494074</v>
      </c>
      <c r="BT40" s="6" t="s">
        <v>60</v>
      </c>
      <c r="BU40" s="6" t="s">
        <v>42</v>
      </c>
      <c r="BV40" s="6" t="n">
        <v>24.46594</v>
      </c>
      <c r="BW40" s="8" t="n">
        <f aca="false">AVERAGE(BV38:BV40)</f>
        <v>24.440695</v>
      </c>
      <c r="BX40" s="10" t="n">
        <f aca="false">BW40-E40</f>
        <v>3.21258033333334</v>
      </c>
      <c r="BY40" s="9" t="n">
        <f aca="false">POWER(2,-BX40)</f>
        <v>0.107874043067365</v>
      </c>
      <c r="BZ40" s="6" t="s">
        <v>60</v>
      </c>
      <c r="CA40" s="6" t="s">
        <v>43</v>
      </c>
      <c r="CB40" s="6" t="n">
        <v>28.13611</v>
      </c>
      <c r="CC40" s="8" t="n">
        <f aca="false">AVERAGE(CB38:CB40)</f>
        <v>28.264104</v>
      </c>
      <c r="CD40" s="10" t="n">
        <f aca="false">CC40-E40</f>
        <v>7.03598933333333</v>
      </c>
      <c r="CE40" s="9" t="n">
        <f aca="false">POWER(2,-CD40)</f>
        <v>0.00762002088213366</v>
      </c>
      <c r="CF40" s="6" t="s">
        <v>60</v>
      </c>
      <c r="CG40" s="6" t="s">
        <v>44</v>
      </c>
      <c r="CH40" s="6" t="n">
        <v>24.997255</v>
      </c>
      <c r="CI40" s="8" t="n">
        <f aca="false">AVERAGE(CH38:CH40)</f>
        <v>24.9789073333333</v>
      </c>
      <c r="CJ40" s="10" t="n">
        <f aca="false">CI40-E40</f>
        <v>3.75079266666667</v>
      </c>
      <c r="CK40" s="9" t="n">
        <f aca="false">POWER(2,-CJ40)</f>
        <v>0.0742846189284285</v>
      </c>
      <c r="CL40" s="6" t="s">
        <v>60</v>
      </c>
      <c r="CM40" s="6" t="s">
        <v>45</v>
      </c>
      <c r="CN40" s="6" t="n">
        <v>28.566772</v>
      </c>
      <c r="CO40" s="8" t="n">
        <f aca="false">AVERAGE(CN38:CN40)</f>
        <v>28.571966</v>
      </c>
      <c r="CP40" s="10" t="n">
        <f aca="false">CO40-E40</f>
        <v>7.34385133333333</v>
      </c>
      <c r="CQ40" s="9" t="n">
        <f aca="false">POWER(2,-CP40)</f>
        <v>0.00615574278832749</v>
      </c>
      <c r="CR40" s="6" t="s">
        <v>60</v>
      </c>
      <c r="CS40" s="6" t="s">
        <v>46</v>
      </c>
      <c r="CT40" s="6" t="n">
        <v>29.238985</v>
      </c>
      <c r="CU40" s="8" t="n">
        <f aca="false">AVERAGE(CT38:CT40)</f>
        <v>29.436243</v>
      </c>
      <c r="CV40" s="10" t="n">
        <f aca="false">CU40-E40</f>
        <v>8.20812833333334</v>
      </c>
      <c r="CW40" s="9" t="n">
        <f aca="false">POWER(2,-CV40)</f>
        <v>0.00338148264965281</v>
      </c>
      <c r="CX40" s="6" t="s">
        <v>60</v>
      </c>
      <c r="CY40" s="6" t="s">
        <v>47</v>
      </c>
      <c r="CZ40" s="6" t="n">
        <v>28.171757</v>
      </c>
      <c r="DA40" s="8" t="n">
        <f aca="false">AVERAGE(CZ38:CZ40)</f>
        <v>28.0207876666667</v>
      </c>
      <c r="DB40" s="10" t="n">
        <f aca="false">DA40-E40</f>
        <v>6.792673</v>
      </c>
      <c r="DC40" s="9" t="n">
        <f aca="false">POWER(2,-DB40)</f>
        <v>0.00901989903512237</v>
      </c>
      <c r="DD40" s="6" t="s">
        <v>60</v>
      </c>
      <c r="DE40" s="6" t="s">
        <v>48</v>
      </c>
      <c r="DF40" s="6" t="n">
        <v>28.095648</v>
      </c>
      <c r="DG40" s="8" t="n">
        <f aca="false">AVERAGE(DF38:DF40)</f>
        <v>28.1803016666667</v>
      </c>
      <c r="DH40" s="10" t="n">
        <f aca="false">DG40-E40</f>
        <v>6.952187</v>
      </c>
      <c r="DI40" s="9" t="n">
        <f aca="false">POWER(2,-DH40)</f>
        <v>0.00807575579155814</v>
      </c>
    </row>
    <row r="41" customFormat="false" ht="13.5" hidden="false" customHeight="false" outlineLevel="0" collapsed="false">
      <c r="A41" s="6" t="n">
        <v>3</v>
      </c>
      <c r="B41" s="6" t="s">
        <v>61</v>
      </c>
      <c r="C41" s="6" t="s">
        <v>30</v>
      </c>
      <c r="D41" s="6" t="n">
        <v>19.633945</v>
      </c>
      <c r="F41" s="6" t="s">
        <v>61</v>
      </c>
      <c r="G41" s="6" t="s">
        <v>31</v>
      </c>
      <c r="H41" s="6" t="n">
        <v>25.694351</v>
      </c>
      <c r="I41" s="8"/>
      <c r="L41" s="6" t="s">
        <v>61</v>
      </c>
      <c r="M41" s="6" t="s">
        <v>32</v>
      </c>
      <c r="N41" s="6" t="n">
        <v>26.515015</v>
      </c>
      <c r="O41" s="8"/>
      <c r="R41" s="6" t="s">
        <v>61</v>
      </c>
      <c r="S41" s="6" t="s">
        <v>33</v>
      </c>
      <c r="T41" s="6" t="n">
        <v>30.331497</v>
      </c>
      <c r="U41" s="8"/>
      <c r="X41" s="6" t="s">
        <v>61</v>
      </c>
      <c r="Y41" s="6" t="s">
        <v>34</v>
      </c>
      <c r="Z41" s="6" t="n">
        <v>24.762112</v>
      </c>
      <c r="AA41" s="8"/>
      <c r="AD41" s="6" t="s">
        <v>61</v>
      </c>
      <c r="AE41" s="6" t="s">
        <v>35</v>
      </c>
      <c r="AF41" s="6" t="n">
        <v>25.766867</v>
      </c>
      <c r="AG41" s="8"/>
      <c r="AH41" s="6"/>
      <c r="AJ41" s="6" t="s">
        <v>61</v>
      </c>
      <c r="AK41" s="6" t="s">
        <v>36</v>
      </c>
      <c r="AL41" s="6" t="n">
        <v>25.354528</v>
      </c>
      <c r="AP41" s="6" t="s">
        <v>61</v>
      </c>
      <c r="AQ41" s="6" t="s">
        <v>37</v>
      </c>
      <c r="AR41" s="6" t="n">
        <v>32.279346</v>
      </c>
      <c r="AV41" s="6" t="s">
        <v>61</v>
      </c>
      <c r="AW41" s="6" t="s">
        <v>38</v>
      </c>
      <c r="AX41" s="6" t="n">
        <v>25.553282</v>
      </c>
      <c r="BB41" s="6" t="s">
        <v>61</v>
      </c>
      <c r="BC41" s="6" t="s">
        <v>39</v>
      </c>
      <c r="BD41" s="6" t="n">
        <v>27.482922</v>
      </c>
      <c r="BH41" s="6" t="s">
        <v>61</v>
      </c>
      <c r="BI41" s="6" t="s">
        <v>40</v>
      </c>
      <c r="BJ41" s="6" t="n">
        <v>24.080677</v>
      </c>
      <c r="BN41" s="6" t="s">
        <v>61</v>
      </c>
      <c r="BO41" s="6" t="s">
        <v>41</v>
      </c>
      <c r="BP41" s="6" t="n">
        <v>30.628399</v>
      </c>
      <c r="BT41" s="6" t="s">
        <v>61</v>
      </c>
      <c r="BU41" s="6" t="s">
        <v>42</v>
      </c>
      <c r="BV41" s="6" t="n">
        <v>23.07638</v>
      </c>
      <c r="BZ41" s="6" t="s">
        <v>61</v>
      </c>
      <c r="CA41" s="6" t="s">
        <v>43</v>
      </c>
      <c r="CB41" s="6" t="n">
        <v>29.395529</v>
      </c>
      <c r="CF41" s="6" t="s">
        <v>61</v>
      </c>
      <c r="CG41" s="6" t="s">
        <v>44</v>
      </c>
      <c r="CH41" s="6" t="n">
        <v>24.406488</v>
      </c>
      <c r="CL41" s="6" t="s">
        <v>61</v>
      </c>
      <c r="CM41" s="6" t="s">
        <v>45</v>
      </c>
      <c r="CN41" s="6" t="n">
        <v>28.780924</v>
      </c>
      <c r="CR41" s="6" t="s">
        <v>61</v>
      </c>
      <c r="CS41" s="6" t="s">
        <v>46</v>
      </c>
      <c r="CT41" s="6" t="n">
        <v>30.79733</v>
      </c>
      <c r="CX41" s="6" t="s">
        <v>61</v>
      </c>
      <c r="CY41" s="6" t="s">
        <v>47</v>
      </c>
      <c r="CZ41" s="6" t="n">
        <v>27.895191</v>
      </c>
      <c r="DD41" s="6" t="s">
        <v>61</v>
      </c>
      <c r="DE41" s="6" t="s">
        <v>48</v>
      </c>
      <c r="DF41" s="6" t="n">
        <v>28.735317</v>
      </c>
    </row>
    <row r="42" customFormat="false" ht="13.5" hidden="false" customHeight="false" outlineLevel="0" collapsed="false">
      <c r="A42" s="6" t="n">
        <v>3</v>
      </c>
      <c r="B42" s="6" t="s">
        <v>61</v>
      </c>
      <c r="C42" s="6" t="s">
        <v>30</v>
      </c>
      <c r="D42" s="6" t="n">
        <v>19.603378</v>
      </c>
      <c r="F42" s="6" t="s">
        <v>61</v>
      </c>
      <c r="G42" s="6" t="s">
        <v>31</v>
      </c>
      <c r="H42" s="6" t="n">
        <v>25.741852</v>
      </c>
      <c r="I42" s="8"/>
      <c r="L42" s="6" t="s">
        <v>61</v>
      </c>
      <c r="M42" s="6" t="s">
        <v>32</v>
      </c>
      <c r="N42" s="6" t="n">
        <v>26.430887</v>
      </c>
      <c r="O42" s="8"/>
      <c r="R42" s="6" t="s">
        <v>61</v>
      </c>
      <c r="S42" s="6" t="s">
        <v>33</v>
      </c>
      <c r="T42" s="6" t="n">
        <v>29.722626</v>
      </c>
      <c r="U42" s="8"/>
      <c r="X42" s="6" t="s">
        <v>61</v>
      </c>
      <c r="Y42" s="6" t="s">
        <v>34</v>
      </c>
      <c r="Z42" s="6" t="n">
        <v>24.79089</v>
      </c>
      <c r="AA42" s="8"/>
      <c r="AD42" s="6" t="s">
        <v>61</v>
      </c>
      <c r="AE42" s="6" t="s">
        <v>35</v>
      </c>
      <c r="AF42" s="6" t="n">
        <v>25.714323</v>
      </c>
      <c r="AG42" s="8"/>
      <c r="AH42" s="6"/>
      <c r="AJ42" s="6" t="s">
        <v>61</v>
      </c>
      <c r="AK42" s="6" t="s">
        <v>36</v>
      </c>
      <c r="AL42" s="6" t="n">
        <v>25.377975</v>
      </c>
      <c r="AP42" s="6" t="s">
        <v>61</v>
      </c>
      <c r="AQ42" s="6" t="s">
        <v>37</v>
      </c>
      <c r="AR42" s="6" t="n">
        <v>31.620914</v>
      </c>
      <c r="AV42" s="6" t="s">
        <v>61</v>
      </c>
      <c r="AW42" s="6" t="s">
        <v>38</v>
      </c>
      <c r="AX42" s="6" t="n">
        <v>24.194324</v>
      </c>
      <c r="BB42" s="6" t="s">
        <v>61</v>
      </c>
      <c r="BC42" s="6" t="s">
        <v>39</v>
      </c>
      <c r="BD42" s="6" t="n">
        <v>27.245977</v>
      </c>
      <c r="BH42" s="6" t="s">
        <v>61</v>
      </c>
      <c r="BI42" s="6" t="s">
        <v>40</v>
      </c>
      <c r="BJ42" s="6" t="n">
        <v>24.000042</v>
      </c>
      <c r="BN42" s="6" t="s">
        <v>61</v>
      </c>
      <c r="BO42" s="6" t="s">
        <v>41</v>
      </c>
      <c r="BP42" s="6" t="n">
        <v>30.899837</v>
      </c>
      <c r="BT42" s="6" t="s">
        <v>61</v>
      </c>
      <c r="BU42" s="6" t="s">
        <v>42</v>
      </c>
      <c r="BV42" s="6" t="n">
        <v>23.05413</v>
      </c>
      <c r="BZ42" s="6" t="s">
        <v>61</v>
      </c>
      <c r="CA42" s="6" t="s">
        <v>43</v>
      </c>
      <c r="CB42" s="6" t="n">
        <v>29.577698</v>
      </c>
      <c r="CF42" s="6" t="s">
        <v>61</v>
      </c>
      <c r="CG42" s="6" t="s">
        <v>44</v>
      </c>
      <c r="CH42" s="6" t="n">
        <v>24.459568</v>
      </c>
      <c r="CL42" s="6" t="s">
        <v>61</v>
      </c>
      <c r="CM42" s="6" t="s">
        <v>45</v>
      </c>
      <c r="CN42" s="6" t="n">
        <v>28.61612</v>
      </c>
      <c r="CR42" s="6" t="s">
        <v>61</v>
      </c>
      <c r="CS42" s="6" t="s">
        <v>46</v>
      </c>
      <c r="CT42" s="6" t="n">
        <v>30.593159</v>
      </c>
      <c r="CX42" s="6" t="s">
        <v>61</v>
      </c>
      <c r="CY42" s="6" t="s">
        <v>47</v>
      </c>
      <c r="CZ42" s="6" t="n">
        <v>28.33608</v>
      </c>
      <c r="DD42" s="6" t="s">
        <v>61</v>
      </c>
      <c r="DE42" s="6" t="s">
        <v>48</v>
      </c>
      <c r="DF42" s="6" t="n">
        <v>29.366367</v>
      </c>
    </row>
    <row r="43" customFormat="false" ht="13.5" hidden="false" customHeight="false" outlineLevel="0" collapsed="false">
      <c r="A43" s="6" t="n">
        <v>3</v>
      </c>
      <c r="B43" s="6" t="s">
        <v>61</v>
      </c>
      <c r="C43" s="6" t="s">
        <v>30</v>
      </c>
      <c r="D43" s="6" t="n">
        <v>19.545767</v>
      </c>
      <c r="E43" s="8" t="n">
        <f aca="false">AVERAGE(D41:D43)</f>
        <v>19.5943633333333</v>
      </c>
      <c r="F43" s="6" t="s">
        <v>61</v>
      </c>
      <c r="G43" s="6" t="s">
        <v>31</v>
      </c>
      <c r="H43" s="6" t="n">
        <v>25.820131</v>
      </c>
      <c r="I43" s="8" t="n">
        <f aca="false">AVERAGE(H41:H43)</f>
        <v>25.7521113333333</v>
      </c>
      <c r="J43" s="10" t="n">
        <f aca="false">I43-E43</f>
        <v>6.157748</v>
      </c>
      <c r="K43" s="9" t="n">
        <f aca="false">POWER(2,-J43)</f>
        <v>0.0140066135455701</v>
      </c>
      <c r="L43" s="6" t="s">
        <v>61</v>
      </c>
      <c r="M43" s="6" t="s">
        <v>32</v>
      </c>
      <c r="N43" s="6" t="n">
        <v>26.39641</v>
      </c>
      <c r="O43" s="8" t="n">
        <f aca="false">AVERAGE(N41:N43)</f>
        <v>26.4474373333333</v>
      </c>
      <c r="P43" s="10" t="n">
        <f aca="false">O43-E43</f>
        <v>6.853074</v>
      </c>
      <c r="Q43" s="9" t="n">
        <f aca="false">POWER(2,-P43)</f>
        <v>0.00865006086827194</v>
      </c>
      <c r="R43" s="6" t="s">
        <v>61</v>
      </c>
      <c r="S43" s="6" t="s">
        <v>33</v>
      </c>
      <c r="T43" s="6" t="n">
        <v>29.646135</v>
      </c>
      <c r="U43" s="8" t="n">
        <f aca="false">AVERAGE(T41:T43)</f>
        <v>29.900086</v>
      </c>
      <c r="V43" s="10" t="n">
        <f aca="false">U43-E43</f>
        <v>10.3057226666667</v>
      </c>
      <c r="W43" s="9" t="n">
        <f aca="false">POWER(2,-V43)</f>
        <v>0.000790075055516856</v>
      </c>
      <c r="X43" s="6" t="s">
        <v>61</v>
      </c>
      <c r="Y43" s="6" t="s">
        <v>34</v>
      </c>
      <c r="Z43" s="6" t="n">
        <v>24.790216</v>
      </c>
      <c r="AA43" s="8" t="n">
        <f aca="false">AVERAGE(Z41:Z43)</f>
        <v>24.7810726666667</v>
      </c>
      <c r="AB43" s="10" t="n">
        <f aca="false">AA43-E43</f>
        <v>5.18670933333334</v>
      </c>
      <c r="AC43" s="9" t="n">
        <f aca="false">POWER(2,-AB43)</f>
        <v>0.0274564833641868</v>
      </c>
      <c r="AD43" s="6" t="s">
        <v>61</v>
      </c>
      <c r="AE43" s="6" t="s">
        <v>35</v>
      </c>
      <c r="AF43" s="6" t="n">
        <v>25.70259</v>
      </c>
      <c r="AG43" s="8" t="n">
        <f aca="false">AVERAGE(AF41:AF43)</f>
        <v>25.7279266666667</v>
      </c>
      <c r="AH43" s="10" t="n">
        <f aca="false">AG43-E43</f>
        <v>6.13356333333333</v>
      </c>
      <c r="AI43" s="9" t="n">
        <f aca="false">POWER(2,-AH43)</f>
        <v>0.0142433929661423</v>
      </c>
      <c r="AJ43" s="6" t="s">
        <v>61</v>
      </c>
      <c r="AK43" s="6" t="s">
        <v>36</v>
      </c>
      <c r="AL43" s="6" t="n">
        <v>25.23123</v>
      </c>
      <c r="AM43" s="8" t="n">
        <f aca="false">AVERAGE(AL41:AL43)</f>
        <v>25.3212443333333</v>
      </c>
      <c r="AN43" s="10" t="n">
        <f aca="false">AM43-E43</f>
        <v>5.726881</v>
      </c>
      <c r="AO43" s="9" t="n">
        <f aca="false">POWER(2,-AN43)</f>
        <v>0.0188815236720505</v>
      </c>
      <c r="AP43" s="6" t="s">
        <v>61</v>
      </c>
      <c r="AQ43" s="6" t="s">
        <v>37</v>
      </c>
      <c r="AR43" s="6" t="n">
        <v>31.882599</v>
      </c>
      <c r="AS43" s="8" t="n">
        <f aca="false">AVERAGE(AR41:AR43)</f>
        <v>31.9276196666667</v>
      </c>
      <c r="AT43" s="10" t="n">
        <f aca="false">AS43-E43</f>
        <v>12.3332563333333</v>
      </c>
      <c r="AU43" s="9" t="n">
        <f aca="false">POWER(2,-AT43)</f>
        <v>0.000193784884951974</v>
      </c>
      <c r="AV43" s="6" t="s">
        <v>61</v>
      </c>
      <c r="AW43" s="6" t="s">
        <v>38</v>
      </c>
      <c r="AX43" s="6" t="n">
        <v>23.97795</v>
      </c>
      <c r="AY43" s="8" t="n">
        <f aca="false">AVERAGE(AX41:AX43)</f>
        <v>24.5751853333333</v>
      </c>
      <c r="AZ43" s="10" t="n">
        <f aca="false">AY43-E43</f>
        <v>4.980822</v>
      </c>
      <c r="BA43" s="9" t="n">
        <f aca="false">POWER(2,-AZ43)</f>
        <v>0.0316681851158984</v>
      </c>
      <c r="BB43" s="6" t="s">
        <v>61</v>
      </c>
      <c r="BC43" s="6" t="s">
        <v>39</v>
      </c>
      <c r="BD43" s="6" t="n">
        <v>27.299273</v>
      </c>
      <c r="BE43" s="8" t="n">
        <f aca="false">AVERAGE(BD41:BD43)</f>
        <v>27.342724</v>
      </c>
      <c r="BF43" s="10" t="n">
        <f aca="false">BE43-E43</f>
        <v>7.74836066666667</v>
      </c>
      <c r="BG43" s="9" t="n">
        <f aca="false">POWER(2,-BF43)</f>
        <v>0.00465062178991264</v>
      </c>
      <c r="BH43" s="6" t="s">
        <v>61</v>
      </c>
      <c r="BI43" s="6" t="s">
        <v>40</v>
      </c>
      <c r="BJ43" s="6" t="n">
        <v>23.994722</v>
      </c>
      <c r="BK43" s="8" t="n">
        <f aca="false">AVERAGE(BJ41:BJ43)</f>
        <v>24.025147</v>
      </c>
      <c r="BL43" s="10" t="n">
        <f aca="false">BK43-E43</f>
        <v>4.43078366666667</v>
      </c>
      <c r="BM43" s="9" t="n">
        <f aca="false">POWER(2,-BL43)</f>
        <v>0.0463661688072466</v>
      </c>
      <c r="BN43" s="6" t="s">
        <v>61</v>
      </c>
      <c r="BO43" s="6" t="s">
        <v>41</v>
      </c>
      <c r="BP43" s="6" t="n">
        <v>30.067408</v>
      </c>
      <c r="BQ43" s="8" t="n">
        <f aca="false">AVERAGE(BP41:BP43)</f>
        <v>30.5318813333333</v>
      </c>
      <c r="BR43" s="10" t="n">
        <f aca="false">BQ43-E43</f>
        <v>10.937518</v>
      </c>
      <c r="BS43" s="9" t="n">
        <f aca="false">POWER(2,-BR43)</f>
        <v>0.000509892946030756</v>
      </c>
      <c r="BT43" s="6" t="s">
        <v>61</v>
      </c>
      <c r="BU43" s="6" t="s">
        <v>42</v>
      </c>
      <c r="BV43" s="6" t="n">
        <v>23.050201</v>
      </c>
      <c r="BW43" s="8" t="n">
        <f aca="false">AVERAGE(BV41:BV43)</f>
        <v>23.060237</v>
      </c>
      <c r="BX43" s="10" t="n">
        <f aca="false">BW43-E43</f>
        <v>3.46587366666667</v>
      </c>
      <c r="BY43" s="9" t="n">
        <f aca="false">POWER(2,-BX43)</f>
        <v>0.0905040606495574</v>
      </c>
      <c r="BZ43" s="6" t="s">
        <v>61</v>
      </c>
      <c r="CA43" s="6" t="s">
        <v>43</v>
      </c>
      <c r="CB43" s="6" t="n">
        <v>29.61761</v>
      </c>
      <c r="CC43" s="8" t="n">
        <f aca="false">AVERAGE(CB41:CB43)</f>
        <v>29.530279</v>
      </c>
      <c r="CD43" s="10" t="n">
        <f aca="false">CC43-E43</f>
        <v>9.93591566666666</v>
      </c>
      <c r="CE43" s="9" t="n">
        <f aca="false">POWER(2,-CD43)</f>
        <v>0.00102091914936211</v>
      </c>
      <c r="CF43" s="6" t="s">
        <v>61</v>
      </c>
      <c r="CG43" s="6" t="s">
        <v>44</v>
      </c>
      <c r="CH43" s="6" t="n">
        <v>24.217907</v>
      </c>
      <c r="CI43" s="8" t="n">
        <f aca="false">AVERAGE(CH41:CH43)</f>
        <v>24.361321</v>
      </c>
      <c r="CJ43" s="10" t="n">
        <f aca="false">CI43-E43</f>
        <v>4.76695766666667</v>
      </c>
      <c r="CK43" s="9" t="n">
        <f aca="false">POWER(2,-CJ43)</f>
        <v>0.0367284629790663</v>
      </c>
      <c r="CL43" s="6" t="s">
        <v>61</v>
      </c>
      <c r="CM43" s="6" t="s">
        <v>45</v>
      </c>
      <c r="CN43" s="6" t="n">
        <v>28.470583</v>
      </c>
      <c r="CO43" s="8" t="n">
        <f aca="false">AVERAGE(CN41:CN43)</f>
        <v>28.6225423333333</v>
      </c>
      <c r="CP43" s="10" t="n">
        <f aca="false">CO43-E43</f>
        <v>9.028179</v>
      </c>
      <c r="CQ43" s="9" t="n">
        <f aca="false">POWER(2,-CP43)</f>
        <v>0.00191534633399482</v>
      </c>
      <c r="CR43" s="6" t="s">
        <v>61</v>
      </c>
      <c r="CS43" s="6" t="s">
        <v>46</v>
      </c>
      <c r="CT43" s="6" t="n">
        <v>30.898375</v>
      </c>
      <c r="CU43" s="8" t="n">
        <f aca="false">AVERAGE(CT41:CT43)</f>
        <v>30.7629546666667</v>
      </c>
      <c r="CV43" s="10" t="n">
        <f aca="false">CU43-E43</f>
        <v>11.1685913333333</v>
      </c>
      <c r="CW43" s="9" t="n">
        <f aca="false">POWER(2,-CV43)</f>
        <v>0.000434429190844213</v>
      </c>
      <c r="CX43" s="6" t="s">
        <v>61</v>
      </c>
      <c r="CY43" s="6" t="s">
        <v>47</v>
      </c>
      <c r="CZ43" s="6" t="n">
        <v>28.0001</v>
      </c>
      <c r="DA43" s="8" t="n">
        <f aca="false">AVERAGE(CZ41:CZ43)</f>
        <v>28.0771236666667</v>
      </c>
      <c r="DB43" s="10" t="n">
        <f aca="false">DA43-E43</f>
        <v>8.48276033333333</v>
      </c>
      <c r="DC43" s="9" t="n">
        <f aca="false">POWER(2,-DB43)</f>
        <v>0.00279534035098716</v>
      </c>
      <c r="DD43" s="6" t="s">
        <v>61</v>
      </c>
      <c r="DE43" s="6" t="s">
        <v>48</v>
      </c>
      <c r="DF43" s="6" t="n">
        <v>28.612862</v>
      </c>
      <c r="DG43" s="8" t="n">
        <f aca="false">AVERAGE(DF41:DF43)</f>
        <v>28.9048486666667</v>
      </c>
      <c r="DH43" s="10" t="n">
        <f aca="false">DG43-E43</f>
        <v>9.31048533333333</v>
      </c>
      <c r="DI43" s="9" t="n">
        <f aca="false">POWER(2,-DH43)</f>
        <v>0.00157494227456709</v>
      </c>
    </row>
    <row r="44" customFormat="false" ht="13.5" hidden="false" customHeight="false" outlineLevel="0" collapsed="false">
      <c r="A44" s="6" t="n">
        <v>3</v>
      </c>
      <c r="B44" s="6" t="s">
        <v>62</v>
      </c>
      <c r="C44" s="6" t="s">
        <v>30</v>
      </c>
      <c r="D44" s="6" t="n">
        <v>19.896856</v>
      </c>
      <c r="F44" s="6" t="s">
        <v>62</v>
      </c>
      <c r="G44" s="6" t="s">
        <v>31</v>
      </c>
      <c r="H44" s="6" t="n">
        <v>25.259998</v>
      </c>
      <c r="I44" s="8"/>
      <c r="L44" s="6" t="s">
        <v>62</v>
      </c>
      <c r="M44" s="6" t="s">
        <v>32</v>
      </c>
      <c r="N44" s="6" t="n">
        <v>26.926294</v>
      </c>
      <c r="O44" s="8"/>
      <c r="R44" s="6" t="s">
        <v>62</v>
      </c>
      <c r="S44" s="6" t="s">
        <v>33</v>
      </c>
      <c r="T44" s="6" t="n">
        <v>28.416086</v>
      </c>
      <c r="U44" s="8"/>
      <c r="X44" s="6" t="s">
        <v>62</v>
      </c>
      <c r="Y44" s="6" t="s">
        <v>34</v>
      </c>
      <c r="Z44" s="6" t="n">
        <v>24.693161</v>
      </c>
      <c r="AA44" s="8"/>
      <c r="AD44" s="6" t="s">
        <v>62</v>
      </c>
      <c r="AE44" s="6" t="s">
        <v>35</v>
      </c>
      <c r="AF44" s="6" t="n">
        <v>25.191051</v>
      </c>
      <c r="AG44" s="8"/>
      <c r="AH44" s="6"/>
      <c r="AJ44" s="6" t="s">
        <v>62</v>
      </c>
      <c r="AK44" s="6" t="s">
        <v>36</v>
      </c>
      <c r="AL44" s="6" t="n">
        <v>24.756235</v>
      </c>
      <c r="AP44" s="6" t="s">
        <v>62</v>
      </c>
      <c r="AQ44" s="6" t="s">
        <v>37</v>
      </c>
      <c r="AR44" s="6" t="n">
        <v>31.442894</v>
      </c>
      <c r="AV44" s="6" t="s">
        <v>62</v>
      </c>
      <c r="AW44" s="6" t="s">
        <v>38</v>
      </c>
      <c r="AX44" s="6" t="n">
        <v>25.187504</v>
      </c>
      <c r="BB44" s="6" t="s">
        <v>62</v>
      </c>
      <c r="BC44" s="6" t="s">
        <v>39</v>
      </c>
      <c r="BD44" s="6" t="n">
        <v>26.799458</v>
      </c>
      <c r="BH44" s="6" t="s">
        <v>62</v>
      </c>
      <c r="BI44" s="6" t="s">
        <v>40</v>
      </c>
      <c r="BJ44" s="6" t="n">
        <v>23.63243</v>
      </c>
      <c r="BN44" s="6" t="s">
        <v>62</v>
      </c>
      <c r="BO44" s="6" t="s">
        <v>41</v>
      </c>
      <c r="BP44" s="6" t="n">
        <v>30.093742</v>
      </c>
      <c r="BT44" s="6" t="s">
        <v>62</v>
      </c>
      <c r="BU44" s="6" t="s">
        <v>42</v>
      </c>
      <c r="BV44" s="6" t="n">
        <v>22.554295</v>
      </c>
      <c r="BZ44" s="6" t="s">
        <v>62</v>
      </c>
      <c r="CA44" s="6" t="s">
        <v>43</v>
      </c>
      <c r="CB44" s="6" t="n">
        <v>28.497644</v>
      </c>
      <c r="CF44" s="6" t="s">
        <v>62</v>
      </c>
      <c r="CG44" s="6" t="s">
        <v>44</v>
      </c>
      <c r="CH44" s="6" t="n">
        <v>24.948591</v>
      </c>
      <c r="CL44" s="6" t="s">
        <v>62</v>
      </c>
      <c r="CM44" s="6" t="s">
        <v>45</v>
      </c>
      <c r="CN44" s="6" t="n">
        <v>28.912672</v>
      </c>
      <c r="CR44" s="6" t="s">
        <v>62</v>
      </c>
      <c r="CS44" s="6" t="s">
        <v>46</v>
      </c>
      <c r="CT44" s="6" t="n">
        <v>28.534983</v>
      </c>
      <c r="CX44" s="6" t="s">
        <v>62</v>
      </c>
      <c r="CY44" s="6" t="s">
        <v>47</v>
      </c>
      <c r="CZ44" s="6" t="n">
        <v>26.982931</v>
      </c>
      <c r="DD44" s="6" t="s">
        <v>62</v>
      </c>
      <c r="DE44" s="6" t="s">
        <v>48</v>
      </c>
      <c r="DF44" s="6" t="n">
        <v>28.506474</v>
      </c>
    </row>
    <row r="45" customFormat="false" ht="13.5" hidden="false" customHeight="false" outlineLevel="0" collapsed="false">
      <c r="A45" s="6" t="n">
        <v>3</v>
      </c>
      <c r="B45" s="6" t="s">
        <v>62</v>
      </c>
      <c r="C45" s="6" t="s">
        <v>30</v>
      </c>
      <c r="D45" s="6" t="n">
        <v>19.801437</v>
      </c>
      <c r="F45" s="6" t="s">
        <v>62</v>
      </c>
      <c r="G45" s="6" t="s">
        <v>31</v>
      </c>
      <c r="H45" s="6" t="n">
        <v>25.171774</v>
      </c>
      <c r="I45" s="8"/>
      <c r="L45" s="6" t="s">
        <v>62</v>
      </c>
      <c r="M45" s="6" t="s">
        <v>32</v>
      </c>
      <c r="N45" s="6" t="n">
        <v>26.867973</v>
      </c>
      <c r="O45" s="8"/>
      <c r="R45" s="6" t="s">
        <v>62</v>
      </c>
      <c r="S45" s="6" t="s">
        <v>33</v>
      </c>
      <c r="T45" s="6" t="n">
        <v>28.27565</v>
      </c>
      <c r="U45" s="8"/>
      <c r="X45" s="6" t="s">
        <v>62</v>
      </c>
      <c r="Y45" s="6" t="s">
        <v>34</v>
      </c>
      <c r="Z45" s="6" t="n">
        <v>24.501028</v>
      </c>
      <c r="AA45" s="8"/>
      <c r="AD45" s="6" t="s">
        <v>62</v>
      </c>
      <c r="AE45" s="6" t="s">
        <v>35</v>
      </c>
      <c r="AF45" s="6" t="n">
        <v>25.117947</v>
      </c>
      <c r="AG45" s="8"/>
      <c r="AH45" s="6"/>
      <c r="AJ45" s="6" t="s">
        <v>62</v>
      </c>
      <c r="AK45" s="6" t="s">
        <v>36</v>
      </c>
      <c r="AL45" s="6" t="n">
        <v>24.659363</v>
      </c>
      <c r="AP45" s="6" t="s">
        <v>62</v>
      </c>
      <c r="AQ45" s="6" t="s">
        <v>37</v>
      </c>
      <c r="AR45" s="6" t="n">
        <v>32.168224</v>
      </c>
      <c r="AV45" s="6" t="s">
        <v>62</v>
      </c>
      <c r="AW45" s="6" t="s">
        <v>38</v>
      </c>
      <c r="AX45" s="6" t="n">
        <v>24.529324</v>
      </c>
      <c r="BB45" s="6" t="s">
        <v>62</v>
      </c>
      <c r="BC45" s="6" t="s">
        <v>39</v>
      </c>
      <c r="BD45" s="6" t="n">
        <v>26.716581</v>
      </c>
      <c r="BH45" s="6" t="s">
        <v>62</v>
      </c>
      <c r="BI45" s="6" t="s">
        <v>40</v>
      </c>
      <c r="BJ45" s="6" t="n">
        <v>23.50072</v>
      </c>
      <c r="BN45" s="6" t="s">
        <v>62</v>
      </c>
      <c r="BO45" s="6" t="s">
        <v>41</v>
      </c>
      <c r="BP45" s="6" t="n">
        <v>29.982943</v>
      </c>
      <c r="BT45" s="6" t="s">
        <v>62</v>
      </c>
      <c r="BU45" s="6" t="s">
        <v>42</v>
      </c>
      <c r="BV45" s="6" t="n">
        <v>22.73677</v>
      </c>
      <c r="BZ45" s="6" t="s">
        <v>62</v>
      </c>
      <c r="CA45" s="6" t="s">
        <v>43</v>
      </c>
      <c r="CB45" s="6" t="n">
        <v>27.600359</v>
      </c>
      <c r="CF45" s="6" t="s">
        <v>62</v>
      </c>
      <c r="CG45" s="6" t="s">
        <v>44</v>
      </c>
      <c r="CH45" s="6" t="n">
        <v>24.809223</v>
      </c>
      <c r="CL45" s="6" t="s">
        <v>62</v>
      </c>
      <c r="CM45" s="6" t="s">
        <v>45</v>
      </c>
      <c r="CN45" s="6" t="n">
        <v>27.841318</v>
      </c>
      <c r="CR45" s="6" t="s">
        <v>62</v>
      </c>
      <c r="CS45" s="6" t="s">
        <v>46</v>
      </c>
      <c r="CT45" s="6" t="n">
        <v>28.25637</v>
      </c>
      <c r="CX45" s="6" t="s">
        <v>62</v>
      </c>
      <c r="CY45" s="6" t="s">
        <v>47</v>
      </c>
      <c r="CZ45" s="6" t="n">
        <v>26.946436</v>
      </c>
      <c r="DD45" s="6" t="s">
        <v>62</v>
      </c>
      <c r="DE45" s="6" t="s">
        <v>48</v>
      </c>
      <c r="DF45" s="6" t="n">
        <v>28.342169</v>
      </c>
    </row>
    <row r="46" customFormat="false" ht="13.5" hidden="false" customHeight="false" outlineLevel="0" collapsed="false">
      <c r="A46" s="6" t="n">
        <v>3</v>
      </c>
      <c r="B46" s="6" t="s">
        <v>62</v>
      </c>
      <c r="C46" s="6" t="s">
        <v>30</v>
      </c>
      <c r="D46" s="6" t="n">
        <v>19.794498</v>
      </c>
      <c r="E46" s="8" t="n">
        <f aca="false">AVERAGE(D44:D46)</f>
        <v>19.8309303333333</v>
      </c>
      <c r="F46" s="6" t="s">
        <v>62</v>
      </c>
      <c r="G46" s="6" t="s">
        <v>31</v>
      </c>
      <c r="H46" s="6" t="n">
        <v>25.198566</v>
      </c>
      <c r="I46" s="8" t="n">
        <f aca="false">AVERAGE(H44:H46)</f>
        <v>25.2101126666667</v>
      </c>
      <c r="J46" s="10" t="n">
        <f aca="false">I46-E46</f>
        <v>5.37918233333333</v>
      </c>
      <c r="K46" s="9" t="n">
        <f aca="false">POWER(2,-J46)</f>
        <v>0.0240272886357929</v>
      </c>
      <c r="L46" s="6" t="s">
        <v>62</v>
      </c>
      <c r="M46" s="6" t="s">
        <v>32</v>
      </c>
      <c r="N46" s="6" t="n">
        <v>26.98897</v>
      </c>
      <c r="O46" s="8" t="n">
        <f aca="false">AVERAGE(N44:N46)</f>
        <v>26.9277456666667</v>
      </c>
      <c r="P46" s="10" t="n">
        <f aca="false">O46-E46</f>
        <v>7.09681533333334</v>
      </c>
      <c r="Q46" s="9" t="n">
        <f aca="false">POWER(2,-P46)</f>
        <v>0.00730542877608756</v>
      </c>
      <c r="R46" s="6" t="s">
        <v>62</v>
      </c>
      <c r="S46" s="6" t="s">
        <v>33</v>
      </c>
      <c r="T46" s="6" t="n">
        <v>28.71298</v>
      </c>
      <c r="U46" s="8" t="n">
        <f aca="false">AVERAGE(T44:T46)</f>
        <v>28.4682386666667</v>
      </c>
      <c r="V46" s="10" t="n">
        <f aca="false">U46-E46</f>
        <v>8.63730833333334</v>
      </c>
      <c r="W46" s="9" t="n">
        <f aca="false">POWER(2,-V46)</f>
        <v>0.00251137235850961</v>
      </c>
      <c r="X46" s="6" t="s">
        <v>62</v>
      </c>
      <c r="Y46" s="6" t="s">
        <v>34</v>
      </c>
      <c r="Z46" s="6" t="n">
        <v>24.51715</v>
      </c>
      <c r="AA46" s="8" t="n">
        <f aca="false">AVERAGE(Z44:Z46)</f>
        <v>24.5704463333333</v>
      </c>
      <c r="AB46" s="10" t="n">
        <f aca="false">AA46-E46</f>
        <v>4.73951600000001</v>
      </c>
      <c r="AC46" s="9" t="n">
        <f aca="false">POWER(2,-AB46)</f>
        <v>0.0374337658138786</v>
      </c>
      <c r="AD46" s="6" t="s">
        <v>62</v>
      </c>
      <c r="AE46" s="6" t="s">
        <v>35</v>
      </c>
      <c r="AF46" s="6" t="n">
        <v>25.172436</v>
      </c>
      <c r="AG46" s="8" t="n">
        <f aca="false">AVERAGE(AF44:AF46)</f>
        <v>25.160478</v>
      </c>
      <c r="AH46" s="10" t="n">
        <f aca="false">AG46-E46</f>
        <v>5.32954766666667</v>
      </c>
      <c r="AI46" s="9" t="n">
        <f aca="false">POWER(2,-AH46)</f>
        <v>0.0248683109455772</v>
      </c>
      <c r="AJ46" s="6" t="s">
        <v>62</v>
      </c>
      <c r="AK46" s="6" t="s">
        <v>36</v>
      </c>
      <c r="AL46" s="6" t="n">
        <v>24.729357</v>
      </c>
      <c r="AM46" s="8" t="n">
        <f aca="false">AVERAGE(AL44:AL46)</f>
        <v>24.714985</v>
      </c>
      <c r="AN46" s="10" t="n">
        <f aca="false">AM46-E46</f>
        <v>4.88405466666667</v>
      </c>
      <c r="AO46" s="9" t="n">
        <f aca="false">POWER(2,-AN46)</f>
        <v>0.0338651532196479</v>
      </c>
      <c r="AP46" s="6" t="s">
        <v>62</v>
      </c>
      <c r="AQ46" s="6" t="s">
        <v>37</v>
      </c>
      <c r="AR46" s="6" t="n">
        <v>31.565445</v>
      </c>
      <c r="AS46" s="8" t="n">
        <f aca="false">AVERAGE(AR44:AR46)</f>
        <v>31.725521</v>
      </c>
      <c r="AT46" s="10" t="n">
        <f aca="false">AS46-E46</f>
        <v>11.8945906666667</v>
      </c>
      <c r="AU46" s="9" t="n">
        <f aca="false">POWER(2,-AT46)</f>
        <v>0.000262646382296859</v>
      </c>
      <c r="AV46" s="6" t="s">
        <v>62</v>
      </c>
      <c r="AW46" s="6" t="s">
        <v>38</v>
      </c>
      <c r="AX46" s="6" t="n">
        <v>24.873983</v>
      </c>
      <c r="AY46" s="8" t="n">
        <f aca="false">AVERAGE(AX44:AX46)</f>
        <v>24.8636036666667</v>
      </c>
      <c r="AZ46" s="10" t="n">
        <f aca="false">AY46-E46</f>
        <v>5.03267333333334</v>
      </c>
      <c r="BA46" s="9" t="n">
        <f aca="false">POWER(2,-AZ46)</f>
        <v>0.0305502218452917</v>
      </c>
      <c r="BB46" s="6" t="s">
        <v>62</v>
      </c>
      <c r="BC46" s="6" t="s">
        <v>39</v>
      </c>
      <c r="BD46" s="6" t="n">
        <v>26.81156</v>
      </c>
      <c r="BE46" s="8" t="n">
        <f aca="false">AVERAGE(BD44:BD46)</f>
        <v>26.7758663333333</v>
      </c>
      <c r="BF46" s="10" t="n">
        <f aca="false">BE46-E46</f>
        <v>6.94493600000001</v>
      </c>
      <c r="BG46" s="9" t="n">
        <f aca="false">POWER(2,-BF46)</f>
        <v>0.00811644679362828</v>
      </c>
      <c r="BH46" s="6" t="s">
        <v>62</v>
      </c>
      <c r="BI46" s="6" t="s">
        <v>40</v>
      </c>
      <c r="BJ46" s="6" t="n">
        <v>23.417093</v>
      </c>
      <c r="BK46" s="8" t="n">
        <f aca="false">AVERAGE(BJ44:BJ46)</f>
        <v>23.5167476666667</v>
      </c>
      <c r="BL46" s="10" t="n">
        <f aca="false">BK46-E46</f>
        <v>3.68581733333333</v>
      </c>
      <c r="BM46" s="9" t="n">
        <f aca="false">POWER(2,-BL46)</f>
        <v>0.077706692507586</v>
      </c>
      <c r="BN46" s="6" t="s">
        <v>62</v>
      </c>
      <c r="BO46" s="6" t="s">
        <v>41</v>
      </c>
      <c r="BP46" s="6" t="n">
        <v>29.899107</v>
      </c>
      <c r="BQ46" s="8" t="n">
        <f aca="false">AVERAGE(BP44:BP46)</f>
        <v>29.9919306666667</v>
      </c>
      <c r="BR46" s="10" t="n">
        <f aca="false">BQ46-E46</f>
        <v>10.1610003333333</v>
      </c>
      <c r="BS46" s="9" t="n">
        <f aca="false">POWER(2,-BR46)</f>
        <v>0.000873442085089079</v>
      </c>
      <c r="BT46" s="6" t="s">
        <v>62</v>
      </c>
      <c r="BU46" s="6" t="s">
        <v>42</v>
      </c>
      <c r="BV46" s="6" t="n">
        <v>22.721233</v>
      </c>
      <c r="BW46" s="8" t="n">
        <f aca="false">AVERAGE(BV44:BV46)</f>
        <v>22.670766</v>
      </c>
      <c r="BX46" s="10" t="n">
        <f aca="false">BW46-E46</f>
        <v>2.83983566666667</v>
      </c>
      <c r="BY46" s="9" t="n">
        <f aca="false">POWER(2,-BX46)</f>
        <v>0.139676801544426</v>
      </c>
      <c r="BZ46" s="6" t="s">
        <v>62</v>
      </c>
      <c r="CA46" s="6" t="s">
        <v>43</v>
      </c>
      <c r="CB46" s="6" t="n">
        <v>27.535448</v>
      </c>
      <c r="CC46" s="8" t="n">
        <f aca="false">AVERAGE(CB44:CB46)</f>
        <v>27.877817</v>
      </c>
      <c r="CD46" s="10" t="n">
        <f aca="false">CC46-E46</f>
        <v>8.04688666666667</v>
      </c>
      <c r="CE46" s="9" t="n">
        <f aca="false">POWER(2,-CD46)</f>
        <v>0.00378134011166321</v>
      </c>
      <c r="CF46" s="6" t="s">
        <v>62</v>
      </c>
      <c r="CG46" s="6" t="s">
        <v>44</v>
      </c>
      <c r="CH46" s="6" t="n">
        <v>24.833694</v>
      </c>
      <c r="CI46" s="8" t="n">
        <f aca="false">AVERAGE(CH44:CH46)</f>
        <v>24.863836</v>
      </c>
      <c r="CJ46" s="10" t="n">
        <f aca="false">CI46-E46</f>
        <v>5.03290566666667</v>
      </c>
      <c r="CK46" s="9" t="n">
        <f aca="false">POWER(2,-CJ46)</f>
        <v>0.0305453023971872</v>
      </c>
      <c r="CL46" s="6" t="s">
        <v>62</v>
      </c>
      <c r="CM46" s="6" t="s">
        <v>45</v>
      </c>
      <c r="CN46" s="6" t="n">
        <v>27.66401</v>
      </c>
      <c r="CO46" s="8" t="n">
        <f aca="false">AVERAGE(CN44:CN46)</f>
        <v>28.1393333333333</v>
      </c>
      <c r="CP46" s="10" t="n">
        <f aca="false">CO46-E46</f>
        <v>8.30840300000001</v>
      </c>
      <c r="CQ46" s="9" t="n">
        <f aca="false">POWER(2,-CP46)</f>
        <v>0.00315443426010887</v>
      </c>
      <c r="CR46" s="6" t="s">
        <v>62</v>
      </c>
      <c r="CS46" s="6" t="s">
        <v>46</v>
      </c>
      <c r="CT46" s="6" t="n">
        <v>28.784607</v>
      </c>
      <c r="CU46" s="8" t="n">
        <f aca="false">AVERAGE(CT44:CT46)</f>
        <v>28.52532</v>
      </c>
      <c r="CV46" s="10" t="n">
        <f aca="false">CU46-E46</f>
        <v>8.69438966666667</v>
      </c>
      <c r="CW46" s="9" t="n">
        <f aca="false">POWER(2,-CV46)</f>
        <v>0.00241394803237117</v>
      </c>
      <c r="CX46" s="6" t="s">
        <v>62</v>
      </c>
      <c r="CY46" s="6" t="s">
        <v>47</v>
      </c>
      <c r="CZ46" s="6" t="n">
        <v>26.9106</v>
      </c>
      <c r="DA46" s="8" t="n">
        <f aca="false">AVERAGE(CZ44:CZ46)</f>
        <v>26.9466556666667</v>
      </c>
      <c r="DB46" s="10" t="n">
        <f aca="false">DA46-E46</f>
        <v>7.11572533333334</v>
      </c>
      <c r="DC46" s="9" t="n">
        <f aca="false">POWER(2,-DB46)</f>
        <v>0.00721029832169734</v>
      </c>
      <c r="DD46" s="6" t="s">
        <v>62</v>
      </c>
      <c r="DE46" s="6" t="s">
        <v>48</v>
      </c>
      <c r="DF46" s="6" t="n">
        <v>28.382952</v>
      </c>
      <c r="DG46" s="8" t="n">
        <f aca="false">AVERAGE(DF44:DF46)</f>
        <v>28.4105316666667</v>
      </c>
      <c r="DH46" s="10" t="n">
        <f aca="false">DG46-E46</f>
        <v>8.57960133333334</v>
      </c>
      <c r="DI46" s="9" t="n">
        <f aca="false">POWER(2,-DH46)</f>
        <v>0.00261386195634922</v>
      </c>
    </row>
    <row r="47" customFormat="false" ht="13.5" hidden="false" customHeight="false" outlineLevel="0" collapsed="false">
      <c r="A47" s="6" t="n">
        <v>3</v>
      </c>
      <c r="B47" s="6" t="s">
        <v>63</v>
      </c>
      <c r="C47" s="6" t="s">
        <v>30</v>
      </c>
      <c r="D47" s="6" t="n">
        <v>19.644056</v>
      </c>
      <c r="F47" s="6" t="s">
        <v>63</v>
      </c>
      <c r="G47" s="6" t="s">
        <v>31</v>
      </c>
      <c r="H47" s="6" t="n">
        <v>24.296408</v>
      </c>
      <c r="I47" s="8"/>
      <c r="L47" s="6" t="s">
        <v>63</v>
      </c>
      <c r="M47" s="6" t="s">
        <v>32</v>
      </c>
      <c r="N47" s="6" t="n">
        <v>27.119347</v>
      </c>
      <c r="O47" s="8"/>
      <c r="R47" s="6" t="s">
        <v>63</v>
      </c>
      <c r="S47" s="6" t="s">
        <v>33</v>
      </c>
      <c r="T47" s="6" t="n">
        <v>29.444864</v>
      </c>
      <c r="U47" s="8"/>
      <c r="X47" s="6" t="s">
        <v>63</v>
      </c>
      <c r="Y47" s="6" t="s">
        <v>34</v>
      </c>
      <c r="Z47" s="6" t="n">
        <v>22.998192</v>
      </c>
      <c r="AA47" s="8"/>
      <c r="AD47" s="6" t="s">
        <v>63</v>
      </c>
      <c r="AE47" s="6" t="s">
        <v>35</v>
      </c>
      <c r="AF47" s="6" t="n">
        <v>25.35741</v>
      </c>
      <c r="AG47" s="8"/>
      <c r="AH47" s="6"/>
      <c r="AJ47" s="6" t="s">
        <v>63</v>
      </c>
      <c r="AK47" s="6" t="s">
        <v>36</v>
      </c>
      <c r="AL47" s="6" t="n">
        <v>25.11602</v>
      </c>
      <c r="AP47" s="6" t="s">
        <v>63</v>
      </c>
      <c r="AQ47" s="6" t="s">
        <v>37</v>
      </c>
      <c r="AR47" s="6" t="n">
        <v>30.131111</v>
      </c>
      <c r="AV47" s="6" t="s">
        <v>63</v>
      </c>
      <c r="AW47" s="6" t="s">
        <v>38</v>
      </c>
      <c r="AX47" s="6" t="n">
        <v>24.492832</v>
      </c>
      <c r="BB47" s="6" t="s">
        <v>63</v>
      </c>
      <c r="BC47" s="6" t="s">
        <v>39</v>
      </c>
      <c r="BD47" s="6" t="n">
        <v>25.933643</v>
      </c>
      <c r="BH47" s="6" t="s">
        <v>63</v>
      </c>
      <c r="BI47" s="6" t="s">
        <v>40</v>
      </c>
      <c r="BJ47" s="6" t="n">
        <v>22.907213</v>
      </c>
      <c r="BN47" s="6" t="s">
        <v>63</v>
      </c>
      <c r="BO47" s="6" t="s">
        <v>41</v>
      </c>
      <c r="BP47" s="6" t="n">
        <v>28.996971</v>
      </c>
      <c r="BT47" s="6" t="s">
        <v>63</v>
      </c>
      <c r="BU47" s="6" t="s">
        <v>42</v>
      </c>
      <c r="BV47" s="6" t="n">
        <v>23.827269</v>
      </c>
      <c r="BZ47" s="6" t="s">
        <v>63</v>
      </c>
      <c r="CA47" s="6" t="s">
        <v>43</v>
      </c>
      <c r="CB47" s="6" t="n">
        <v>28.140726</v>
      </c>
      <c r="CF47" s="6" t="s">
        <v>63</v>
      </c>
      <c r="CG47" s="6" t="s">
        <v>44</v>
      </c>
      <c r="CH47" s="6" t="n">
        <v>23.452679</v>
      </c>
      <c r="CL47" s="6" t="s">
        <v>63</v>
      </c>
      <c r="CM47" s="6" t="s">
        <v>45</v>
      </c>
      <c r="CN47" s="6" t="n">
        <v>26.932146</v>
      </c>
      <c r="CR47" s="6" t="s">
        <v>63</v>
      </c>
      <c r="CS47" s="6" t="s">
        <v>46</v>
      </c>
      <c r="CT47" s="6" t="n">
        <v>28.714823</v>
      </c>
      <c r="CX47" s="6" t="s">
        <v>63</v>
      </c>
      <c r="CY47" s="6" t="s">
        <v>47</v>
      </c>
      <c r="CZ47" s="6" t="n">
        <v>26.692263</v>
      </c>
      <c r="DD47" s="6" t="s">
        <v>63</v>
      </c>
      <c r="DE47" s="6" t="s">
        <v>48</v>
      </c>
      <c r="DF47" s="6" t="n">
        <v>27.681658</v>
      </c>
    </row>
    <row r="48" customFormat="false" ht="13.5" hidden="false" customHeight="false" outlineLevel="0" collapsed="false">
      <c r="A48" s="6" t="n">
        <v>3</v>
      </c>
      <c r="B48" s="6" t="s">
        <v>63</v>
      </c>
      <c r="C48" s="6" t="s">
        <v>30</v>
      </c>
      <c r="D48" s="6" t="n">
        <v>19.61085</v>
      </c>
      <c r="F48" s="6" t="s">
        <v>63</v>
      </c>
      <c r="G48" s="6" t="s">
        <v>31</v>
      </c>
      <c r="H48" s="6" t="n">
        <v>24.30261</v>
      </c>
      <c r="I48" s="8"/>
      <c r="L48" s="6" t="s">
        <v>63</v>
      </c>
      <c r="M48" s="6" t="s">
        <v>32</v>
      </c>
      <c r="N48" s="6" t="n">
        <v>26.695381</v>
      </c>
      <c r="O48" s="8"/>
      <c r="R48" s="6" t="s">
        <v>63</v>
      </c>
      <c r="S48" s="6" t="s">
        <v>33</v>
      </c>
      <c r="T48" s="6" t="n">
        <v>29.116106</v>
      </c>
      <c r="U48" s="8"/>
      <c r="X48" s="6" t="s">
        <v>63</v>
      </c>
      <c r="Y48" s="6" t="s">
        <v>34</v>
      </c>
      <c r="Z48" s="6" t="n">
        <v>23.10013</v>
      </c>
      <c r="AA48" s="8"/>
      <c r="AD48" s="6" t="s">
        <v>63</v>
      </c>
      <c r="AE48" s="6" t="s">
        <v>35</v>
      </c>
      <c r="AF48" s="6" t="n">
        <v>25.428644</v>
      </c>
      <c r="AG48" s="8"/>
      <c r="AH48" s="6"/>
      <c r="AJ48" s="6" t="s">
        <v>63</v>
      </c>
      <c r="AK48" s="6" t="s">
        <v>36</v>
      </c>
      <c r="AL48" s="6" t="n">
        <v>25.166067</v>
      </c>
      <c r="AP48" s="6" t="s">
        <v>63</v>
      </c>
      <c r="AQ48" s="6" t="s">
        <v>37</v>
      </c>
      <c r="AR48" s="6" t="n">
        <v>30.098423</v>
      </c>
      <c r="AV48" s="6" t="s">
        <v>63</v>
      </c>
      <c r="AW48" s="6" t="s">
        <v>38</v>
      </c>
      <c r="AX48" s="6" t="n">
        <v>24.66224</v>
      </c>
      <c r="BB48" s="6" t="s">
        <v>63</v>
      </c>
      <c r="BC48" s="6" t="s">
        <v>39</v>
      </c>
      <c r="BD48" s="6" t="n">
        <v>25.893795</v>
      </c>
      <c r="BH48" s="6" t="s">
        <v>63</v>
      </c>
      <c r="BI48" s="6" t="s">
        <v>40</v>
      </c>
      <c r="BJ48" s="6" t="n">
        <v>22.858229</v>
      </c>
      <c r="BN48" s="6" t="s">
        <v>63</v>
      </c>
      <c r="BO48" s="6" t="s">
        <v>41</v>
      </c>
      <c r="BP48" s="6" t="n">
        <v>29.177013</v>
      </c>
      <c r="BT48" s="6" t="s">
        <v>63</v>
      </c>
      <c r="BU48" s="6" t="s">
        <v>42</v>
      </c>
      <c r="BV48" s="6" t="n">
        <v>23.834938</v>
      </c>
      <c r="BZ48" s="6" t="s">
        <v>63</v>
      </c>
      <c r="CA48" s="6" t="s">
        <v>43</v>
      </c>
      <c r="CB48" s="6" t="n">
        <v>28.372847</v>
      </c>
      <c r="CF48" s="6" t="s">
        <v>63</v>
      </c>
      <c r="CG48" s="6" t="s">
        <v>44</v>
      </c>
      <c r="CH48" s="6" t="n">
        <v>23.312601</v>
      </c>
      <c r="CL48" s="6" t="s">
        <v>63</v>
      </c>
      <c r="CM48" s="6" t="s">
        <v>45</v>
      </c>
      <c r="CN48" s="6" t="n">
        <v>26.547005</v>
      </c>
      <c r="CR48" s="6" t="s">
        <v>63</v>
      </c>
      <c r="CS48" s="6" t="s">
        <v>46</v>
      </c>
      <c r="CT48" s="6" t="n">
        <v>28.913383</v>
      </c>
      <c r="CX48" s="6" t="s">
        <v>63</v>
      </c>
      <c r="CY48" s="6" t="s">
        <v>47</v>
      </c>
      <c r="CZ48" s="6" t="n">
        <v>26.589275</v>
      </c>
      <c r="DD48" s="6" t="s">
        <v>63</v>
      </c>
      <c r="DE48" s="6" t="s">
        <v>48</v>
      </c>
      <c r="DF48" s="6" t="n">
        <v>27.63499</v>
      </c>
    </row>
    <row r="49" customFormat="false" ht="13.5" hidden="false" customHeight="false" outlineLevel="0" collapsed="false">
      <c r="A49" s="6" t="n">
        <v>3</v>
      </c>
      <c r="B49" s="6" t="s">
        <v>63</v>
      </c>
      <c r="C49" s="6" t="s">
        <v>30</v>
      </c>
      <c r="D49" s="6" t="n">
        <v>19.609377</v>
      </c>
      <c r="E49" s="8" t="n">
        <f aca="false">AVERAGE(D47:D49)</f>
        <v>19.6214276666667</v>
      </c>
      <c r="F49" s="6" t="s">
        <v>63</v>
      </c>
      <c r="G49" s="6" t="s">
        <v>31</v>
      </c>
      <c r="H49" s="6" t="n">
        <v>24.313295</v>
      </c>
      <c r="I49" s="8" t="n">
        <f aca="false">AVERAGE(H47:H49)</f>
        <v>24.3041043333333</v>
      </c>
      <c r="J49" s="10" t="n">
        <f aca="false">I49-E49</f>
        <v>4.68267666666667</v>
      </c>
      <c r="K49" s="9" t="n">
        <f aca="false">POWER(2,-J49)</f>
        <v>0.0389380199538446</v>
      </c>
      <c r="L49" s="6" t="s">
        <v>63</v>
      </c>
      <c r="M49" s="6" t="s">
        <v>32</v>
      </c>
      <c r="N49" s="6" t="n">
        <v>26.881664</v>
      </c>
      <c r="O49" s="8" t="n">
        <f aca="false">AVERAGE(N47:N49)</f>
        <v>26.8987973333333</v>
      </c>
      <c r="P49" s="10" t="n">
        <f aca="false">O49-E49</f>
        <v>7.27736966666667</v>
      </c>
      <c r="Q49" s="9" t="n">
        <f aca="false">POWER(2,-P49)</f>
        <v>0.00644604659989087</v>
      </c>
      <c r="R49" s="6" t="s">
        <v>63</v>
      </c>
      <c r="S49" s="6" t="s">
        <v>33</v>
      </c>
      <c r="T49" s="6" t="n">
        <v>29.254786</v>
      </c>
      <c r="U49" s="8" t="n">
        <f aca="false">AVERAGE(T47:T49)</f>
        <v>29.2719186666667</v>
      </c>
      <c r="V49" s="10" t="n">
        <f aca="false">U49-E49</f>
        <v>9.650491</v>
      </c>
      <c r="W49" s="9" t="n">
        <f aca="false">POWER(2,-V49)</f>
        <v>0.00124426457343375</v>
      </c>
      <c r="X49" s="6" t="s">
        <v>63</v>
      </c>
      <c r="Y49" s="6" t="s">
        <v>34</v>
      </c>
      <c r="Z49" s="6" t="n">
        <v>23.101612</v>
      </c>
      <c r="AA49" s="8" t="n">
        <f aca="false">AVERAGE(Z47:Z49)</f>
        <v>23.0666446666667</v>
      </c>
      <c r="AB49" s="10" t="n">
        <f aca="false">AA49-E49</f>
        <v>3.445217</v>
      </c>
      <c r="AC49" s="9" t="n">
        <f aca="false">POWER(2,-AB49)</f>
        <v>0.0918092292453709</v>
      </c>
      <c r="AD49" s="6" t="s">
        <v>63</v>
      </c>
      <c r="AE49" s="6" t="s">
        <v>35</v>
      </c>
      <c r="AF49" s="6" t="n">
        <v>25.497229</v>
      </c>
      <c r="AG49" s="8" t="n">
        <f aca="false">AVERAGE(AF47:AF49)</f>
        <v>25.427761</v>
      </c>
      <c r="AH49" s="10" t="n">
        <f aca="false">AG49-E49</f>
        <v>5.80633333333334</v>
      </c>
      <c r="AI49" s="9" t="n">
        <f aca="false">POWER(2,-AH49)</f>
        <v>0.0178697921806062</v>
      </c>
      <c r="AJ49" s="6" t="s">
        <v>63</v>
      </c>
      <c r="AK49" s="6" t="s">
        <v>36</v>
      </c>
      <c r="AL49" s="6" t="n">
        <v>25.088638</v>
      </c>
      <c r="AM49" s="8" t="n">
        <f aca="false">AVERAGE(AL47:AL49)</f>
        <v>25.123575</v>
      </c>
      <c r="AN49" s="10" t="n">
        <f aca="false">AM49-E49</f>
        <v>5.50214733333333</v>
      </c>
      <c r="AO49" s="9" t="n">
        <f aca="false">POWER(2,-AN49)</f>
        <v>0.0220642216738361</v>
      </c>
      <c r="AP49" s="6" t="s">
        <v>63</v>
      </c>
      <c r="AQ49" s="6" t="s">
        <v>37</v>
      </c>
      <c r="AR49" s="6" t="n">
        <v>30.17671</v>
      </c>
      <c r="AS49" s="8" t="n">
        <f aca="false">AVERAGE(AR47:AR49)</f>
        <v>30.1354146666667</v>
      </c>
      <c r="AT49" s="10" t="n">
        <f aca="false">AS49-E49</f>
        <v>10.513987</v>
      </c>
      <c r="AU49" s="9" t="n">
        <f aca="false">POWER(2,-AT49)</f>
        <v>0.000683871553337749</v>
      </c>
      <c r="AV49" s="6" t="s">
        <v>63</v>
      </c>
      <c r="AW49" s="6" t="s">
        <v>38</v>
      </c>
      <c r="AX49" s="6" t="n">
        <v>24.723097</v>
      </c>
      <c r="AY49" s="8" t="n">
        <f aca="false">AVERAGE(AX47:AX49)</f>
        <v>24.6260563333333</v>
      </c>
      <c r="AZ49" s="10" t="n">
        <f aca="false">AY49-E49</f>
        <v>5.00462866666667</v>
      </c>
      <c r="BA49" s="9" t="n">
        <f aca="false">POWER(2,-AZ49)</f>
        <v>0.031149899812391</v>
      </c>
      <c r="BB49" s="6" t="s">
        <v>63</v>
      </c>
      <c r="BC49" s="6" t="s">
        <v>39</v>
      </c>
      <c r="BD49" s="6" t="n">
        <v>25.98831</v>
      </c>
      <c r="BE49" s="8" t="n">
        <f aca="false">AVERAGE(BD47:BD49)</f>
        <v>25.9385826666667</v>
      </c>
      <c r="BF49" s="10" t="n">
        <f aca="false">BE49-E49</f>
        <v>6.317155</v>
      </c>
      <c r="BG49" s="9" t="n">
        <f aca="false">POWER(2,-BF49)</f>
        <v>0.012541424203114</v>
      </c>
      <c r="BH49" s="6" t="s">
        <v>63</v>
      </c>
      <c r="BI49" s="6" t="s">
        <v>40</v>
      </c>
      <c r="BJ49" s="6" t="n">
        <v>22.82257</v>
      </c>
      <c r="BK49" s="8" t="n">
        <f aca="false">AVERAGE(BJ47:BJ49)</f>
        <v>22.8626706666667</v>
      </c>
      <c r="BL49" s="10" t="n">
        <f aca="false">BK49-E49</f>
        <v>3.241243</v>
      </c>
      <c r="BM49" s="9" t="n">
        <f aca="false">POWER(2,-BL49)</f>
        <v>0.105752010759778</v>
      </c>
      <c r="BN49" s="6" t="s">
        <v>63</v>
      </c>
      <c r="BO49" s="6" t="s">
        <v>41</v>
      </c>
      <c r="BP49" s="6" t="n">
        <v>28.860266</v>
      </c>
      <c r="BQ49" s="8" t="n">
        <f aca="false">AVERAGE(BP47:BP49)</f>
        <v>29.0114166666667</v>
      </c>
      <c r="BR49" s="10" t="n">
        <f aca="false">BQ49-E49</f>
        <v>9.389989</v>
      </c>
      <c r="BS49" s="9" t="n">
        <f aca="false">POWER(2,-BR49)</f>
        <v>0.00149049887319323</v>
      </c>
      <c r="BT49" s="6" t="s">
        <v>63</v>
      </c>
      <c r="BU49" s="6" t="s">
        <v>42</v>
      </c>
      <c r="BV49" s="6" t="n">
        <v>23.853495</v>
      </c>
      <c r="BW49" s="8" t="n">
        <f aca="false">AVERAGE(BV47:BV49)</f>
        <v>23.8385673333333</v>
      </c>
      <c r="BX49" s="10" t="n">
        <f aca="false">BW49-E49</f>
        <v>4.21713966666667</v>
      </c>
      <c r="BY49" s="9" t="n">
        <f aca="false">POWER(2,-BX49)</f>
        <v>0.0537668340179125</v>
      </c>
      <c r="BZ49" s="6" t="s">
        <v>63</v>
      </c>
      <c r="CA49" s="6" t="s">
        <v>43</v>
      </c>
      <c r="CB49" s="6" t="n">
        <v>28.190516</v>
      </c>
      <c r="CC49" s="8" t="n">
        <f aca="false">AVERAGE(CB47:CB49)</f>
        <v>28.2346963333333</v>
      </c>
      <c r="CD49" s="10" t="n">
        <f aca="false">CC49-E49</f>
        <v>8.61326866666667</v>
      </c>
      <c r="CE49" s="9" t="n">
        <f aca="false">POWER(2,-CD49)</f>
        <v>0.00255357001836726</v>
      </c>
      <c r="CF49" s="6" t="s">
        <v>63</v>
      </c>
      <c r="CG49" s="6" t="s">
        <v>44</v>
      </c>
      <c r="CH49" s="6" t="n">
        <v>23.342567</v>
      </c>
      <c r="CI49" s="8" t="n">
        <f aca="false">AVERAGE(CH47:CH49)</f>
        <v>23.3692823333333</v>
      </c>
      <c r="CJ49" s="10" t="n">
        <f aca="false">CI49-E49</f>
        <v>3.74785466666667</v>
      </c>
      <c r="CK49" s="9" t="n">
        <f aca="false">POWER(2,-CJ49)</f>
        <v>0.0744360512011718</v>
      </c>
      <c r="CL49" s="6" t="s">
        <v>63</v>
      </c>
      <c r="CM49" s="6" t="s">
        <v>45</v>
      </c>
      <c r="CN49" s="6" t="n">
        <v>26.697247</v>
      </c>
      <c r="CO49" s="8" t="n">
        <f aca="false">AVERAGE(CN47:CN49)</f>
        <v>26.725466</v>
      </c>
      <c r="CP49" s="10" t="n">
        <f aca="false">CO49-E49</f>
        <v>7.10403833333334</v>
      </c>
      <c r="CQ49" s="9" t="n">
        <f aca="false">POWER(2,-CP49)</f>
        <v>0.00726894480770921</v>
      </c>
      <c r="CR49" s="6" t="s">
        <v>63</v>
      </c>
      <c r="CS49" s="6" t="s">
        <v>46</v>
      </c>
      <c r="CT49" s="6" t="n">
        <v>28.474268</v>
      </c>
      <c r="CU49" s="8" t="n">
        <f aca="false">AVERAGE(CT47:CT49)</f>
        <v>28.7008246666667</v>
      </c>
      <c r="CV49" s="10" t="n">
        <f aca="false">CU49-E49</f>
        <v>9.079397</v>
      </c>
      <c r="CW49" s="9" t="n">
        <f aca="false">POWER(2,-CV49)</f>
        <v>0.00184854131046817</v>
      </c>
      <c r="CX49" s="6" t="s">
        <v>63</v>
      </c>
      <c r="CY49" s="6" t="s">
        <v>47</v>
      </c>
      <c r="CZ49" s="6" t="n">
        <v>26.654684</v>
      </c>
      <c r="DA49" s="8" t="n">
        <f aca="false">AVERAGE(CZ47:CZ49)</f>
        <v>26.6454073333333</v>
      </c>
      <c r="DB49" s="10" t="n">
        <f aca="false">DA49-E49</f>
        <v>7.02397966666667</v>
      </c>
      <c r="DC49" s="9" t="n">
        <f aca="false">POWER(2,-DB49)</f>
        <v>0.00768371824683557</v>
      </c>
      <c r="DD49" s="6" t="s">
        <v>63</v>
      </c>
      <c r="DE49" s="6" t="s">
        <v>48</v>
      </c>
      <c r="DF49" s="6" t="n">
        <v>28.079355</v>
      </c>
      <c r="DG49" s="8" t="n">
        <f aca="false">AVERAGE(DF47:DF49)</f>
        <v>27.7986676666667</v>
      </c>
      <c r="DH49" s="10" t="n">
        <f aca="false">DG49-E49</f>
        <v>8.17724</v>
      </c>
      <c r="DI49" s="9" t="n">
        <f aca="false">POWER(2,-DH49)</f>
        <v>0.00345466132640691</v>
      </c>
    </row>
    <row r="50" customFormat="false" ht="13.5" hidden="false" customHeight="false" outlineLevel="0" collapsed="false">
      <c r="A50" s="6" t="n">
        <v>3</v>
      </c>
      <c r="B50" s="6" t="s">
        <v>64</v>
      </c>
      <c r="C50" s="6" t="s">
        <v>30</v>
      </c>
      <c r="D50" s="6" t="n">
        <v>19.191963</v>
      </c>
      <c r="F50" s="6" t="s">
        <v>64</v>
      </c>
      <c r="G50" s="6" t="s">
        <v>31</v>
      </c>
      <c r="H50" s="6" t="n">
        <v>24.702124</v>
      </c>
      <c r="I50" s="8"/>
      <c r="L50" s="6" t="s">
        <v>64</v>
      </c>
      <c r="M50" s="6" t="s">
        <v>32</v>
      </c>
      <c r="N50" s="6" t="n">
        <v>26.542898</v>
      </c>
      <c r="O50" s="8"/>
      <c r="R50" s="6" t="s">
        <v>64</v>
      </c>
      <c r="S50" s="6" t="s">
        <v>33</v>
      </c>
      <c r="T50" s="6" t="n">
        <v>27.65318</v>
      </c>
      <c r="U50" s="8"/>
      <c r="X50" s="6" t="s">
        <v>64</v>
      </c>
      <c r="Y50" s="6" t="s">
        <v>34</v>
      </c>
      <c r="Z50" s="6" t="n">
        <v>23.647682</v>
      </c>
      <c r="AA50" s="8"/>
      <c r="AD50" s="6" t="s">
        <v>64</v>
      </c>
      <c r="AE50" s="6" t="s">
        <v>35</v>
      </c>
      <c r="AF50" s="6" t="n">
        <v>24.487543</v>
      </c>
      <c r="AG50" s="8"/>
      <c r="AH50" s="6"/>
      <c r="AJ50" s="6" t="s">
        <v>64</v>
      </c>
      <c r="AK50" s="6" t="s">
        <v>36</v>
      </c>
      <c r="AL50" s="6" t="n">
        <v>25.538483</v>
      </c>
      <c r="AP50" s="6" t="s">
        <v>64</v>
      </c>
      <c r="AQ50" s="6" t="s">
        <v>37</v>
      </c>
      <c r="AR50" s="6" t="n">
        <v>28.997025</v>
      </c>
      <c r="AV50" s="6" t="s">
        <v>64</v>
      </c>
      <c r="AW50" s="6" t="s">
        <v>38</v>
      </c>
      <c r="AX50" s="6" t="n">
        <v>23.08757</v>
      </c>
      <c r="BB50" s="6" t="s">
        <v>64</v>
      </c>
      <c r="BC50" s="6" t="s">
        <v>39</v>
      </c>
      <c r="BD50" s="6" t="n">
        <v>25.08391</v>
      </c>
      <c r="BH50" s="6" t="s">
        <v>64</v>
      </c>
      <c r="BI50" s="6" t="s">
        <v>40</v>
      </c>
      <c r="BJ50" s="6" t="n">
        <v>23.29498</v>
      </c>
      <c r="BN50" s="6" t="s">
        <v>64</v>
      </c>
      <c r="BO50" s="6" t="s">
        <v>41</v>
      </c>
      <c r="BP50" s="6" t="n">
        <v>29.322586</v>
      </c>
      <c r="BT50" s="6" t="s">
        <v>64</v>
      </c>
      <c r="BU50" s="6" t="s">
        <v>42</v>
      </c>
      <c r="BV50" s="6" t="n">
        <v>22.39731</v>
      </c>
      <c r="BZ50" s="6" t="s">
        <v>64</v>
      </c>
      <c r="CA50" s="6" t="s">
        <v>43</v>
      </c>
      <c r="CB50" s="6" t="n">
        <v>27.629835</v>
      </c>
      <c r="CF50" s="6" t="s">
        <v>64</v>
      </c>
      <c r="CG50" s="6" t="s">
        <v>44</v>
      </c>
      <c r="CH50" s="6" t="n">
        <v>24.000362</v>
      </c>
      <c r="CL50" s="6" t="s">
        <v>64</v>
      </c>
      <c r="CM50" s="6" t="s">
        <v>45</v>
      </c>
      <c r="CN50" s="6" t="n">
        <v>26.81554</v>
      </c>
      <c r="CR50" s="6" t="s">
        <v>64</v>
      </c>
      <c r="CS50" s="6" t="s">
        <v>46</v>
      </c>
      <c r="CT50" s="6" t="n">
        <v>27.918303</v>
      </c>
      <c r="CX50" s="6" t="s">
        <v>64</v>
      </c>
      <c r="CY50" s="6" t="s">
        <v>47</v>
      </c>
      <c r="CZ50" s="6" t="n">
        <v>26.795181</v>
      </c>
      <c r="DD50" s="6" t="s">
        <v>64</v>
      </c>
      <c r="DE50" s="6" t="s">
        <v>48</v>
      </c>
      <c r="DF50" s="6" t="n">
        <v>27.407135</v>
      </c>
    </row>
    <row r="51" customFormat="false" ht="13.5" hidden="false" customHeight="false" outlineLevel="0" collapsed="false">
      <c r="A51" s="6" t="n">
        <v>3</v>
      </c>
      <c r="B51" s="6" t="s">
        <v>64</v>
      </c>
      <c r="C51" s="6" t="s">
        <v>30</v>
      </c>
      <c r="D51" s="6" t="n">
        <v>19.154552</v>
      </c>
      <c r="F51" s="6" t="s">
        <v>64</v>
      </c>
      <c r="G51" s="6" t="s">
        <v>31</v>
      </c>
      <c r="H51" s="6" t="n">
        <v>25.323627</v>
      </c>
      <c r="I51" s="8"/>
      <c r="L51" s="6" t="s">
        <v>64</v>
      </c>
      <c r="M51" s="6" t="s">
        <v>32</v>
      </c>
      <c r="N51" s="6" t="n">
        <v>26.616434</v>
      </c>
      <c r="O51" s="8"/>
      <c r="R51" s="6" t="s">
        <v>64</v>
      </c>
      <c r="S51" s="6" t="s">
        <v>33</v>
      </c>
      <c r="T51" s="6" t="n">
        <v>27.73173</v>
      </c>
      <c r="U51" s="8"/>
      <c r="X51" s="6" t="s">
        <v>64</v>
      </c>
      <c r="Y51" s="6" t="s">
        <v>34</v>
      </c>
      <c r="Z51" s="6" t="n">
        <v>23.678577</v>
      </c>
      <c r="AA51" s="8"/>
      <c r="AD51" s="6" t="s">
        <v>64</v>
      </c>
      <c r="AE51" s="6" t="s">
        <v>35</v>
      </c>
      <c r="AF51" s="6" t="n">
        <v>24.438164</v>
      </c>
      <c r="AG51" s="8"/>
      <c r="AH51" s="6"/>
      <c r="AJ51" s="6" t="s">
        <v>64</v>
      </c>
      <c r="AK51" s="6" t="s">
        <v>36</v>
      </c>
      <c r="AL51" s="6" t="n">
        <v>25.82369</v>
      </c>
      <c r="AP51" s="6" t="s">
        <v>64</v>
      </c>
      <c r="AQ51" s="6" t="s">
        <v>37</v>
      </c>
      <c r="AR51" s="6" t="n">
        <v>29.09074</v>
      </c>
      <c r="AV51" s="6" t="s">
        <v>64</v>
      </c>
      <c r="AW51" s="6" t="s">
        <v>38</v>
      </c>
      <c r="AX51" s="6" t="n">
        <v>23.922482</v>
      </c>
      <c r="BB51" s="6" t="s">
        <v>64</v>
      </c>
      <c r="BC51" s="6" t="s">
        <v>39</v>
      </c>
      <c r="BD51" s="6" t="n">
        <v>25.056534</v>
      </c>
      <c r="BH51" s="6" t="s">
        <v>64</v>
      </c>
      <c r="BI51" s="6" t="s">
        <v>40</v>
      </c>
      <c r="BJ51" s="6" t="n">
        <v>23.349758</v>
      </c>
      <c r="BN51" s="6" t="s">
        <v>64</v>
      </c>
      <c r="BO51" s="6" t="s">
        <v>41</v>
      </c>
      <c r="BP51" s="6" t="n">
        <v>28.854403</v>
      </c>
      <c r="BT51" s="6" t="s">
        <v>64</v>
      </c>
      <c r="BU51" s="6" t="s">
        <v>42</v>
      </c>
      <c r="BV51" s="6" t="n">
        <v>22.462763</v>
      </c>
      <c r="BZ51" s="6" t="s">
        <v>64</v>
      </c>
      <c r="CA51" s="6" t="s">
        <v>43</v>
      </c>
      <c r="CB51" s="6" t="n">
        <v>26.800718</v>
      </c>
      <c r="CF51" s="6" t="s">
        <v>64</v>
      </c>
      <c r="CG51" s="6" t="s">
        <v>44</v>
      </c>
      <c r="CH51" s="6" t="n">
        <v>24.01992</v>
      </c>
      <c r="CL51" s="6" t="s">
        <v>64</v>
      </c>
      <c r="CM51" s="6" t="s">
        <v>45</v>
      </c>
      <c r="CN51" s="6" t="n">
        <v>26.735996</v>
      </c>
      <c r="CR51" s="6" t="s">
        <v>64</v>
      </c>
      <c r="CS51" s="6" t="s">
        <v>46</v>
      </c>
      <c r="CT51" s="6" t="n">
        <v>27.884594</v>
      </c>
      <c r="CX51" s="6" t="s">
        <v>64</v>
      </c>
      <c r="CY51" s="6" t="s">
        <v>47</v>
      </c>
      <c r="CZ51" s="6" t="n">
        <v>26.883284</v>
      </c>
      <c r="DD51" s="6" t="s">
        <v>64</v>
      </c>
      <c r="DE51" s="6" t="s">
        <v>48</v>
      </c>
      <c r="DF51" s="6" t="n">
        <v>27.3531</v>
      </c>
    </row>
    <row r="52" customFormat="false" ht="13.5" hidden="false" customHeight="false" outlineLevel="0" collapsed="false">
      <c r="A52" s="6" t="n">
        <v>3</v>
      </c>
      <c r="B52" s="6" t="s">
        <v>64</v>
      </c>
      <c r="C52" s="6" t="s">
        <v>30</v>
      </c>
      <c r="D52" s="6" t="n">
        <v>19.09093</v>
      </c>
      <c r="E52" s="8" t="n">
        <f aca="false">AVERAGE(D50:D52)</f>
        <v>19.145815</v>
      </c>
      <c r="F52" s="6" t="s">
        <v>64</v>
      </c>
      <c r="G52" s="6" t="s">
        <v>31</v>
      </c>
      <c r="H52" s="6" t="n">
        <v>24.700632</v>
      </c>
      <c r="I52" s="8" t="n">
        <f aca="false">AVERAGE(H50:H52)</f>
        <v>24.9087943333333</v>
      </c>
      <c r="J52" s="10" t="n">
        <f aca="false">I52-E52</f>
        <v>5.76297933333333</v>
      </c>
      <c r="K52" s="9" t="n">
        <f aca="false">POWER(2,-J52)</f>
        <v>0.0184149420399813</v>
      </c>
      <c r="L52" s="6" t="s">
        <v>64</v>
      </c>
      <c r="M52" s="6" t="s">
        <v>32</v>
      </c>
      <c r="N52" s="6" t="n">
        <v>26.784323</v>
      </c>
      <c r="O52" s="8" t="n">
        <f aca="false">AVERAGE(N50:N52)</f>
        <v>26.647885</v>
      </c>
      <c r="P52" s="10" t="n">
        <f aca="false">O52-E52</f>
        <v>7.50207</v>
      </c>
      <c r="Q52" s="9" t="n">
        <f aca="false">POWER(2,-P52)</f>
        <v>0.00551635110560937</v>
      </c>
      <c r="R52" s="6" t="s">
        <v>64</v>
      </c>
      <c r="S52" s="6" t="s">
        <v>33</v>
      </c>
      <c r="T52" s="6" t="n">
        <v>27.698206</v>
      </c>
      <c r="U52" s="8" t="n">
        <f aca="false">AVERAGE(T50:T52)</f>
        <v>27.694372</v>
      </c>
      <c r="V52" s="10" t="n">
        <f aca="false">U52-E52</f>
        <v>8.548557</v>
      </c>
      <c r="W52" s="9" t="n">
        <f aca="false">POWER(2,-V52)</f>
        <v>0.00267071732285868</v>
      </c>
      <c r="X52" s="6" t="s">
        <v>64</v>
      </c>
      <c r="Y52" s="6" t="s">
        <v>34</v>
      </c>
      <c r="Z52" s="6" t="n">
        <v>23.732214</v>
      </c>
      <c r="AA52" s="8" t="n">
        <f aca="false">AVERAGE(Z50:Z52)</f>
        <v>23.6861576666667</v>
      </c>
      <c r="AB52" s="10" t="n">
        <f aca="false">AA52-E52</f>
        <v>4.54034266666666</v>
      </c>
      <c r="AC52" s="9" t="n">
        <f aca="false">POWER(2,-AB52)</f>
        <v>0.0429754731374658</v>
      </c>
      <c r="AD52" s="6" t="s">
        <v>64</v>
      </c>
      <c r="AE52" s="6" t="s">
        <v>35</v>
      </c>
      <c r="AF52" s="6" t="n">
        <v>24.557308</v>
      </c>
      <c r="AG52" s="8" t="n">
        <f aca="false">AVERAGE(AF50:AF52)</f>
        <v>24.4943383333333</v>
      </c>
      <c r="AH52" s="10" t="n">
        <f aca="false">AG52-E52</f>
        <v>5.34852333333333</v>
      </c>
      <c r="AI52" s="9" t="n">
        <f aca="false">POWER(2,-AH52)</f>
        <v>0.0245433614995375</v>
      </c>
      <c r="AJ52" s="6" t="s">
        <v>64</v>
      </c>
      <c r="AK52" s="6" t="s">
        <v>36</v>
      </c>
      <c r="AL52" s="6" t="n">
        <v>25.753172</v>
      </c>
      <c r="AM52" s="8" t="n">
        <f aca="false">AVERAGE(AL50:AL52)</f>
        <v>25.705115</v>
      </c>
      <c r="AN52" s="10" t="n">
        <f aca="false">AM52-E52</f>
        <v>6.5593</v>
      </c>
      <c r="AO52" s="9" t="n">
        <f aca="false">POWER(2,-AN52)</f>
        <v>0.0106036149662972</v>
      </c>
      <c r="AP52" s="6" t="s">
        <v>64</v>
      </c>
      <c r="AQ52" s="6" t="s">
        <v>37</v>
      </c>
      <c r="AR52" s="6" t="n">
        <v>28.95149</v>
      </c>
      <c r="AS52" s="8" t="n">
        <f aca="false">AVERAGE(AR50:AR52)</f>
        <v>29.013085</v>
      </c>
      <c r="AT52" s="10" t="n">
        <f aca="false">AS52-E52</f>
        <v>9.86727</v>
      </c>
      <c r="AU52" s="9" t="n">
        <f aca="false">POWER(2,-AT52)</f>
        <v>0.00107067029756259</v>
      </c>
      <c r="AV52" s="6" t="s">
        <v>64</v>
      </c>
      <c r="AW52" s="6" t="s">
        <v>38</v>
      </c>
      <c r="AX52" s="6" t="n">
        <v>23.014822</v>
      </c>
      <c r="AY52" s="8" t="n">
        <f aca="false">AVERAGE(AX50:AX52)</f>
        <v>23.3416246666667</v>
      </c>
      <c r="AZ52" s="10" t="n">
        <f aca="false">AY52-E52</f>
        <v>4.19580966666667</v>
      </c>
      <c r="BA52" s="9" t="n">
        <f aca="false">POWER(2,-AZ52)</f>
        <v>0.0545676730302633</v>
      </c>
      <c r="BB52" s="6" t="s">
        <v>64</v>
      </c>
      <c r="BC52" s="6" t="s">
        <v>39</v>
      </c>
      <c r="BD52" s="6" t="n">
        <v>25.329212</v>
      </c>
      <c r="BE52" s="8" t="n">
        <f aca="false">AVERAGE(BD50:BD52)</f>
        <v>25.156552</v>
      </c>
      <c r="BF52" s="10" t="n">
        <f aca="false">BE52-E52</f>
        <v>6.010737</v>
      </c>
      <c r="BG52" s="9" t="n">
        <f aca="false">POWER(2,-BF52)</f>
        <v>0.0155091453784412</v>
      </c>
      <c r="BH52" s="6" t="s">
        <v>64</v>
      </c>
      <c r="BI52" s="6" t="s">
        <v>40</v>
      </c>
      <c r="BJ52" s="6" t="n">
        <v>23.280209</v>
      </c>
      <c r="BK52" s="8" t="n">
        <f aca="false">AVERAGE(BJ50:BJ52)</f>
        <v>23.3083156666667</v>
      </c>
      <c r="BL52" s="10" t="n">
        <f aca="false">BK52-E52</f>
        <v>4.16250066666667</v>
      </c>
      <c r="BM52" s="9" t="n">
        <f aca="false">POWER(2,-BL52)</f>
        <v>0.0558421900514011</v>
      </c>
      <c r="BN52" s="6" t="s">
        <v>64</v>
      </c>
      <c r="BO52" s="6" t="s">
        <v>41</v>
      </c>
      <c r="BP52" s="6" t="n">
        <v>29.27018</v>
      </c>
      <c r="BQ52" s="8" t="n">
        <f aca="false">AVERAGE(BP50:BP52)</f>
        <v>29.1490563333333</v>
      </c>
      <c r="BR52" s="10" t="n">
        <f aca="false">BQ52-E52</f>
        <v>10.0032413333333</v>
      </c>
      <c r="BS52" s="9" t="n">
        <f aca="false">POWER(2,-BR52)</f>
        <v>0.000974370899343182</v>
      </c>
      <c r="BT52" s="6" t="s">
        <v>64</v>
      </c>
      <c r="BU52" s="6" t="s">
        <v>42</v>
      </c>
      <c r="BV52" s="6" t="n">
        <v>22.522919</v>
      </c>
      <c r="BW52" s="8" t="n">
        <f aca="false">AVERAGE(BV50:BV52)</f>
        <v>22.4609973333333</v>
      </c>
      <c r="BX52" s="10" t="n">
        <f aca="false">BW52-E52</f>
        <v>3.31518233333334</v>
      </c>
      <c r="BY52" s="9" t="n">
        <f aca="false">POWER(2,-BX52)</f>
        <v>0.100468675423883</v>
      </c>
      <c r="BZ52" s="6" t="s">
        <v>64</v>
      </c>
      <c r="CA52" s="6" t="s">
        <v>43</v>
      </c>
      <c r="CB52" s="6" t="n">
        <v>26.878752</v>
      </c>
      <c r="CC52" s="8" t="n">
        <f aca="false">AVERAGE(CB50:CB52)</f>
        <v>27.1031016666667</v>
      </c>
      <c r="CD52" s="10" t="n">
        <f aca="false">CC52-E52</f>
        <v>7.95728666666667</v>
      </c>
      <c r="CE52" s="9" t="n">
        <f aca="false">POWER(2,-CD52)</f>
        <v>0.00402362992280706</v>
      </c>
      <c r="CF52" s="6" t="s">
        <v>64</v>
      </c>
      <c r="CG52" s="6" t="s">
        <v>44</v>
      </c>
      <c r="CH52" s="6" t="n">
        <v>24.048433</v>
      </c>
      <c r="CI52" s="8" t="n">
        <f aca="false">AVERAGE(CH50:CH52)</f>
        <v>24.022905</v>
      </c>
      <c r="CJ52" s="10" t="n">
        <f aca="false">CI52-E52</f>
        <v>4.87709</v>
      </c>
      <c r="CK52" s="9" t="n">
        <f aca="false">POWER(2,-CJ52)</f>
        <v>0.0340290338214406</v>
      </c>
      <c r="CL52" s="6" t="s">
        <v>64</v>
      </c>
      <c r="CM52" s="6" t="s">
        <v>45</v>
      </c>
      <c r="CN52" s="6" t="n">
        <v>26.633314</v>
      </c>
      <c r="CO52" s="8" t="n">
        <f aca="false">AVERAGE(CN50:CN52)</f>
        <v>26.7282833333333</v>
      </c>
      <c r="CP52" s="10" t="n">
        <f aca="false">CO52-E52</f>
        <v>7.58246833333334</v>
      </c>
      <c r="CQ52" s="9" t="n">
        <f aca="false">POWER(2,-CP52)</f>
        <v>0.00521734541860616</v>
      </c>
      <c r="CR52" s="6" t="s">
        <v>64</v>
      </c>
      <c r="CS52" s="6" t="s">
        <v>46</v>
      </c>
      <c r="CT52" s="6" t="n">
        <v>27.833574</v>
      </c>
      <c r="CU52" s="8" t="n">
        <f aca="false">AVERAGE(CT50:CT52)</f>
        <v>27.8788236666667</v>
      </c>
      <c r="CV52" s="10" t="n">
        <f aca="false">CU52-E52</f>
        <v>8.73300866666667</v>
      </c>
      <c r="CW52" s="9" t="n">
        <f aca="false">POWER(2,-CV52)</f>
        <v>0.00235018710439131</v>
      </c>
      <c r="CX52" s="6" t="s">
        <v>64</v>
      </c>
      <c r="CY52" s="6" t="s">
        <v>47</v>
      </c>
      <c r="CZ52" s="6" t="n">
        <v>26.61829</v>
      </c>
      <c r="DA52" s="8" t="n">
        <f aca="false">AVERAGE(CZ50:CZ52)</f>
        <v>26.765585</v>
      </c>
      <c r="DB52" s="10" t="n">
        <f aca="false">DA52-E52</f>
        <v>7.61977</v>
      </c>
      <c r="DC52" s="9" t="n">
        <f aca="false">POWER(2,-DB52)</f>
        <v>0.00508417709730856</v>
      </c>
      <c r="DD52" s="6" t="s">
        <v>64</v>
      </c>
      <c r="DE52" s="6" t="s">
        <v>48</v>
      </c>
      <c r="DF52" s="6" t="n">
        <v>27.6768</v>
      </c>
      <c r="DG52" s="8" t="n">
        <f aca="false">AVERAGE(DF50:DF52)</f>
        <v>27.4790116666667</v>
      </c>
      <c r="DH52" s="10" t="n">
        <f aca="false">DG52-E52</f>
        <v>8.33319666666667</v>
      </c>
      <c r="DI52" s="9" t="n">
        <f aca="false">POWER(2,-DH52)</f>
        <v>0.00310068639409105</v>
      </c>
    </row>
    <row r="53" customFormat="false" ht="13.5" hidden="false" customHeight="false" outlineLevel="0" collapsed="false">
      <c r="A53" s="6" t="n">
        <v>3</v>
      </c>
      <c r="B53" s="6" t="s">
        <v>65</v>
      </c>
      <c r="C53" s="6" t="s">
        <v>30</v>
      </c>
      <c r="D53" s="6" t="n">
        <v>19.838957</v>
      </c>
      <c r="F53" s="6" t="s">
        <v>65</v>
      </c>
      <c r="G53" s="6" t="s">
        <v>31</v>
      </c>
      <c r="H53" s="6" t="n">
        <v>24.684343</v>
      </c>
      <c r="I53" s="8"/>
      <c r="L53" s="6" t="s">
        <v>65</v>
      </c>
      <c r="M53" s="6" t="s">
        <v>32</v>
      </c>
      <c r="N53" s="6" t="n">
        <v>26.558916</v>
      </c>
      <c r="O53" s="8"/>
      <c r="R53" s="6" t="s">
        <v>65</v>
      </c>
      <c r="S53" s="6" t="s">
        <v>33</v>
      </c>
      <c r="T53" s="6" t="n">
        <v>23.834518</v>
      </c>
      <c r="U53" s="8"/>
      <c r="X53" s="6" t="s">
        <v>65</v>
      </c>
      <c r="Y53" s="6" t="s">
        <v>34</v>
      </c>
      <c r="Z53" s="6" t="n">
        <v>23.889456</v>
      </c>
      <c r="AA53" s="8"/>
      <c r="AD53" s="6" t="s">
        <v>65</v>
      </c>
      <c r="AE53" s="6" t="s">
        <v>35</v>
      </c>
      <c r="AF53" s="6" t="n">
        <v>21.87551</v>
      </c>
      <c r="AG53" s="8"/>
      <c r="AH53" s="6"/>
      <c r="AJ53" s="6" t="s">
        <v>65</v>
      </c>
      <c r="AK53" s="6" t="s">
        <v>36</v>
      </c>
      <c r="AL53" s="6" t="n">
        <v>24.90813</v>
      </c>
      <c r="AP53" s="6" t="s">
        <v>65</v>
      </c>
      <c r="AQ53" s="6" t="s">
        <v>37</v>
      </c>
      <c r="AR53" s="6" t="n">
        <v>26.995924</v>
      </c>
      <c r="AV53" s="6" t="s">
        <v>65</v>
      </c>
      <c r="AW53" s="6" t="s">
        <v>38</v>
      </c>
      <c r="AX53" s="6" t="n">
        <v>23.15723</v>
      </c>
      <c r="BB53" s="6" t="s">
        <v>65</v>
      </c>
      <c r="BC53" s="6" t="s">
        <v>39</v>
      </c>
      <c r="BD53" s="6" t="n">
        <v>21.55739</v>
      </c>
      <c r="BH53" s="6" t="s">
        <v>65</v>
      </c>
      <c r="BI53" s="6" t="s">
        <v>40</v>
      </c>
      <c r="BJ53" s="6" t="n">
        <v>23.220804</v>
      </c>
      <c r="BN53" s="6" t="s">
        <v>65</v>
      </c>
      <c r="BO53" s="6" t="s">
        <v>41</v>
      </c>
      <c r="BP53" s="6" t="n">
        <v>28.319725</v>
      </c>
      <c r="BT53" s="6" t="s">
        <v>65</v>
      </c>
      <c r="BU53" s="6" t="s">
        <v>42</v>
      </c>
      <c r="BV53" s="6" t="n">
        <v>22.778782</v>
      </c>
      <c r="BZ53" s="6" t="s">
        <v>65</v>
      </c>
      <c r="CA53" s="6" t="s">
        <v>43</v>
      </c>
      <c r="CB53" s="6" t="n">
        <v>25.785477</v>
      </c>
      <c r="CF53" s="6" t="s">
        <v>65</v>
      </c>
      <c r="CG53" s="6" t="s">
        <v>44</v>
      </c>
      <c r="CH53" s="6" t="n">
        <v>24.654255</v>
      </c>
      <c r="CL53" s="6" t="s">
        <v>65</v>
      </c>
      <c r="CM53" s="6" t="s">
        <v>45</v>
      </c>
      <c r="CN53" s="6" t="n">
        <v>26.601385</v>
      </c>
      <c r="CR53" s="6" t="s">
        <v>65</v>
      </c>
      <c r="CS53" s="6" t="s">
        <v>46</v>
      </c>
      <c r="CT53" s="6" t="n">
        <v>23.164291</v>
      </c>
      <c r="CX53" s="6" t="s">
        <v>65</v>
      </c>
      <c r="CY53" s="6" t="s">
        <v>47</v>
      </c>
      <c r="CZ53" s="6" t="n">
        <v>23.592674</v>
      </c>
      <c r="DD53" s="6" t="s">
        <v>65</v>
      </c>
      <c r="DE53" s="6" t="s">
        <v>48</v>
      </c>
      <c r="DF53" s="6" t="n">
        <v>26.257105</v>
      </c>
    </row>
    <row r="54" customFormat="false" ht="13.5" hidden="false" customHeight="false" outlineLevel="0" collapsed="false">
      <c r="A54" s="6" t="n">
        <v>3</v>
      </c>
      <c r="B54" s="6" t="s">
        <v>65</v>
      </c>
      <c r="C54" s="6" t="s">
        <v>30</v>
      </c>
      <c r="D54" s="6" t="n">
        <v>19.745567</v>
      </c>
      <c r="F54" s="6" t="s">
        <v>65</v>
      </c>
      <c r="G54" s="6" t="s">
        <v>31</v>
      </c>
      <c r="H54" s="6" t="n">
        <v>24.573326</v>
      </c>
      <c r="I54" s="8"/>
      <c r="L54" s="6" t="s">
        <v>65</v>
      </c>
      <c r="M54" s="6" t="s">
        <v>32</v>
      </c>
      <c r="N54" s="6" t="n">
        <v>26.813065</v>
      </c>
      <c r="O54" s="8"/>
      <c r="R54" s="6" t="s">
        <v>65</v>
      </c>
      <c r="S54" s="6" t="s">
        <v>33</v>
      </c>
      <c r="T54" s="6" t="n">
        <v>23.700548</v>
      </c>
      <c r="U54" s="8"/>
      <c r="X54" s="6" t="s">
        <v>65</v>
      </c>
      <c r="Y54" s="6" t="s">
        <v>34</v>
      </c>
      <c r="Z54" s="6" t="n">
        <v>23.629686</v>
      </c>
      <c r="AA54" s="8"/>
      <c r="AD54" s="6" t="s">
        <v>65</v>
      </c>
      <c r="AE54" s="6" t="s">
        <v>35</v>
      </c>
      <c r="AF54" s="6" t="n">
        <v>21.873867</v>
      </c>
      <c r="AG54" s="8"/>
      <c r="AH54" s="6"/>
      <c r="AJ54" s="6" t="s">
        <v>65</v>
      </c>
      <c r="AK54" s="6" t="s">
        <v>36</v>
      </c>
      <c r="AL54" s="6" t="n">
        <v>24.795341</v>
      </c>
      <c r="AP54" s="6" t="s">
        <v>65</v>
      </c>
      <c r="AQ54" s="6" t="s">
        <v>37</v>
      </c>
      <c r="AR54" s="6" t="n">
        <v>26.87811</v>
      </c>
      <c r="AV54" s="6" t="s">
        <v>65</v>
      </c>
      <c r="AW54" s="6" t="s">
        <v>38</v>
      </c>
      <c r="AX54" s="6" t="n">
        <v>22.992226</v>
      </c>
      <c r="BB54" s="6" t="s">
        <v>65</v>
      </c>
      <c r="BC54" s="6" t="s">
        <v>39</v>
      </c>
      <c r="BD54" s="6" t="n">
        <v>21.511986</v>
      </c>
      <c r="BH54" s="6" t="s">
        <v>65</v>
      </c>
      <c r="BI54" s="6" t="s">
        <v>40</v>
      </c>
      <c r="BJ54" s="6" t="n">
        <v>23.196478</v>
      </c>
      <c r="BN54" s="6" t="s">
        <v>65</v>
      </c>
      <c r="BO54" s="6" t="s">
        <v>41</v>
      </c>
      <c r="BP54" s="6" t="n">
        <v>28.563509</v>
      </c>
      <c r="BT54" s="6" t="s">
        <v>65</v>
      </c>
      <c r="BU54" s="6" t="s">
        <v>42</v>
      </c>
      <c r="BV54" s="6" t="n">
        <v>22.679901</v>
      </c>
      <c r="BZ54" s="6" t="s">
        <v>65</v>
      </c>
      <c r="CA54" s="6" t="s">
        <v>43</v>
      </c>
      <c r="CB54" s="6" t="n">
        <v>25.75453</v>
      </c>
      <c r="CF54" s="6" t="s">
        <v>65</v>
      </c>
      <c r="CG54" s="6" t="s">
        <v>44</v>
      </c>
      <c r="CH54" s="6" t="n">
        <v>24.64398</v>
      </c>
      <c r="CL54" s="6" t="s">
        <v>65</v>
      </c>
      <c r="CM54" s="6" t="s">
        <v>45</v>
      </c>
      <c r="CN54" s="6" t="n">
        <v>26.62888</v>
      </c>
      <c r="CR54" s="6" t="s">
        <v>65</v>
      </c>
      <c r="CS54" s="6" t="s">
        <v>46</v>
      </c>
      <c r="CT54" s="6" t="n">
        <v>23.172209</v>
      </c>
      <c r="CX54" s="6" t="s">
        <v>65</v>
      </c>
      <c r="CY54" s="6" t="s">
        <v>47</v>
      </c>
      <c r="CZ54" s="6" t="n">
        <v>23.569862</v>
      </c>
      <c r="DD54" s="6" t="s">
        <v>65</v>
      </c>
      <c r="DE54" s="6" t="s">
        <v>48</v>
      </c>
      <c r="DF54" s="6" t="n">
        <v>26.418655</v>
      </c>
    </row>
    <row r="55" customFormat="false" ht="13.5" hidden="false" customHeight="false" outlineLevel="0" collapsed="false">
      <c r="A55" s="6" t="n">
        <v>3</v>
      </c>
      <c r="B55" s="6" t="s">
        <v>65</v>
      </c>
      <c r="C55" s="6" t="s">
        <v>30</v>
      </c>
      <c r="D55" s="6" t="n">
        <v>19.743452</v>
      </c>
      <c r="E55" s="8" t="n">
        <f aca="false">AVERAGE(D53:D55)</f>
        <v>19.775992</v>
      </c>
      <c r="F55" s="6" t="s">
        <v>65</v>
      </c>
      <c r="G55" s="6" t="s">
        <v>31</v>
      </c>
      <c r="H55" s="6" t="n">
        <v>24.614729</v>
      </c>
      <c r="I55" s="8" t="n">
        <f aca="false">AVERAGE(H53:H55)</f>
        <v>24.6241326666667</v>
      </c>
      <c r="J55" s="10" t="n">
        <f aca="false">I55-E55</f>
        <v>4.84814066666667</v>
      </c>
      <c r="K55" s="9" t="n">
        <f aca="false">POWER(2,-J55)</f>
        <v>0.0347187624322388</v>
      </c>
      <c r="L55" s="6" t="s">
        <v>65</v>
      </c>
      <c r="M55" s="6" t="s">
        <v>32</v>
      </c>
      <c r="N55" s="6" t="n">
        <v>26.763426</v>
      </c>
      <c r="O55" s="8" t="n">
        <f aca="false">AVERAGE(N53:N55)</f>
        <v>26.7118023333333</v>
      </c>
      <c r="P55" s="10" t="n">
        <f aca="false">O55-E55</f>
        <v>6.93581033333333</v>
      </c>
      <c r="Q55" s="9" t="n">
        <f aca="false">POWER(2,-P55)</f>
        <v>0.00816794952739862</v>
      </c>
      <c r="R55" s="6" t="s">
        <v>65</v>
      </c>
      <c r="S55" s="6" t="s">
        <v>33</v>
      </c>
      <c r="T55" s="6" t="n">
        <v>23.69862</v>
      </c>
      <c r="U55" s="8" t="n">
        <f aca="false">AVERAGE(T53:T55)</f>
        <v>23.744562</v>
      </c>
      <c r="V55" s="10" t="n">
        <f aca="false">U55-E55</f>
        <v>3.96857</v>
      </c>
      <c r="W55" s="9" t="n">
        <f aca="false">POWER(2,-V55)</f>
        <v>0.0638765409456971</v>
      </c>
      <c r="X55" s="6" t="s">
        <v>65</v>
      </c>
      <c r="Y55" s="6" t="s">
        <v>34</v>
      </c>
      <c r="Z55" s="6" t="n">
        <v>23.612896</v>
      </c>
      <c r="AA55" s="8" t="n">
        <f aca="false">AVERAGE(Z53:Z55)</f>
        <v>23.7106793333333</v>
      </c>
      <c r="AB55" s="10" t="n">
        <f aca="false">AA55-E55</f>
        <v>3.93468733333333</v>
      </c>
      <c r="AC55" s="9" t="n">
        <f aca="false">POWER(2,-AB55)</f>
        <v>0.0653944797558152</v>
      </c>
      <c r="AD55" s="6" t="s">
        <v>65</v>
      </c>
      <c r="AE55" s="6" t="s">
        <v>35</v>
      </c>
      <c r="AF55" s="6" t="n">
        <v>21.884478</v>
      </c>
      <c r="AG55" s="8" t="n">
        <f aca="false">AVERAGE(AF53:AF55)</f>
        <v>21.8779516666667</v>
      </c>
      <c r="AH55" s="10" t="n">
        <f aca="false">AG55-E55</f>
        <v>2.10195966666666</v>
      </c>
      <c r="AI55" s="9" t="n">
        <f aca="false">POWER(2,-AH55)</f>
        <v>0.232941619569178</v>
      </c>
      <c r="AJ55" s="6" t="s">
        <v>65</v>
      </c>
      <c r="AK55" s="6" t="s">
        <v>36</v>
      </c>
      <c r="AL55" s="6" t="n">
        <v>24.925383</v>
      </c>
      <c r="AM55" s="8" t="n">
        <f aca="false">AVERAGE(AL53:AL55)</f>
        <v>24.8762846666667</v>
      </c>
      <c r="AN55" s="10" t="n">
        <f aca="false">AM55-E55</f>
        <v>5.10029266666667</v>
      </c>
      <c r="AO55" s="9" t="n">
        <f aca="false">POWER(2,-AN55)</f>
        <v>0.0291513667080736</v>
      </c>
      <c r="AP55" s="6" t="s">
        <v>65</v>
      </c>
      <c r="AQ55" s="6" t="s">
        <v>37</v>
      </c>
      <c r="AR55" s="6" t="n">
        <v>27.065825</v>
      </c>
      <c r="AS55" s="8" t="n">
        <f aca="false">AVERAGE(AR53:AR55)</f>
        <v>26.979953</v>
      </c>
      <c r="AT55" s="10" t="n">
        <f aca="false">AS55-E55</f>
        <v>7.203961</v>
      </c>
      <c r="AU55" s="9" t="n">
        <f aca="false">POWER(2,-AT55)</f>
        <v>0.00678252887599489</v>
      </c>
      <c r="AV55" s="6" t="s">
        <v>65</v>
      </c>
      <c r="AW55" s="6" t="s">
        <v>38</v>
      </c>
      <c r="AX55" s="6" t="n">
        <v>23.047802</v>
      </c>
      <c r="AY55" s="8" t="n">
        <f aca="false">AVERAGE(AX53:AX55)</f>
        <v>23.0657526666667</v>
      </c>
      <c r="AZ55" s="10" t="n">
        <f aca="false">AY55-E55</f>
        <v>3.28976066666667</v>
      </c>
      <c r="BA55" s="9" t="n">
        <f aca="false">POWER(2,-AZ55)</f>
        <v>0.102254719277921</v>
      </c>
      <c r="BB55" s="6" t="s">
        <v>65</v>
      </c>
      <c r="BC55" s="6" t="s">
        <v>39</v>
      </c>
      <c r="BD55" s="6" t="n">
        <v>21.612612</v>
      </c>
      <c r="BE55" s="8" t="n">
        <f aca="false">AVERAGE(BD53:BD55)</f>
        <v>21.5606626666667</v>
      </c>
      <c r="BF55" s="10" t="n">
        <f aca="false">BE55-E55</f>
        <v>1.78467066666667</v>
      </c>
      <c r="BG55" s="9" t="n">
        <f aca="false">POWER(2,-BF55)</f>
        <v>0.290242226505559</v>
      </c>
      <c r="BH55" s="6" t="s">
        <v>65</v>
      </c>
      <c r="BI55" s="6" t="s">
        <v>40</v>
      </c>
      <c r="BJ55" s="6" t="n">
        <v>23.168112</v>
      </c>
      <c r="BK55" s="8" t="n">
        <f aca="false">AVERAGE(BJ53:BJ55)</f>
        <v>23.1951313333333</v>
      </c>
      <c r="BL55" s="10" t="n">
        <f aca="false">BK55-E55</f>
        <v>3.41913933333333</v>
      </c>
      <c r="BM55" s="9" t="n">
        <f aca="false">POWER(2,-BL55)</f>
        <v>0.0934838309328195</v>
      </c>
      <c r="BN55" s="6" t="s">
        <v>65</v>
      </c>
      <c r="BO55" s="6" t="s">
        <v>41</v>
      </c>
      <c r="BP55" s="6" t="n">
        <v>28.237093</v>
      </c>
      <c r="BQ55" s="8" t="n">
        <f aca="false">AVERAGE(BP53:BP55)</f>
        <v>28.3734423333333</v>
      </c>
      <c r="BR55" s="10" t="n">
        <f aca="false">BQ55-E55</f>
        <v>8.59745033333333</v>
      </c>
      <c r="BS55" s="9" t="n">
        <f aca="false">POWER(2,-BR55)</f>
        <v>0.00258172252221592</v>
      </c>
      <c r="BT55" s="6" t="s">
        <v>65</v>
      </c>
      <c r="BU55" s="6" t="s">
        <v>42</v>
      </c>
      <c r="BV55" s="6" t="n">
        <v>22.791979</v>
      </c>
      <c r="BW55" s="8" t="n">
        <f aca="false">AVERAGE(BV53:BV55)</f>
        <v>22.7502206666667</v>
      </c>
      <c r="BX55" s="10" t="n">
        <f aca="false">BW55-E55</f>
        <v>2.97422866666667</v>
      </c>
      <c r="BY55" s="9" t="n">
        <f aca="false">POWER(2,-BX55)</f>
        <v>0.127252978818783</v>
      </c>
      <c r="BZ55" s="6" t="s">
        <v>65</v>
      </c>
      <c r="CA55" s="6" t="s">
        <v>43</v>
      </c>
      <c r="CB55" s="6" t="n">
        <v>25.78029</v>
      </c>
      <c r="CC55" s="8" t="n">
        <f aca="false">AVERAGE(CB53:CB55)</f>
        <v>25.7734323333333</v>
      </c>
      <c r="CD55" s="10" t="n">
        <f aca="false">CC55-E55</f>
        <v>5.99744033333333</v>
      </c>
      <c r="CE55" s="9" t="n">
        <f aca="false">POWER(2,-CD55)</f>
        <v>0.0156527468844204</v>
      </c>
      <c r="CF55" s="6" t="s">
        <v>65</v>
      </c>
      <c r="CG55" s="6" t="s">
        <v>44</v>
      </c>
      <c r="CH55" s="6" t="n">
        <v>24.608427</v>
      </c>
      <c r="CI55" s="8" t="n">
        <f aca="false">AVERAGE(CH53:CH55)</f>
        <v>24.635554</v>
      </c>
      <c r="CJ55" s="10" t="n">
        <f aca="false">CI55-E55</f>
        <v>4.859562</v>
      </c>
      <c r="CK55" s="9" t="n">
        <f aca="false">POWER(2,-CJ55)</f>
        <v>0.034444990730188</v>
      </c>
      <c r="CL55" s="6" t="s">
        <v>65</v>
      </c>
      <c r="CM55" s="6" t="s">
        <v>45</v>
      </c>
      <c r="CN55" s="6" t="n">
        <v>26.386532</v>
      </c>
      <c r="CO55" s="8" t="n">
        <f aca="false">AVERAGE(CN53:CN55)</f>
        <v>26.5389323333333</v>
      </c>
      <c r="CP55" s="10" t="n">
        <f aca="false">CO55-E55</f>
        <v>6.76294033333333</v>
      </c>
      <c r="CQ55" s="9" t="n">
        <f aca="false">POWER(2,-CP55)</f>
        <v>0.00920771992652551</v>
      </c>
      <c r="CR55" s="6" t="s">
        <v>65</v>
      </c>
      <c r="CS55" s="6" t="s">
        <v>46</v>
      </c>
      <c r="CT55" s="6" t="n">
        <v>23.092024</v>
      </c>
      <c r="CU55" s="8" t="n">
        <f aca="false">AVERAGE(CT53:CT55)</f>
        <v>23.1428413333333</v>
      </c>
      <c r="CV55" s="10" t="n">
        <f aca="false">CU55-E55</f>
        <v>3.36684933333333</v>
      </c>
      <c r="CW55" s="9" t="n">
        <f aca="false">POWER(2,-CV55)</f>
        <v>0.0969342735156911</v>
      </c>
      <c r="CX55" s="6" t="s">
        <v>65</v>
      </c>
      <c r="CY55" s="6" t="s">
        <v>47</v>
      </c>
      <c r="CZ55" s="6" t="n">
        <v>23.569086</v>
      </c>
      <c r="DA55" s="8" t="n">
        <f aca="false">AVERAGE(CZ53:CZ55)</f>
        <v>23.5772073333333</v>
      </c>
      <c r="DB55" s="10" t="n">
        <f aca="false">DA55-E55</f>
        <v>3.80121533333333</v>
      </c>
      <c r="DC55" s="9" t="n">
        <f aca="false">POWER(2,-DB55)</f>
        <v>0.0717331933359267</v>
      </c>
      <c r="DD55" s="6" t="s">
        <v>65</v>
      </c>
      <c r="DE55" s="6" t="s">
        <v>48</v>
      </c>
      <c r="DF55" s="6" t="n">
        <v>26.397152</v>
      </c>
      <c r="DG55" s="8" t="n">
        <f aca="false">AVERAGE(DF53:DF55)</f>
        <v>26.3576373333333</v>
      </c>
      <c r="DH55" s="10" t="n">
        <f aca="false">DG55-E55</f>
        <v>6.58164533333333</v>
      </c>
      <c r="DI55" s="9" t="n">
        <f aca="false">POWER(2,-DH55)</f>
        <v>0.010440645110476</v>
      </c>
    </row>
    <row r="56" customFormat="false" ht="13.5" hidden="false" customHeight="false" outlineLevel="0" collapsed="false">
      <c r="A56" s="6" t="n">
        <v>4</v>
      </c>
      <c r="B56" s="6" t="s">
        <v>66</v>
      </c>
      <c r="C56" s="6" t="s">
        <v>30</v>
      </c>
      <c r="D56" s="6" t="n">
        <v>19.690733</v>
      </c>
      <c r="F56" s="6" t="s">
        <v>66</v>
      </c>
      <c r="G56" s="6" t="s">
        <v>31</v>
      </c>
      <c r="H56" s="6" t="n">
        <v>28.121243</v>
      </c>
      <c r="I56" s="8"/>
      <c r="L56" s="6" t="s">
        <v>66</v>
      </c>
      <c r="M56" s="6" t="s">
        <v>32</v>
      </c>
      <c r="N56" s="6" t="n">
        <v>26.506405</v>
      </c>
      <c r="O56" s="8"/>
      <c r="R56" s="6" t="s">
        <v>66</v>
      </c>
      <c r="S56" s="6" t="s">
        <v>33</v>
      </c>
      <c r="T56" s="6" t="n">
        <v>25.185665</v>
      </c>
      <c r="U56" s="8"/>
      <c r="X56" s="6" t="s">
        <v>66</v>
      </c>
      <c r="Y56" s="6" t="s">
        <v>34</v>
      </c>
      <c r="Z56" s="6" t="n">
        <v>23.85371</v>
      </c>
      <c r="AA56" s="8"/>
      <c r="AD56" s="6" t="s">
        <v>66</v>
      </c>
      <c r="AE56" s="6" t="s">
        <v>35</v>
      </c>
      <c r="AF56" s="6" t="n">
        <v>23.420404</v>
      </c>
      <c r="AG56" s="8"/>
      <c r="AH56" s="6"/>
      <c r="AJ56" s="6" t="s">
        <v>66</v>
      </c>
      <c r="AK56" s="6" t="s">
        <v>36</v>
      </c>
      <c r="AL56" s="6" t="n">
        <v>25.363937</v>
      </c>
      <c r="AP56" s="6" t="s">
        <v>66</v>
      </c>
      <c r="AQ56" s="6" t="s">
        <v>37</v>
      </c>
      <c r="AR56" s="6" t="n">
        <v>27.412928</v>
      </c>
      <c r="AV56" s="6" t="s">
        <v>66</v>
      </c>
      <c r="AW56" s="6" t="s">
        <v>38</v>
      </c>
      <c r="AX56" s="6" t="n">
        <v>23.868956</v>
      </c>
      <c r="BB56" s="6" t="s">
        <v>66</v>
      </c>
      <c r="BC56" s="6" t="s">
        <v>39</v>
      </c>
      <c r="BD56" s="6" t="n">
        <v>22.925167</v>
      </c>
      <c r="BH56" s="6" t="s">
        <v>66</v>
      </c>
      <c r="BI56" s="6" t="s">
        <v>40</v>
      </c>
      <c r="BJ56" s="6" t="n">
        <v>24.286577</v>
      </c>
      <c r="BN56" s="6" t="s">
        <v>66</v>
      </c>
      <c r="BO56" s="6" t="s">
        <v>41</v>
      </c>
      <c r="BP56" s="6" t="n">
        <v>28.466766</v>
      </c>
      <c r="BT56" s="6" t="s">
        <v>66</v>
      </c>
      <c r="BU56" s="6" t="s">
        <v>42</v>
      </c>
      <c r="BV56" s="6" t="n">
        <v>23.596777</v>
      </c>
      <c r="BZ56" s="6" t="s">
        <v>66</v>
      </c>
      <c r="CA56" s="6" t="s">
        <v>43</v>
      </c>
      <c r="CB56" s="6" t="n">
        <v>25.858913</v>
      </c>
      <c r="CF56" s="6" t="s">
        <v>66</v>
      </c>
      <c r="CG56" s="6" t="s">
        <v>44</v>
      </c>
      <c r="CH56" s="6" t="n">
        <v>23.720514</v>
      </c>
      <c r="CL56" s="6" t="s">
        <v>66</v>
      </c>
      <c r="CM56" s="6" t="s">
        <v>45</v>
      </c>
      <c r="CN56" s="6" t="n">
        <v>26.718323</v>
      </c>
      <c r="CR56" s="6" t="s">
        <v>66</v>
      </c>
      <c r="CS56" s="6" t="s">
        <v>46</v>
      </c>
      <c r="CT56" s="6" t="n">
        <v>24.519537</v>
      </c>
      <c r="CX56" s="6" t="s">
        <v>66</v>
      </c>
      <c r="CY56" s="6" t="s">
        <v>47</v>
      </c>
      <c r="CZ56" s="6" t="n">
        <v>26.13422</v>
      </c>
      <c r="DD56" s="6" t="s">
        <v>66</v>
      </c>
      <c r="DE56" s="6" t="s">
        <v>48</v>
      </c>
      <c r="DF56" s="6" t="n">
        <v>25.956274</v>
      </c>
    </row>
    <row r="57" customFormat="false" ht="13.5" hidden="false" customHeight="false" outlineLevel="0" collapsed="false">
      <c r="A57" s="6" t="n">
        <v>4</v>
      </c>
      <c r="B57" s="6" t="s">
        <v>66</v>
      </c>
      <c r="C57" s="6" t="s">
        <v>30</v>
      </c>
      <c r="D57" s="6" t="n">
        <v>19.626219</v>
      </c>
      <c r="F57" s="6" t="s">
        <v>66</v>
      </c>
      <c r="G57" s="6" t="s">
        <v>31</v>
      </c>
      <c r="H57" s="6" t="n">
        <v>28.068565</v>
      </c>
      <c r="I57" s="8"/>
      <c r="L57" s="6" t="s">
        <v>66</v>
      </c>
      <c r="M57" s="6" t="s">
        <v>32</v>
      </c>
      <c r="N57" s="6" t="n">
        <v>26.645662</v>
      </c>
      <c r="O57" s="8"/>
      <c r="R57" s="6" t="s">
        <v>66</v>
      </c>
      <c r="S57" s="6" t="s">
        <v>33</v>
      </c>
      <c r="T57" s="6" t="n">
        <v>25.182856</v>
      </c>
      <c r="U57" s="8"/>
      <c r="X57" s="6" t="s">
        <v>66</v>
      </c>
      <c r="Y57" s="6" t="s">
        <v>34</v>
      </c>
      <c r="Z57" s="6" t="n">
        <v>23.759386</v>
      </c>
      <c r="AA57" s="8"/>
      <c r="AD57" s="6" t="s">
        <v>66</v>
      </c>
      <c r="AE57" s="6" t="s">
        <v>35</v>
      </c>
      <c r="AF57" s="6" t="n">
        <v>23.322327</v>
      </c>
      <c r="AG57" s="8"/>
      <c r="AH57" s="6"/>
      <c r="AJ57" s="6" t="s">
        <v>66</v>
      </c>
      <c r="AK57" s="6" t="s">
        <v>36</v>
      </c>
      <c r="AL57" s="6" t="n">
        <v>25.310148</v>
      </c>
      <c r="AP57" s="6" t="s">
        <v>66</v>
      </c>
      <c r="AQ57" s="6" t="s">
        <v>37</v>
      </c>
      <c r="AR57" s="6" t="n">
        <v>27.45004</v>
      </c>
      <c r="AV57" s="6" t="s">
        <v>66</v>
      </c>
      <c r="AW57" s="6" t="s">
        <v>38</v>
      </c>
      <c r="AX57" s="6" t="n">
        <v>23.87336</v>
      </c>
      <c r="BB57" s="6" t="s">
        <v>66</v>
      </c>
      <c r="BC57" s="6" t="s">
        <v>39</v>
      </c>
      <c r="BD57" s="6" t="n">
        <v>22.94921</v>
      </c>
      <c r="BH57" s="6" t="s">
        <v>66</v>
      </c>
      <c r="BI57" s="6" t="s">
        <v>40</v>
      </c>
      <c r="BJ57" s="6" t="n">
        <v>24.2229</v>
      </c>
      <c r="BN57" s="6" t="s">
        <v>66</v>
      </c>
      <c r="BO57" s="6" t="s">
        <v>41</v>
      </c>
      <c r="BP57" s="6" t="n">
        <v>28.212053</v>
      </c>
      <c r="BT57" s="6" t="s">
        <v>66</v>
      </c>
      <c r="BU57" s="6" t="s">
        <v>42</v>
      </c>
      <c r="BV57" s="6" t="n">
        <v>23.487978</v>
      </c>
      <c r="BZ57" s="6" t="s">
        <v>66</v>
      </c>
      <c r="CA57" s="6" t="s">
        <v>43</v>
      </c>
      <c r="CB57" s="6" t="n">
        <v>25.813288</v>
      </c>
      <c r="CF57" s="6" t="s">
        <v>66</v>
      </c>
      <c r="CG57" s="6" t="s">
        <v>44</v>
      </c>
      <c r="CH57" s="6" t="n">
        <v>23.671513</v>
      </c>
      <c r="CL57" s="6" t="s">
        <v>66</v>
      </c>
      <c r="CM57" s="6" t="s">
        <v>45</v>
      </c>
      <c r="CN57" s="6" t="n">
        <v>26.638676</v>
      </c>
      <c r="CR57" s="6" t="s">
        <v>66</v>
      </c>
      <c r="CS57" s="6" t="s">
        <v>46</v>
      </c>
      <c r="CT57" s="6" t="n">
        <v>24.44102</v>
      </c>
      <c r="CX57" s="6" t="s">
        <v>66</v>
      </c>
      <c r="CY57" s="6" t="s">
        <v>47</v>
      </c>
      <c r="CZ57" s="6" t="n">
        <v>26.19075</v>
      </c>
      <c r="DD57" s="6" t="s">
        <v>66</v>
      </c>
      <c r="DE57" s="6" t="s">
        <v>48</v>
      </c>
      <c r="DF57" s="6" t="n">
        <v>25.844852</v>
      </c>
    </row>
    <row r="58" customFormat="false" ht="13.5" hidden="false" customHeight="false" outlineLevel="0" collapsed="false">
      <c r="A58" s="6" t="n">
        <v>4</v>
      </c>
      <c r="B58" s="6" t="s">
        <v>66</v>
      </c>
      <c r="C58" s="6" t="s">
        <v>30</v>
      </c>
      <c r="D58" s="6" t="n">
        <v>19.63494</v>
      </c>
      <c r="E58" s="8" t="n">
        <f aca="false">AVERAGE(D56:D58)</f>
        <v>19.6506306666667</v>
      </c>
      <c r="F58" s="6" t="s">
        <v>66</v>
      </c>
      <c r="G58" s="6" t="s">
        <v>31</v>
      </c>
      <c r="H58" s="6" t="n">
        <v>28.134754</v>
      </c>
      <c r="I58" s="8" t="n">
        <f aca="false">AVERAGE(H56:H58)</f>
        <v>28.1081873333333</v>
      </c>
      <c r="J58" s="10" t="n">
        <f aca="false">I58-E58</f>
        <v>8.45755666666667</v>
      </c>
      <c r="K58" s="9" t="n">
        <f aca="false">POWER(2,-J58)</f>
        <v>0.0028446035867646</v>
      </c>
      <c r="L58" s="6" t="s">
        <v>66</v>
      </c>
      <c r="M58" s="6" t="s">
        <v>32</v>
      </c>
      <c r="N58" s="6" t="n">
        <v>26.509865</v>
      </c>
      <c r="O58" s="8" t="n">
        <f aca="false">AVERAGE(N56:N58)</f>
        <v>26.5539773333333</v>
      </c>
      <c r="P58" s="10" t="n">
        <f aca="false">O58-E58</f>
        <v>6.90334666666667</v>
      </c>
      <c r="Q58" s="9" t="n">
        <f aca="false">POWER(2,-P58)</f>
        <v>0.00835382903278918</v>
      </c>
      <c r="R58" s="6" t="s">
        <v>66</v>
      </c>
      <c r="S58" s="6" t="s">
        <v>33</v>
      </c>
      <c r="T58" s="6" t="n">
        <v>25.309683</v>
      </c>
      <c r="U58" s="8" t="n">
        <f aca="false">AVERAGE(T56:T58)</f>
        <v>25.226068</v>
      </c>
      <c r="V58" s="10" t="n">
        <f aca="false">U58-E58</f>
        <v>5.57543733333333</v>
      </c>
      <c r="W58" s="9" t="n">
        <f aca="false">POWER(2,-V58)</f>
        <v>0.0209713372173244</v>
      </c>
      <c r="X58" s="6" t="s">
        <v>66</v>
      </c>
      <c r="Y58" s="6" t="s">
        <v>34</v>
      </c>
      <c r="Z58" s="6" t="n">
        <v>23.887163</v>
      </c>
      <c r="AA58" s="8" t="n">
        <f aca="false">AVERAGE(Z56:Z58)</f>
        <v>23.8334196666667</v>
      </c>
      <c r="AB58" s="10" t="n">
        <f aca="false">AA58-E58</f>
        <v>4.182789</v>
      </c>
      <c r="AC58" s="9" t="n">
        <f aca="false">POWER(2,-AB58)</f>
        <v>0.0550623883916515</v>
      </c>
      <c r="AD58" s="6" t="s">
        <v>66</v>
      </c>
      <c r="AE58" s="6" t="s">
        <v>35</v>
      </c>
      <c r="AF58" s="6" t="n">
        <v>23.406487</v>
      </c>
      <c r="AG58" s="8" t="n">
        <f aca="false">AVERAGE(AF56:AF58)</f>
        <v>23.3830726666667</v>
      </c>
      <c r="AH58" s="10" t="n">
        <f aca="false">AG58-E58</f>
        <v>3.732442</v>
      </c>
      <c r="AI58" s="9" t="n">
        <f aca="false">POWER(2,-AH58)</f>
        <v>0.0752355328062085</v>
      </c>
      <c r="AJ58" s="6" t="s">
        <v>66</v>
      </c>
      <c r="AK58" s="6" t="s">
        <v>36</v>
      </c>
      <c r="AL58" s="6" t="n">
        <v>25.208132</v>
      </c>
      <c r="AM58" s="8" t="n">
        <f aca="false">AVERAGE(AL56:AL58)</f>
        <v>25.2940723333333</v>
      </c>
      <c r="AN58" s="10" t="n">
        <f aca="false">AM58-E58</f>
        <v>5.64344166666666</v>
      </c>
      <c r="AO58" s="9" t="n">
        <f aca="false">POWER(2,-AN58)</f>
        <v>0.0200057473361112</v>
      </c>
      <c r="AP58" s="6" t="s">
        <v>66</v>
      </c>
      <c r="AQ58" s="6" t="s">
        <v>37</v>
      </c>
      <c r="AR58" s="6" t="n">
        <v>27.589527</v>
      </c>
      <c r="AS58" s="8" t="n">
        <f aca="false">AVERAGE(AR56:AR58)</f>
        <v>27.484165</v>
      </c>
      <c r="AT58" s="10" t="n">
        <f aca="false">AS58-E58</f>
        <v>7.83353433333333</v>
      </c>
      <c r="AU58" s="9" t="n">
        <f aca="false">POWER(2,-AT58)</f>
        <v>0.00438400654254134</v>
      </c>
      <c r="AV58" s="6" t="s">
        <v>66</v>
      </c>
      <c r="AW58" s="6" t="s">
        <v>38</v>
      </c>
      <c r="AX58" s="6" t="n">
        <v>23.686312</v>
      </c>
      <c r="AY58" s="8" t="n">
        <f aca="false">AVERAGE(AX56:AX58)</f>
        <v>23.8095426666667</v>
      </c>
      <c r="AZ58" s="10" t="n">
        <f aca="false">AY58-E58</f>
        <v>4.158912</v>
      </c>
      <c r="BA58" s="9" t="n">
        <f aca="false">POWER(2,-AZ58)</f>
        <v>0.0559812689633071</v>
      </c>
      <c r="BB58" s="6" t="s">
        <v>66</v>
      </c>
      <c r="BC58" s="6" t="s">
        <v>39</v>
      </c>
      <c r="BD58" s="6" t="n">
        <v>22.925922</v>
      </c>
      <c r="BE58" s="8" t="n">
        <f aca="false">AVERAGE(BD56:BD58)</f>
        <v>22.933433</v>
      </c>
      <c r="BF58" s="10" t="n">
        <f aca="false">BE58-E58</f>
        <v>3.28280233333333</v>
      </c>
      <c r="BG58" s="9" t="n">
        <f aca="false">POWER(2,-BF58)</f>
        <v>0.102749100316738</v>
      </c>
      <c r="BH58" s="6" t="s">
        <v>66</v>
      </c>
      <c r="BI58" s="6" t="s">
        <v>40</v>
      </c>
      <c r="BJ58" s="6" t="n">
        <v>24.101433</v>
      </c>
      <c r="BK58" s="8" t="n">
        <f aca="false">AVERAGE(BJ56:BJ58)</f>
        <v>24.2036366666667</v>
      </c>
      <c r="BL58" s="10" t="n">
        <f aca="false">BK58-E58</f>
        <v>4.553006</v>
      </c>
      <c r="BM58" s="9" t="n">
        <f aca="false">POWER(2,-BL58)</f>
        <v>0.0425999043091886</v>
      </c>
      <c r="BN58" s="6" t="s">
        <v>66</v>
      </c>
      <c r="BO58" s="6" t="s">
        <v>41</v>
      </c>
      <c r="BP58" s="6" t="n">
        <v>28.452465</v>
      </c>
      <c r="BQ58" s="8" t="n">
        <f aca="false">AVERAGE(BP56:BP58)</f>
        <v>28.3770946666667</v>
      </c>
      <c r="BR58" s="10" t="n">
        <f aca="false">BQ58-E58</f>
        <v>8.726464</v>
      </c>
      <c r="BS58" s="9" t="n">
        <f aca="false">POWER(2,-BR58)</f>
        <v>0.0023608727526615</v>
      </c>
      <c r="BT58" s="6" t="s">
        <v>66</v>
      </c>
      <c r="BU58" s="6" t="s">
        <v>42</v>
      </c>
      <c r="BV58" s="6" t="n">
        <v>23.603811</v>
      </c>
      <c r="BW58" s="8" t="n">
        <f aca="false">AVERAGE(BV56:BV58)</f>
        <v>23.5628553333333</v>
      </c>
      <c r="BX58" s="10" t="n">
        <f aca="false">BW58-E58</f>
        <v>3.91222466666666</v>
      </c>
      <c r="BY58" s="9" t="n">
        <f aca="false">POWER(2,-BX58)</f>
        <v>0.0664206353512845</v>
      </c>
      <c r="BZ58" s="6" t="s">
        <v>66</v>
      </c>
      <c r="CA58" s="6" t="s">
        <v>43</v>
      </c>
      <c r="CB58" s="6" t="n">
        <v>25.736567</v>
      </c>
      <c r="CC58" s="8" t="n">
        <f aca="false">AVERAGE(CB56:CB58)</f>
        <v>25.8029226666667</v>
      </c>
      <c r="CD58" s="10" t="n">
        <f aca="false">CC58-E58</f>
        <v>6.152292</v>
      </c>
      <c r="CE58" s="9" t="n">
        <f aca="false">POWER(2,-CD58)</f>
        <v>0.0140596841993293</v>
      </c>
      <c r="CF58" s="6" t="s">
        <v>66</v>
      </c>
      <c r="CG58" s="6" t="s">
        <v>44</v>
      </c>
      <c r="CH58" s="6" t="n">
        <v>23.600792</v>
      </c>
      <c r="CI58" s="8" t="n">
        <f aca="false">AVERAGE(CH56:CH58)</f>
        <v>23.664273</v>
      </c>
      <c r="CJ58" s="10" t="n">
        <f aca="false">CI58-E58</f>
        <v>4.01364233333333</v>
      </c>
      <c r="CK58" s="9" t="n">
        <f aca="false">POWER(2,-CJ58)</f>
        <v>0.0619117764911457</v>
      </c>
      <c r="CL58" s="6" t="s">
        <v>66</v>
      </c>
      <c r="CM58" s="6" t="s">
        <v>45</v>
      </c>
      <c r="CN58" s="6" t="n">
        <v>26.731924</v>
      </c>
      <c r="CO58" s="8" t="n">
        <f aca="false">AVERAGE(CN56:CN58)</f>
        <v>26.6963076666667</v>
      </c>
      <c r="CP58" s="10" t="n">
        <f aca="false">CO58-E58</f>
        <v>7.045677</v>
      </c>
      <c r="CQ58" s="9" t="n">
        <f aca="false">POWER(2,-CP58)</f>
        <v>0.00756902401624088</v>
      </c>
      <c r="CR58" s="6" t="s">
        <v>66</v>
      </c>
      <c r="CS58" s="6" t="s">
        <v>46</v>
      </c>
      <c r="CT58" s="6" t="n">
        <v>24.380941</v>
      </c>
      <c r="CU58" s="8" t="n">
        <f aca="false">AVERAGE(CT56:CT58)</f>
        <v>24.447166</v>
      </c>
      <c r="CV58" s="10" t="n">
        <f aca="false">CU58-E58</f>
        <v>4.79653533333333</v>
      </c>
      <c r="CW58" s="9" t="n">
        <f aca="false">POWER(2,-CV58)</f>
        <v>0.0359831342716829</v>
      </c>
      <c r="CX58" s="6" t="s">
        <v>66</v>
      </c>
      <c r="CY58" s="6" t="s">
        <v>47</v>
      </c>
      <c r="CZ58" s="6" t="n">
        <v>26.1196</v>
      </c>
      <c r="DA58" s="8" t="n">
        <f aca="false">AVERAGE(CZ56:CZ58)</f>
        <v>26.14819</v>
      </c>
      <c r="DB58" s="10" t="n">
        <f aca="false">DA58-E58</f>
        <v>6.49755933333333</v>
      </c>
      <c r="DC58" s="9" t="n">
        <f aca="false">POWER(2,-DB58)</f>
        <v>0.0110672505517317</v>
      </c>
      <c r="DD58" s="6" t="s">
        <v>66</v>
      </c>
      <c r="DE58" s="6" t="s">
        <v>48</v>
      </c>
      <c r="DF58" s="6" t="n">
        <v>25.974121</v>
      </c>
      <c r="DG58" s="8" t="n">
        <f aca="false">AVERAGE(DF56:DF58)</f>
        <v>25.9250823333333</v>
      </c>
      <c r="DH58" s="10" t="n">
        <f aca="false">DG58-E58</f>
        <v>6.27445166666667</v>
      </c>
      <c r="DI58" s="9" t="n">
        <f aca="false">POWER(2,-DH58)</f>
        <v>0.0129181951803401</v>
      </c>
    </row>
    <row r="59" customFormat="false" ht="13.5" hidden="false" customHeight="false" outlineLevel="0" collapsed="false">
      <c r="A59" s="6" t="n">
        <v>4</v>
      </c>
      <c r="B59" s="6" t="s">
        <v>67</v>
      </c>
      <c r="C59" s="6" t="s">
        <v>30</v>
      </c>
      <c r="D59" s="6" t="n">
        <v>19.577408</v>
      </c>
      <c r="F59" s="6" t="s">
        <v>67</v>
      </c>
      <c r="G59" s="6" t="s">
        <v>31</v>
      </c>
      <c r="H59" s="6" t="n">
        <v>28.446194</v>
      </c>
      <c r="I59" s="8"/>
      <c r="L59" s="6" t="s">
        <v>67</v>
      </c>
      <c r="M59" s="6" t="s">
        <v>32</v>
      </c>
      <c r="N59" s="6" t="n">
        <v>26.554737</v>
      </c>
      <c r="O59" s="8"/>
      <c r="R59" s="6" t="s">
        <v>67</v>
      </c>
      <c r="S59" s="6" t="s">
        <v>33</v>
      </c>
      <c r="T59" s="6" t="n">
        <v>26.217127</v>
      </c>
      <c r="U59" s="8"/>
      <c r="X59" s="6" t="s">
        <v>67</v>
      </c>
      <c r="Y59" s="6" t="s">
        <v>34</v>
      </c>
      <c r="Z59" s="6" t="n">
        <v>23.798237</v>
      </c>
      <c r="AA59" s="8"/>
      <c r="AD59" s="6" t="s">
        <v>67</v>
      </c>
      <c r="AE59" s="6" t="s">
        <v>35</v>
      </c>
      <c r="AF59" s="6" t="n">
        <v>23.870005</v>
      </c>
      <c r="AG59" s="8"/>
      <c r="AH59" s="6"/>
      <c r="AJ59" s="6" t="s">
        <v>67</v>
      </c>
      <c r="AK59" s="6" t="s">
        <v>36</v>
      </c>
      <c r="AL59" s="6" t="n">
        <v>26.651398</v>
      </c>
      <c r="AP59" s="6" t="s">
        <v>67</v>
      </c>
      <c r="AQ59" s="6" t="s">
        <v>37</v>
      </c>
      <c r="AR59" s="6" t="n">
        <v>28.71443</v>
      </c>
      <c r="AV59" s="6" t="s">
        <v>67</v>
      </c>
      <c r="AW59" s="6" t="s">
        <v>38</v>
      </c>
      <c r="AX59" s="6" t="n">
        <v>24.625526</v>
      </c>
      <c r="BB59" s="6" t="s">
        <v>67</v>
      </c>
      <c r="BC59" s="6" t="s">
        <v>39</v>
      </c>
      <c r="BD59" s="6" t="n">
        <v>24.167803</v>
      </c>
      <c r="BH59" s="6" t="s">
        <v>67</v>
      </c>
      <c r="BI59" s="6" t="s">
        <v>40</v>
      </c>
      <c r="BJ59" s="6" t="n">
        <v>24.64774</v>
      </c>
      <c r="BN59" s="6" t="s">
        <v>67</v>
      </c>
      <c r="BO59" s="6" t="s">
        <v>41</v>
      </c>
      <c r="BP59" s="6" t="n">
        <v>28.253836</v>
      </c>
      <c r="BT59" s="6" t="s">
        <v>67</v>
      </c>
      <c r="BU59" s="6" t="s">
        <v>42</v>
      </c>
      <c r="BV59" s="6" t="n">
        <v>23.600567</v>
      </c>
      <c r="BZ59" s="6" t="s">
        <v>67</v>
      </c>
      <c r="CA59" s="6" t="s">
        <v>43</v>
      </c>
      <c r="CB59" s="6" t="n">
        <v>26.21835</v>
      </c>
      <c r="CF59" s="6" t="s">
        <v>67</v>
      </c>
      <c r="CG59" s="6" t="s">
        <v>44</v>
      </c>
      <c r="CH59" s="6" t="n">
        <v>23.590492</v>
      </c>
      <c r="CL59" s="6" t="s">
        <v>67</v>
      </c>
      <c r="CM59" s="6" t="s">
        <v>45</v>
      </c>
      <c r="CN59" s="6" t="n">
        <v>26.466867</v>
      </c>
      <c r="CR59" s="6" t="s">
        <v>67</v>
      </c>
      <c r="CS59" s="6" t="s">
        <v>46</v>
      </c>
      <c r="CT59" s="6" t="n">
        <v>24.14777</v>
      </c>
      <c r="CX59" s="6" t="s">
        <v>67</v>
      </c>
      <c r="CY59" s="6" t="s">
        <v>47</v>
      </c>
      <c r="CZ59" s="6" t="n">
        <v>26.179743</v>
      </c>
      <c r="DD59" s="6" t="s">
        <v>67</v>
      </c>
      <c r="DE59" s="6" t="s">
        <v>48</v>
      </c>
      <c r="DF59" s="6" t="n">
        <v>26.120743</v>
      </c>
    </row>
    <row r="60" customFormat="false" ht="13.5" hidden="false" customHeight="false" outlineLevel="0" collapsed="false">
      <c r="A60" s="6" t="n">
        <v>4</v>
      </c>
      <c r="B60" s="6" t="s">
        <v>67</v>
      </c>
      <c r="C60" s="6" t="s">
        <v>30</v>
      </c>
      <c r="D60" s="6" t="n">
        <v>19.386662</v>
      </c>
      <c r="F60" s="6" t="s">
        <v>67</v>
      </c>
      <c r="G60" s="6" t="s">
        <v>31</v>
      </c>
      <c r="H60" s="6" t="n">
        <v>28.351118</v>
      </c>
      <c r="I60" s="8"/>
      <c r="L60" s="6" t="s">
        <v>67</v>
      </c>
      <c r="M60" s="6" t="s">
        <v>32</v>
      </c>
      <c r="N60" s="6" t="n">
        <v>26.555004</v>
      </c>
      <c r="O60" s="8"/>
      <c r="R60" s="6" t="s">
        <v>67</v>
      </c>
      <c r="S60" s="6" t="s">
        <v>33</v>
      </c>
      <c r="T60" s="6" t="n">
        <v>26.13413</v>
      </c>
      <c r="U60" s="8"/>
      <c r="X60" s="6" t="s">
        <v>67</v>
      </c>
      <c r="Y60" s="6" t="s">
        <v>34</v>
      </c>
      <c r="Z60" s="6" t="n">
        <v>23.714003</v>
      </c>
      <c r="AA60" s="8"/>
      <c r="AD60" s="6" t="s">
        <v>67</v>
      </c>
      <c r="AE60" s="6" t="s">
        <v>35</v>
      </c>
      <c r="AF60" s="6" t="n">
        <v>24.280214</v>
      </c>
      <c r="AG60" s="8"/>
      <c r="AH60" s="6"/>
      <c r="AJ60" s="6" t="s">
        <v>67</v>
      </c>
      <c r="AK60" s="6" t="s">
        <v>36</v>
      </c>
      <c r="AL60" s="6" t="n">
        <v>26.914501</v>
      </c>
      <c r="AP60" s="6" t="s">
        <v>67</v>
      </c>
      <c r="AQ60" s="6" t="s">
        <v>37</v>
      </c>
      <c r="AR60" s="6" t="n">
        <v>28.523552</v>
      </c>
      <c r="AV60" s="6" t="s">
        <v>67</v>
      </c>
      <c r="AW60" s="6" t="s">
        <v>38</v>
      </c>
      <c r="AX60" s="6" t="n">
        <v>24.547739</v>
      </c>
      <c r="BB60" s="6" t="s">
        <v>67</v>
      </c>
      <c r="BC60" s="6" t="s">
        <v>39</v>
      </c>
      <c r="BD60" s="6" t="n">
        <v>24.266474</v>
      </c>
      <c r="BH60" s="6" t="s">
        <v>67</v>
      </c>
      <c r="BI60" s="6" t="s">
        <v>40</v>
      </c>
      <c r="BJ60" s="6" t="n">
        <v>24.453978</v>
      </c>
      <c r="BN60" s="6" t="s">
        <v>67</v>
      </c>
      <c r="BO60" s="6" t="s">
        <v>41</v>
      </c>
      <c r="BP60" s="6" t="n">
        <v>27.987669</v>
      </c>
      <c r="BT60" s="6" t="s">
        <v>67</v>
      </c>
      <c r="BU60" s="6" t="s">
        <v>42</v>
      </c>
      <c r="BV60" s="6" t="n">
        <v>23.590937</v>
      </c>
      <c r="BZ60" s="6" t="s">
        <v>67</v>
      </c>
      <c r="CA60" s="6" t="s">
        <v>43</v>
      </c>
      <c r="CB60" s="6" t="n">
        <v>26.275345</v>
      </c>
      <c r="CF60" s="6" t="s">
        <v>67</v>
      </c>
      <c r="CG60" s="6" t="s">
        <v>44</v>
      </c>
      <c r="CH60" s="6" t="n">
        <v>23.453405</v>
      </c>
      <c r="CL60" s="6" t="s">
        <v>67</v>
      </c>
      <c r="CM60" s="6" t="s">
        <v>45</v>
      </c>
      <c r="CN60" s="6" t="n">
        <v>26.35613</v>
      </c>
      <c r="CR60" s="6" t="s">
        <v>67</v>
      </c>
      <c r="CS60" s="6" t="s">
        <v>46</v>
      </c>
      <c r="CT60" s="6" t="n">
        <v>24.09977</v>
      </c>
      <c r="CX60" s="6" t="s">
        <v>67</v>
      </c>
      <c r="CY60" s="6" t="s">
        <v>47</v>
      </c>
      <c r="CZ60" s="6" t="n">
        <v>26.270933</v>
      </c>
      <c r="DD60" s="6" t="s">
        <v>67</v>
      </c>
      <c r="DE60" s="6" t="s">
        <v>48</v>
      </c>
      <c r="DF60" s="6" t="n">
        <v>26.12013</v>
      </c>
    </row>
    <row r="61" customFormat="false" ht="13.5" hidden="false" customHeight="false" outlineLevel="0" collapsed="false">
      <c r="A61" s="6" t="n">
        <v>4</v>
      </c>
      <c r="B61" s="6" t="s">
        <v>67</v>
      </c>
      <c r="C61" s="6" t="s">
        <v>30</v>
      </c>
      <c r="D61" s="6" t="n">
        <v>19.425455</v>
      </c>
      <c r="E61" s="8" t="n">
        <f aca="false">AVERAGE(D59:D61)</f>
        <v>19.463175</v>
      </c>
      <c r="F61" s="6" t="s">
        <v>67</v>
      </c>
      <c r="G61" s="6" t="s">
        <v>31</v>
      </c>
      <c r="H61" s="6" t="n">
        <v>28.268253</v>
      </c>
      <c r="I61" s="8" t="n">
        <f aca="false">AVERAGE(H59:H61)</f>
        <v>28.3551883333333</v>
      </c>
      <c r="J61" s="10" t="n">
        <f aca="false">I61-E61</f>
        <v>8.89201333333333</v>
      </c>
      <c r="K61" s="9" t="n">
        <f aca="false">POWER(2,-J61)</f>
        <v>0.0021049280951572</v>
      </c>
      <c r="L61" s="6" t="s">
        <v>67</v>
      </c>
      <c r="M61" s="6" t="s">
        <v>32</v>
      </c>
      <c r="N61" s="6" t="n">
        <v>26.333225</v>
      </c>
      <c r="O61" s="8" t="n">
        <f aca="false">AVERAGE(N59:N61)</f>
        <v>26.4809886666667</v>
      </c>
      <c r="P61" s="10" t="n">
        <f aca="false">O61-E61</f>
        <v>7.01781366666667</v>
      </c>
      <c r="Q61" s="9" t="n">
        <f aca="false">POWER(2,-P61)</f>
        <v>0.00771662831780658</v>
      </c>
      <c r="R61" s="6" t="s">
        <v>67</v>
      </c>
      <c r="S61" s="6" t="s">
        <v>33</v>
      </c>
      <c r="T61" s="6" t="n">
        <v>26.104767</v>
      </c>
      <c r="U61" s="8" t="n">
        <f aca="false">AVERAGE(T59:T61)</f>
        <v>26.152008</v>
      </c>
      <c r="V61" s="10" t="n">
        <f aca="false">U61-E61</f>
        <v>6.688833</v>
      </c>
      <c r="W61" s="9" t="n">
        <f aca="false">POWER(2,-V61)</f>
        <v>0.00969305397354013</v>
      </c>
      <c r="X61" s="6" t="s">
        <v>67</v>
      </c>
      <c r="Y61" s="6" t="s">
        <v>34</v>
      </c>
      <c r="Z61" s="6" t="n">
        <v>23.838642</v>
      </c>
      <c r="AA61" s="8" t="n">
        <f aca="false">AVERAGE(Z59:Z61)</f>
        <v>23.7836273333333</v>
      </c>
      <c r="AB61" s="10" t="n">
        <f aca="false">AA61-E61</f>
        <v>4.32045233333333</v>
      </c>
      <c r="AC61" s="9" t="n">
        <f aca="false">POWER(2,-AB61)</f>
        <v>0.0500511721660707</v>
      </c>
      <c r="AD61" s="6" t="s">
        <v>67</v>
      </c>
      <c r="AE61" s="6" t="s">
        <v>35</v>
      </c>
      <c r="AF61" s="6" t="n">
        <v>24.02272</v>
      </c>
      <c r="AG61" s="8" t="n">
        <f aca="false">AVERAGE(AF59:AF61)</f>
        <v>24.0576463333333</v>
      </c>
      <c r="AH61" s="10" t="n">
        <f aca="false">AG61-E61</f>
        <v>4.59447133333334</v>
      </c>
      <c r="AI61" s="9" t="n">
        <f aca="false">POWER(2,-AH61)</f>
        <v>0.0413929438590836</v>
      </c>
      <c r="AJ61" s="6" t="s">
        <v>67</v>
      </c>
      <c r="AK61" s="6" t="s">
        <v>36</v>
      </c>
      <c r="AL61" s="6" t="n">
        <v>26.92431</v>
      </c>
      <c r="AM61" s="8" t="n">
        <f aca="false">AVERAGE(AL59:AL61)</f>
        <v>26.8300696666667</v>
      </c>
      <c r="AN61" s="10" t="n">
        <f aca="false">AM61-E61</f>
        <v>7.36689466666666</v>
      </c>
      <c r="AO61" s="9" t="n">
        <f aca="false">POWER(2,-AN61)</f>
        <v>0.00605820172685289</v>
      </c>
      <c r="AP61" s="6" t="s">
        <v>67</v>
      </c>
      <c r="AQ61" s="6" t="s">
        <v>37</v>
      </c>
      <c r="AR61" s="6" t="n">
        <v>28.772253</v>
      </c>
      <c r="AS61" s="8" t="n">
        <f aca="false">AVERAGE(AR59:AR61)</f>
        <v>28.6700783333333</v>
      </c>
      <c r="AT61" s="10" t="n">
        <f aca="false">AS61-E61</f>
        <v>9.20690333333333</v>
      </c>
      <c r="AU61" s="9" t="n">
        <f aca="false">POWER(2,-AT61)</f>
        <v>0.00169217755190751</v>
      </c>
      <c r="AV61" s="6" t="s">
        <v>67</v>
      </c>
      <c r="AW61" s="6" t="s">
        <v>38</v>
      </c>
      <c r="AX61" s="6" t="n">
        <v>24.47591</v>
      </c>
      <c r="AY61" s="8" t="n">
        <f aca="false">AVERAGE(AX59:AX61)</f>
        <v>24.549725</v>
      </c>
      <c r="AZ61" s="10" t="n">
        <f aca="false">AY61-E61</f>
        <v>5.08655</v>
      </c>
      <c r="BA61" s="9" t="n">
        <f aca="false">POWER(2,-AZ61)</f>
        <v>0.0294303803987335</v>
      </c>
      <c r="BB61" s="6" t="s">
        <v>67</v>
      </c>
      <c r="BC61" s="6" t="s">
        <v>39</v>
      </c>
      <c r="BD61" s="6" t="n">
        <v>24.141954</v>
      </c>
      <c r="BE61" s="8" t="n">
        <f aca="false">AVERAGE(BD59:BD61)</f>
        <v>24.192077</v>
      </c>
      <c r="BF61" s="10" t="n">
        <f aca="false">BE61-E61</f>
        <v>4.728902</v>
      </c>
      <c r="BG61" s="9" t="n">
        <f aca="false">POWER(2,-BF61)</f>
        <v>0.0377101839976296</v>
      </c>
      <c r="BH61" s="6" t="s">
        <v>67</v>
      </c>
      <c r="BI61" s="6" t="s">
        <v>40</v>
      </c>
      <c r="BJ61" s="6" t="n">
        <v>24.625977</v>
      </c>
      <c r="BK61" s="8" t="n">
        <f aca="false">AVERAGE(BJ59:BJ61)</f>
        <v>24.5758983333333</v>
      </c>
      <c r="BL61" s="10" t="n">
        <f aca="false">BK61-E61</f>
        <v>5.11272333333333</v>
      </c>
      <c r="BM61" s="9" t="n">
        <f aca="false">POWER(2,-BL61)</f>
        <v>0.0289012693268769</v>
      </c>
      <c r="BN61" s="6" t="s">
        <v>67</v>
      </c>
      <c r="BO61" s="6" t="s">
        <v>41</v>
      </c>
      <c r="BP61" s="6" t="n">
        <v>27.961807</v>
      </c>
      <c r="BQ61" s="8" t="n">
        <f aca="false">AVERAGE(BP59:BP61)</f>
        <v>28.0677706666667</v>
      </c>
      <c r="BR61" s="10" t="n">
        <f aca="false">BQ61-E61</f>
        <v>8.60459566666667</v>
      </c>
      <c r="BS61" s="9" t="n">
        <f aca="false">POWER(2,-BR61)</f>
        <v>0.0025689674629118</v>
      </c>
      <c r="BT61" s="6" t="s">
        <v>67</v>
      </c>
      <c r="BU61" s="6" t="s">
        <v>42</v>
      </c>
      <c r="BV61" s="6" t="n">
        <v>23.638103</v>
      </c>
      <c r="BW61" s="8" t="n">
        <f aca="false">AVERAGE(BV59:BV61)</f>
        <v>23.609869</v>
      </c>
      <c r="BX61" s="10" t="n">
        <f aca="false">BW61-E61</f>
        <v>4.146694</v>
      </c>
      <c r="BY61" s="9" t="n">
        <f aca="false">POWER(2,-BX61)</f>
        <v>0.0564573803964921</v>
      </c>
      <c r="BZ61" s="6" t="s">
        <v>67</v>
      </c>
      <c r="CA61" s="6" t="s">
        <v>43</v>
      </c>
      <c r="CB61" s="6" t="n">
        <v>25.920036</v>
      </c>
      <c r="CC61" s="8" t="n">
        <f aca="false">AVERAGE(CB59:CB61)</f>
        <v>26.1379103333333</v>
      </c>
      <c r="CD61" s="10" t="n">
        <f aca="false">CC61-E61</f>
        <v>6.67473533333333</v>
      </c>
      <c r="CE61" s="9" t="n">
        <f aca="false">POWER(2,-CD61)</f>
        <v>0.00978823644293742</v>
      </c>
      <c r="CF61" s="6" t="s">
        <v>67</v>
      </c>
      <c r="CG61" s="6" t="s">
        <v>44</v>
      </c>
      <c r="CH61" s="6" t="n">
        <v>23.492216</v>
      </c>
      <c r="CI61" s="8" t="n">
        <f aca="false">AVERAGE(CH59:CH61)</f>
        <v>23.5120376666667</v>
      </c>
      <c r="CJ61" s="10" t="n">
        <f aca="false">CI61-E61</f>
        <v>4.04886266666667</v>
      </c>
      <c r="CK61" s="9" t="n">
        <f aca="false">POWER(2,-CJ61)</f>
        <v>0.060418632176117</v>
      </c>
      <c r="CL61" s="6" t="s">
        <v>67</v>
      </c>
      <c r="CM61" s="6" t="s">
        <v>45</v>
      </c>
      <c r="CN61" s="6" t="n">
        <v>26.523531</v>
      </c>
      <c r="CO61" s="8" t="n">
        <f aca="false">AVERAGE(CN59:CN61)</f>
        <v>26.4488426666667</v>
      </c>
      <c r="CP61" s="10" t="n">
        <f aca="false">CO61-E61</f>
        <v>6.98566766666667</v>
      </c>
      <c r="CQ61" s="9" t="n">
        <f aca="false">POWER(2,-CP61)</f>
        <v>0.00789049942633948</v>
      </c>
      <c r="CR61" s="6" t="s">
        <v>67</v>
      </c>
      <c r="CS61" s="6" t="s">
        <v>46</v>
      </c>
      <c r="CT61" s="6" t="n">
        <v>24.347397</v>
      </c>
      <c r="CU61" s="8" t="n">
        <f aca="false">AVERAGE(CT59:CT61)</f>
        <v>24.1983123333333</v>
      </c>
      <c r="CV61" s="10" t="n">
        <f aca="false">CU61-E61</f>
        <v>4.73513733333333</v>
      </c>
      <c r="CW61" s="9" t="n">
        <f aca="false">POWER(2,-CV61)</f>
        <v>0.0375475521430154</v>
      </c>
      <c r="CX61" s="6" t="s">
        <v>67</v>
      </c>
      <c r="CY61" s="6" t="s">
        <v>47</v>
      </c>
      <c r="CZ61" s="6" t="n">
        <v>26.241213</v>
      </c>
      <c r="DA61" s="8" t="n">
        <f aca="false">AVERAGE(CZ59:CZ61)</f>
        <v>26.2306296666667</v>
      </c>
      <c r="DB61" s="10" t="n">
        <f aca="false">DA61-E61</f>
        <v>6.76745466666667</v>
      </c>
      <c r="DC61" s="9" t="n">
        <f aca="false">POWER(2,-DB61)</f>
        <v>0.00917895310440628</v>
      </c>
      <c r="DD61" s="6" t="s">
        <v>67</v>
      </c>
      <c r="DE61" s="6" t="s">
        <v>48</v>
      </c>
      <c r="DF61" s="6" t="n">
        <v>26.108662</v>
      </c>
      <c r="DG61" s="8" t="n">
        <f aca="false">AVERAGE(DF59:DF61)</f>
        <v>26.1165116666667</v>
      </c>
      <c r="DH61" s="10" t="n">
        <f aca="false">DG61-E61</f>
        <v>6.65333666666667</v>
      </c>
      <c r="DI61" s="9" t="n">
        <f aca="false">POWER(2,-DH61)</f>
        <v>0.00993450178378955</v>
      </c>
    </row>
    <row r="62" customFormat="false" ht="13.5" hidden="false" customHeight="false" outlineLevel="0" collapsed="false">
      <c r="A62" s="6" t="n">
        <v>4</v>
      </c>
      <c r="B62" s="6" t="s">
        <v>68</v>
      </c>
      <c r="C62" s="6" t="s">
        <v>30</v>
      </c>
      <c r="D62" s="6" t="n">
        <v>19.131668</v>
      </c>
      <c r="F62" s="6" t="s">
        <v>68</v>
      </c>
      <c r="G62" s="6" t="s">
        <v>31</v>
      </c>
      <c r="H62" s="6" t="n">
        <v>24.787579</v>
      </c>
      <c r="I62" s="8"/>
      <c r="L62" s="6" t="s">
        <v>68</v>
      </c>
      <c r="M62" s="6" t="s">
        <v>32</v>
      </c>
      <c r="N62" s="6" t="n">
        <v>26.798117</v>
      </c>
      <c r="O62" s="8"/>
      <c r="R62" s="6" t="s">
        <v>68</v>
      </c>
      <c r="S62" s="6" t="s">
        <v>33</v>
      </c>
      <c r="T62" s="6" t="n">
        <v>23.629059</v>
      </c>
      <c r="U62" s="8"/>
      <c r="X62" s="6" t="s">
        <v>68</v>
      </c>
      <c r="Y62" s="6" t="s">
        <v>34</v>
      </c>
      <c r="Z62" s="6" t="n">
        <v>23.197908</v>
      </c>
      <c r="AA62" s="8"/>
      <c r="AD62" s="6" t="s">
        <v>68</v>
      </c>
      <c r="AE62" s="6" t="s">
        <v>35</v>
      </c>
      <c r="AF62" s="6" t="n">
        <v>21.976082</v>
      </c>
      <c r="AG62" s="8"/>
      <c r="AH62" s="6"/>
      <c r="AJ62" s="6" t="s">
        <v>68</v>
      </c>
      <c r="AK62" s="6" t="s">
        <v>36</v>
      </c>
      <c r="AL62" s="6" t="n">
        <v>24.392227</v>
      </c>
      <c r="AP62" s="6" t="s">
        <v>68</v>
      </c>
      <c r="AQ62" s="6" t="s">
        <v>37</v>
      </c>
      <c r="AR62" s="6" t="n">
        <v>26.061108</v>
      </c>
      <c r="AV62" s="6" t="s">
        <v>68</v>
      </c>
      <c r="AW62" s="6" t="s">
        <v>38</v>
      </c>
      <c r="AX62" s="6" t="n">
        <v>23.754337</v>
      </c>
      <c r="BB62" s="6" t="s">
        <v>68</v>
      </c>
      <c r="BC62" s="6" t="s">
        <v>39</v>
      </c>
      <c r="BD62" s="6" t="n">
        <v>22.170042</v>
      </c>
      <c r="BH62" s="6" t="s">
        <v>68</v>
      </c>
      <c r="BI62" s="6" t="s">
        <v>40</v>
      </c>
      <c r="BJ62" s="6" t="n">
        <v>22.313042</v>
      </c>
      <c r="BN62" s="6" t="s">
        <v>68</v>
      </c>
      <c r="BO62" s="6" t="s">
        <v>41</v>
      </c>
      <c r="BP62" s="6" t="n">
        <v>27.542944</v>
      </c>
      <c r="BT62" s="6" t="s">
        <v>68</v>
      </c>
      <c r="BU62" s="6" t="s">
        <v>42</v>
      </c>
      <c r="BV62" s="6" t="n">
        <v>22.689188</v>
      </c>
      <c r="BZ62" s="6" t="s">
        <v>68</v>
      </c>
      <c r="CA62" s="6" t="s">
        <v>43</v>
      </c>
      <c r="CB62" s="6" t="n">
        <v>24.75546</v>
      </c>
      <c r="CF62" s="6" t="s">
        <v>68</v>
      </c>
      <c r="CG62" s="6" t="s">
        <v>44</v>
      </c>
      <c r="CH62" s="6" t="n">
        <v>23.885958</v>
      </c>
      <c r="CL62" s="6" t="s">
        <v>68</v>
      </c>
      <c r="CM62" s="6" t="s">
        <v>45</v>
      </c>
      <c r="CN62" s="6" t="n">
        <v>25.934475</v>
      </c>
      <c r="CR62" s="6" t="s">
        <v>68</v>
      </c>
      <c r="CS62" s="6" t="s">
        <v>46</v>
      </c>
      <c r="CT62" s="6" t="n">
        <v>23.231228</v>
      </c>
      <c r="CX62" s="6" t="s">
        <v>68</v>
      </c>
      <c r="CY62" s="6" t="s">
        <v>47</v>
      </c>
      <c r="CZ62" s="6" t="n">
        <v>22.829731</v>
      </c>
      <c r="DD62" s="6" t="s">
        <v>68</v>
      </c>
      <c r="DE62" s="6" t="s">
        <v>48</v>
      </c>
      <c r="DF62" s="6" t="n">
        <v>25.813557</v>
      </c>
    </row>
    <row r="63" customFormat="false" ht="13.5" hidden="false" customHeight="false" outlineLevel="0" collapsed="false">
      <c r="A63" s="6" t="n">
        <v>4</v>
      </c>
      <c r="B63" s="6" t="s">
        <v>68</v>
      </c>
      <c r="C63" s="6" t="s">
        <v>30</v>
      </c>
      <c r="D63" s="6" t="n">
        <v>19.041586</v>
      </c>
      <c r="F63" s="6" t="s">
        <v>68</v>
      </c>
      <c r="G63" s="6" t="s">
        <v>31</v>
      </c>
      <c r="H63" s="6" t="n">
        <v>24.923357</v>
      </c>
      <c r="I63" s="8"/>
      <c r="L63" s="6" t="s">
        <v>68</v>
      </c>
      <c r="M63" s="6" t="s">
        <v>32</v>
      </c>
      <c r="N63" s="6" t="n">
        <v>26.530167</v>
      </c>
      <c r="O63" s="8"/>
      <c r="R63" s="6" t="s">
        <v>68</v>
      </c>
      <c r="S63" s="6" t="s">
        <v>33</v>
      </c>
      <c r="T63" s="6" t="n">
        <v>23.620468</v>
      </c>
      <c r="U63" s="8"/>
      <c r="X63" s="6" t="s">
        <v>68</v>
      </c>
      <c r="Y63" s="6" t="s">
        <v>34</v>
      </c>
      <c r="Z63" s="6" t="n">
        <v>23.315191</v>
      </c>
      <c r="AA63" s="8"/>
      <c r="AD63" s="6" t="s">
        <v>68</v>
      </c>
      <c r="AE63" s="6" t="s">
        <v>35</v>
      </c>
      <c r="AF63" s="6" t="n">
        <v>22.054028</v>
      </c>
      <c r="AG63" s="8"/>
      <c r="AH63" s="6"/>
      <c r="AJ63" s="6" t="s">
        <v>68</v>
      </c>
      <c r="AK63" s="6" t="s">
        <v>36</v>
      </c>
      <c r="AL63" s="6" t="n">
        <v>24.545837</v>
      </c>
      <c r="AP63" s="6" t="s">
        <v>68</v>
      </c>
      <c r="AQ63" s="6" t="s">
        <v>37</v>
      </c>
      <c r="AR63" s="6" t="n">
        <v>26.021595</v>
      </c>
      <c r="AV63" s="6" t="s">
        <v>68</v>
      </c>
      <c r="AW63" s="6" t="s">
        <v>38</v>
      </c>
      <c r="AX63" s="6" t="n">
        <v>23.797546</v>
      </c>
      <c r="BB63" s="6" t="s">
        <v>68</v>
      </c>
      <c r="BC63" s="6" t="s">
        <v>39</v>
      </c>
      <c r="BD63" s="6" t="n">
        <v>22.081713</v>
      </c>
      <c r="BH63" s="6" t="s">
        <v>68</v>
      </c>
      <c r="BI63" s="6" t="s">
        <v>40</v>
      </c>
      <c r="BJ63" s="6" t="n">
        <v>22.246426</v>
      </c>
      <c r="BN63" s="6" t="s">
        <v>68</v>
      </c>
      <c r="BO63" s="6" t="s">
        <v>41</v>
      </c>
      <c r="BP63" s="6" t="n">
        <v>27.531189</v>
      </c>
      <c r="BT63" s="6" t="s">
        <v>68</v>
      </c>
      <c r="BU63" s="6" t="s">
        <v>42</v>
      </c>
      <c r="BV63" s="6" t="n">
        <v>22.945568</v>
      </c>
      <c r="BZ63" s="6" t="s">
        <v>68</v>
      </c>
      <c r="CA63" s="6" t="s">
        <v>43</v>
      </c>
      <c r="CB63" s="6" t="n">
        <v>24.774483</v>
      </c>
      <c r="CF63" s="6" t="s">
        <v>68</v>
      </c>
      <c r="CG63" s="6" t="s">
        <v>44</v>
      </c>
      <c r="CH63" s="6" t="n">
        <v>23.967955</v>
      </c>
      <c r="CL63" s="6" t="s">
        <v>68</v>
      </c>
      <c r="CM63" s="6" t="s">
        <v>45</v>
      </c>
      <c r="CN63" s="6" t="n">
        <v>25.8673</v>
      </c>
      <c r="CR63" s="6" t="s">
        <v>68</v>
      </c>
      <c r="CS63" s="6" t="s">
        <v>46</v>
      </c>
      <c r="CT63" s="6" t="n">
        <v>23.358559</v>
      </c>
      <c r="CX63" s="6" t="s">
        <v>68</v>
      </c>
      <c r="CY63" s="6" t="s">
        <v>47</v>
      </c>
      <c r="CZ63" s="6" t="n">
        <v>22.603071</v>
      </c>
      <c r="DD63" s="6" t="s">
        <v>68</v>
      </c>
      <c r="DE63" s="6" t="s">
        <v>48</v>
      </c>
      <c r="DF63" s="6" t="n">
        <v>25.737326</v>
      </c>
    </row>
    <row r="64" customFormat="false" ht="13.5" hidden="false" customHeight="false" outlineLevel="0" collapsed="false">
      <c r="A64" s="6" t="n">
        <v>4</v>
      </c>
      <c r="B64" s="6" t="s">
        <v>68</v>
      </c>
      <c r="C64" s="6" t="s">
        <v>30</v>
      </c>
      <c r="D64" s="6" t="n">
        <v>19.071173</v>
      </c>
      <c r="E64" s="8" t="n">
        <f aca="false">AVERAGE(D62:D64)</f>
        <v>19.0814756666667</v>
      </c>
      <c r="F64" s="6" t="s">
        <v>68</v>
      </c>
      <c r="G64" s="6" t="s">
        <v>31</v>
      </c>
      <c r="H64" s="6" t="n">
        <v>24.865885</v>
      </c>
      <c r="I64" s="8" t="n">
        <f aca="false">AVERAGE(H62:H64)</f>
        <v>24.8589403333333</v>
      </c>
      <c r="J64" s="10" t="n">
        <f aca="false">I64-E64</f>
        <v>5.77746466666667</v>
      </c>
      <c r="K64" s="9" t="n">
        <f aca="false">POWER(2,-J64)</f>
        <v>0.0182309725199988</v>
      </c>
      <c r="L64" s="6" t="s">
        <v>68</v>
      </c>
      <c r="M64" s="6" t="s">
        <v>32</v>
      </c>
      <c r="N64" s="6" t="n">
        <v>26.458786</v>
      </c>
      <c r="O64" s="8" t="n">
        <f aca="false">AVERAGE(N62:N64)</f>
        <v>26.59569</v>
      </c>
      <c r="P64" s="10" t="n">
        <f aca="false">O64-E64</f>
        <v>7.51421433333334</v>
      </c>
      <c r="Q64" s="9" t="n">
        <f aca="false">POWER(2,-P64)</f>
        <v>0.00547011040362904</v>
      </c>
      <c r="R64" s="6" t="s">
        <v>68</v>
      </c>
      <c r="S64" s="6" t="s">
        <v>33</v>
      </c>
      <c r="T64" s="6" t="n">
        <v>23.66703</v>
      </c>
      <c r="U64" s="8" t="n">
        <f aca="false">AVERAGE(T62:T64)</f>
        <v>23.6388523333333</v>
      </c>
      <c r="V64" s="10" t="n">
        <f aca="false">U64-E64</f>
        <v>4.55737666666667</v>
      </c>
      <c r="W64" s="9" t="n">
        <f aca="false">POWER(2,-V64)</f>
        <v>0.0424710425411828</v>
      </c>
      <c r="X64" s="6" t="s">
        <v>68</v>
      </c>
      <c r="Y64" s="6" t="s">
        <v>34</v>
      </c>
      <c r="Z64" s="6" t="n">
        <v>23.25884</v>
      </c>
      <c r="AA64" s="8" t="n">
        <f aca="false">AVERAGE(Z62:Z64)</f>
        <v>23.257313</v>
      </c>
      <c r="AB64" s="10" t="n">
        <f aca="false">AA64-E64</f>
        <v>4.17583733333333</v>
      </c>
      <c r="AC64" s="9" t="n">
        <f aca="false">POWER(2,-AB64)</f>
        <v>0.0553283483132253</v>
      </c>
      <c r="AD64" s="6" t="s">
        <v>68</v>
      </c>
      <c r="AE64" s="6" t="s">
        <v>35</v>
      </c>
      <c r="AF64" s="6" t="n">
        <v>22.003325</v>
      </c>
      <c r="AG64" s="8" t="n">
        <f aca="false">AVERAGE(AF62:AF64)</f>
        <v>22.011145</v>
      </c>
      <c r="AH64" s="10" t="n">
        <f aca="false">AG64-E64</f>
        <v>2.92966933333333</v>
      </c>
      <c r="AI64" s="9" t="n">
        <f aca="false">POWER(2,-AH64)</f>
        <v>0.13124466337029</v>
      </c>
      <c r="AJ64" s="6" t="s">
        <v>68</v>
      </c>
      <c r="AK64" s="6" t="s">
        <v>36</v>
      </c>
      <c r="AL64" s="6" t="n">
        <v>24.42657</v>
      </c>
      <c r="AM64" s="8" t="n">
        <f aca="false">AVERAGE(AL62:AL64)</f>
        <v>24.454878</v>
      </c>
      <c r="AN64" s="10" t="n">
        <f aca="false">AM64-E64</f>
        <v>5.37340233333333</v>
      </c>
      <c r="AO64" s="9" t="n">
        <f aca="false">POWER(2,-AN64)</f>
        <v>0.0241237444324014</v>
      </c>
      <c r="AP64" s="6" t="s">
        <v>68</v>
      </c>
      <c r="AQ64" s="6" t="s">
        <v>37</v>
      </c>
      <c r="AR64" s="6" t="n">
        <v>25.962313</v>
      </c>
      <c r="AS64" s="8" t="n">
        <f aca="false">AVERAGE(AR62:AR64)</f>
        <v>26.0150053333333</v>
      </c>
      <c r="AT64" s="10" t="n">
        <f aca="false">AS64-E64</f>
        <v>6.93352966666667</v>
      </c>
      <c r="AU64" s="9" t="n">
        <f aca="false">POWER(2,-AT64)</f>
        <v>0.00818087194112458</v>
      </c>
      <c r="AV64" s="6" t="s">
        <v>68</v>
      </c>
      <c r="AW64" s="6" t="s">
        <v>38</v>
      </c>
      <c r="AX64" s="6" t="n">
        <v>23.539171</v>
      </c>
      <c r="AY64" s="8" t="n">
        <f aca="false">AVERAGE(AX62:AX64)</f>
        <v>23.697018</v>
      </c>
      <c r="AZ64" s="10" t="n">
        <f aca="false">AY64-E64</f>
        <v>4.61554233333333</v>
      </c>
      <c r="BA64" s="9" t="n">
        <f aca="false">POWER(2,-AZ64)</f>
        <v>0.0407927807714188</v>
      </c>
      <c r="BB64" s="6" t="s">
        <v>68</v>
      </c>
      <c r="BC64" s="6" t="s">
        <v>39</v>
      </c>
      <c r="BD64" s="6" t="n">
        <v>22.204565</v>
      </c>
      <c r="BE64" s="8" t="n">
        <f aca="false">AVERAGE(BD62:BD64)</f>
        <v>22.1521066666667</v>
      </c>
      <c r="BF64" s="10" t="n">
        <f aca="false">BE64-E64</f>
        <v>3.070631</v>
      </c>
      <c r="BG64" s="9" t="n">
        <f aca="false">POWER(2,-BF64)</f>
        <v>0.11902767853441</v>
      </c>
      <c r="BH64" s="6" t="s">
        <v>68</v>
      </c>
      <c r="BI64" s="6" t="s">
        <v>40</v>
      </c>
      <c r="BJ64" s="6" t="n">
        <v>22.189547</v>
      </c>
      <c r="BK64" s="8" t="n">
        <f aca="false">AVERAGE(BJ62:BJ64)</f>
        <v>22.2496716666667</v>
      </c>
      <c r="BL64" s="10" t="n">
        <f aca="false">BK64-E64</f>
        <v>3.168196</v>
      </c>
      <c r="BM64" s="9" t="n">
        <f aca="false">POWER(2,-BL64)</f>
        <v>0.111244352322896</v>
      </c>
      <c r="BN64" s="6" t="s">
        <v>68</v>
      </c>
      <c r="BO64" s="6" t="s">
        <v>41</v>
      </c>
      <c r="BP64" s="6" t="n">
        <v>27.817265</v>
      </c>
      <c r="BQ64" s="8" t="n">
        <f aca="false">AVERAGE(BP62:BP64)</f>
        <v>27.630466</v>
      </c>
      <c r="BR64" s="10" t="n">
        <f aca="false">BQ64-E64</f>
        <v>8.54899033333333</v>
      </c>
      <c r="BS64" s="9" t="n">
        <f aca="false">POWER(2,-BR64)</f>
        <v>0.00266991525657483</v>
      </c>
      <c r="BT64" s="6" t="s">
        <v>68</v>
      </c>
      <c r="BU64" s="6" t="s">
        <v>42</v>
      </c>
      <c r="BV64" s="6" t="n">
        <v>22.69777</v>
      </c>
      <c r="BW64" s="8" t="n">
        <f aca="false">AVERAGE(BV62:BV64)</f>
        <v>22.7775086666667</v>
      </c>
      <c r="BX64" s="10" t="n">
        <f aca="false">BW64-E64</f>
        <v>3.696033</v>
      </c>
      <c r="BY64" s="9" t="n">
        <f aca="false">POWER(2,-BX64)</f>
        <v>0.0771583980005018</v>
      </c>
      <c r="BZ64" s="6" t="s">
        <v>68</v>
      </c>
      <c r="CA64" s="6" t="s">
        <v>43</v>
      </c>
      <c r="CB64" s="6" t="n">
        <v>24.873915</v>
      </c>
      <c r="CC64" s="8" t="n">
        <f aca="false">AVERAGE(CB62:CB64)</f>
        <v>24.801286</v>
      </c>
      <c r="CD64" s="10" t="n">
        <f aca="false">CC64-E64</f>
        <v>5.71981033333334</v>
      </c>
      <c r="CE64" s="9" t="n">
        <f aca="false">POWER(2,-CD64)</f>
        <v>0.0189742893960041</v>
      </c>
      <c r="CF64" s="6" t="s">
        <v>68</v>
      </c>
      <c r="CG64" s="6" t="s">
        <v>44</v>
      </c>
      <c r="CH64" s="6" t="n">
        <v>23.82736</v>
      </c>
      <c r="CI64" s="8" t="n">
        <f aca="false">AVERAGE(CH62:CH64)</f>
        <v>23.8937576666667</v>
      </c>
      <c r="CJ64" s="10" t="n">
        <f aca="false">CI64-E64</f>
        <v>4.812282</v>
      </c>
      <c r="CK64" s="9" t="n">
        <f aca="false">POWER(2,-CJ64)</f>
        <v>0.0355925226765939</v>
      </c>
      <c r="CL64" s="6" t="s">
        <v>68</v>
      </c>
      <c r="CM64" s="6" t="s">
        <v>45</v>
      </c>
      <c r="CN64" s="6" t="n">
        <v>25.910664</v>
      </c>
      <c r="CO64" s="8" t="n">
        <f aca="false">AVERAGE(CN62:CN64)</f>
        <v>25.9041463333333</v>
      </c>
      <c r="CP64" s="10" t="n">
        <f aca="false">CO64-E64</f>
        <v>6.82267066666667</v>
      </c>
      <c r="CQ64" s="9" t="n">
        <f aca="false">POWER(2,-CP64)</f>
        <v>0.00883428648524716</v>
      </c>
      <c r="CR64" s="6" t="s">
        <v>68</v>
      </c>
      <c r="CS64" s="6" t="s">
        <v>46</v>
      </c>
      <c r="CT64" s="6" t="n">
        <v>23.136744</v>
      </c>
      <c r="CU64" s="8" t="n">
        <f aca="false">AVERAGE(CT62:CT64)</f>
        <v>23.242177</v>
      </c>
      <c r="CV64" s="10" t="n">
        <f aca="false">CU64-E64</f>
        <v>4.16070133333333</v>
      </c>
      <c r="CW64" s="9" t="n">
        <f aca="false">POWER(2,-CV64)</f>
        <v>0.0559118800384337</v>
      </c>
      <c r="CX64" s="6" t="s">
        <v>68</v>
      </c>
      <c r="CY64" s="6" t="s">
        <v>47</v>
      </c>
      <c r="CZ64" s="6" t="n">
        <v>22.86162</v>
      </c>
      <c r="DA64" s="8" t="n">
        <f aca="false">AVERAGE(CZ62:CZ64)</f>
        <v>22.7648073333333</v>
      </c>
      <c r="DB64" s="10" t="n">
        <f aca="false">DA64-E64</f>
        <v>3.68333166666667</v>
      </c>
      <c r="DC64" s="9" t="n">
        <f aca="false">POWER(2,-DB64)</f>
        <v>0.0778406913224673</v>
      </c>
      <c r="DD64" s="6" t="s">
        <v>68</v>
      </c>
      <c r="DE64" s="6" t="s">
        <v>48</v>
      </c>
      <c r="DF64" s="6" t="n">
        <v>25.742584</v>
      </c>
      <c r="DG64" s="8" t="n">
        <f aca="false">AVERAGE(DF62:DF64)</f>
        <v>25.764489</v>
      </c>
      <c r="DH64" s="10" t="n">
        <f aca="false">DG64-E64</f>
        <v>6.68301333333333</v>
      </c>
      <c r="DI64" s="9" t="n">
        <f aca="false">POWER(2,-DH64)</f>
        <v>0.00973223361378369</v>
      </c>
    </row>
    <row r="65" customFormat="false" ht="13.5" hidden="false" customHeight="false" outlineLevel="0" collapsed="false">
      <c r="A65" s="6" t="n">
        <v>4</v>
      </c>
      <c r="B65" s="6" t="s">
        <v>69</v>
      </c>
      <c r="C65" s="6" t="s">
        <v>30</v>
      </c>
      <c r="D65" s="6" t="n">
        <v>19.308283</v>
      </c>
      <c r="F65" s="6" t="s">
        <v>69</v>
      </c>
      <c r="G65" s="6" t="s">
        <v>31</v>
      </c>
      <c r="H65" s="6" t="n">
        <v>24.536287</v>
      </c>
      <c r="I65" s="8"/>
      <c r="L65" s="6" t="s">
        <v>69</v>
      </c>
      <c r="M65" s="6" t="s">
        <v>32</v>
      </c>
      <c r="N65" s="6" t="n">
        <v>26.503138</v>
      </c>
      <c r="O65" s="8"/>
      <c r="R65" s="6" t="s">
        <v>69</v>
      </c>
      <c r="S65" s="6" t="s">
        <v>33</v>
      </c>
      <c r="T65" s="6" t="n">
        <v>22.381441</v>
      </c>
      <c r="U65" s="8"/>
      <c r="X65" s="6" t="s">
        <v>69</v>
      </c>
      <c r="Y65" s="6" t="s">
        <v>34</v>
      </c>
      <c r="Z65" s="6" t="n">
        <v>23.317762</v>
      </c>
      <c r="AA65" s="8"/>
      <c r="AD65" s="6" t="s">
        <v>69</v>
      </c>
      <c r="AE65" s="6" t="s">
        <v>35</v>
      </c>
      <c r="AF65" s="6" t="n">
        <v>21.697292</v>
      </c>
      <c r="AG65" s="8"/>
      <c r="AH65" s="6"/>
      <c r="AJ65" s="6" t="s">
        <v>69</v>
      </c>
      <c r="AK65" s="6" t="s">
        <v>36</v>
      </c>
      <c r="AL65" s="6" t="n">
        <v>23.422235</v>
      </c>
      <c r="AP65" s="6" t="s">
        <v>69</v>
      </c>
      <c r="AQ65" s="6" t="s">
        <v>37</v>
      </c>
      <c r="AR65" s="6" t="n">
        <v>26.516033</v>
      </c>
      <c r="AV65" s="6" t="s">
        <v>69</v>
      </c>
      <c r="AW65" s="6" t="s">
        <v>38</v>
      </c>
      <c r="AX65" s="6" t="n">
        <v>23.986036</v>
      </c>
      <c r="BB65" s="6" t="s">
        <v>69</v>
      </c>
      <c r="BC65" s="6" t="s">
        <v>39</v>
      </c>
      <c r="BD65" s="6" t="n">
        <v>21.922205</v>
      </c>
      <c r="BH65" s="6" t="s">
        <v>69</v>
      </c>
      <c r="BI65" s="6" t="s">
        <v>40</v>
      </c>
      <c r="BJ65" s="6" t="n">
        <v>23.530901</v>
      </c>
      <c r="BN65" s="6" t="s">
        <v>69</v>
      </c>
      <c r="BO65" s="6" t="s">
        <v>41</v>
      </c>
      <c r="BP65" s="6" t="n">
        <v>27.393915</v>
      </c>
      <c r="BT65" s="6" t="s">
        <v>69</v>
      </c>
      <c r="BU65" s="6" t="s">
        <v>42</v>
      </c>
      <c r="BV65" s="6" t="n">
        <v>21.718882</v>
      </c>
      <c r="BZ65" s="6" t="s">
        <v>69</v>
      </c>
      <c r="CA65" s="6" t="s">
        <v>43</v>
      </c>
      <c r="CB65" s="6" t="n">
        <v>24.988558</v>
      </c>
      <c r="CF65" s="6" t="s">
        <v>69</v>
      </c>
      <c r="CG65" s="6" t="s">
        <v>44</v>
      </c>
      <c r="CH65" s="6" t="n">
        <v>23.980469</v>
      </c>
      <c r="CL65" s="6" t="s">
        <v>69</v>
      </c>
      <c r="CM65" s="6" t="s">
        <v>45</v>
      </c>
      <c r="CN65" s="6" t="n">
        <v>25.82842</v>
      </c>
      <c r="CR65" s="6" t="s">
        <v>69</v>
      </c>
      <c r="CS65" s="6" t="s">
        <v>46</v>
      </c>
      <c r="CT65" s="6" t="n">
        <v>22.171516</v>
      </c>
      <c r="CX65" s="6" t="s">
        <v>69</v>
      </c>
      <c r="CY65" s="6" t="s">
        <v>47</v>
      </c>
      <c r="CZ65" s="6" t="n">
        <v>21.752918</v>
      </c>
      <c r="DD65" s="6" t="s">
        <v>69</v>
      </c>
      <c r="DE65" s="6" t="s">
        <v>48</v>
      </c>
      <c r="DF65" s="6" t="n">
        <v>25.82532</v>
      </c>
    </row>
    <row r="66" customFormat="false" ht="13.5" hidden="false" customHeight="false" outlineLevel="0" collapsed="false">
      <c r="A66" s="6" t="n">
        <v>4</v>
      </c>
      <c r="B66" s="6" t="s">
        <v>69</v>
      </c>
      <c r="C66" s="6" t="s">
        <v>30</v>
      </c>
      <c r="D66" s="6" t="n">
        <v>19.237883</v>
      </c>
      <c r="F66" s="6" t="s">
        <v>69</v>
      </c>
      <c r="G66" s="6" t="s">
        <v>31</v>
      </c>
      <c r="H66" s="6" t="n">
        <v>24.712828</v>
      </c>
      <c r="I66" s="8"/>
      <c r="L66" s="6" t="s">
        <v>69</v>
      </c>
      <c r="M66" s="6" t="s">
        <v>32</v>
      </c>
      <c r="N66" s="6" t="n">
        <v>26.623041</v>
      </c>
      <c r="O66" s="8"/>
      <c r="R66" s="6" t="s">
        <v>69</v>
      </c>
      <c r="S66" s="6" t="s">
        <v>33</v>
      </c>
      <c r="T66" s="6" t="n">
        <v>22.32367</v>
      </c>
      <c r="U66" s="8"/>
      <c r="X66" s="6" t="s">
        <v>69</v>
      </c>
      <c r="Y66" s="6" t="s">
        <v>34</v>
      </c>
      <c r="Z66" s="6" t="n">
        <v>23.370054</v>
      </c>
      <c r="AA66" s="8"/>
      <c r="AD66" s="6" t="s">
        <v>69</v>
      </c>
      <c r="AE66" s="6" t="s">
        <v>35</v>
      </c>
      <c r="AF66" s="6" t="n">
        <v>21.658863</v>
      </c>
      <c r="AG66" s="8"/>
      <c r="AH66" s="6"/>
      <c r="AJ66" s="6" t="s">
        <v>69</v>
      </c>
      <c r="AK66" s="6" t="s">
        <v>36</v>
      </c>
      <c r="AL66" s="6" t="n">
        <v>23.524675</v>
      </c>
      <c r="AP66" s="6" t="s">
        <v>69</v>
      </c>
      <c r="AQ66" s="6" t="s">
        <v>37</v>
      </c>
      <c r="AR66" s="6" t="n">
        <v>26.65921</v>
      </c>
      <c r="AV66" s="6" t="s">
        <v>69</v>
      </c>
      <c r="AW66" s="6" t="s">
        <v>38</v>
      </c>
      <c r="AX66" s="6" t="n">
        <v>23.90967</v>
      </c>
      <c r="BB66" s="6" t="s">
        <v>69</v>
      </c>
      <c r="BC66" s="6" t="s">
        <v>39</v>
      </c>
      <c r="BD66" s="6" t="n">
        <v>21.9138</v>
      </c>
      <c r="BH66" s="6" t="s">
        <v>69</v>
      </c>
      <c r="BI66" s="6" t="s">
        <v>40</v>
      </c>
      <c r="BJ66" s="6" t="n">
        <v>22.81205</v>
      </c>
      <c r="BN66" s="6" t="s">
        <v>69</v>
      </c>
      <c r="BO66" s="6" t="s">
        <v>41</v>
      </c>
      <c r="BP66" s="6" t="n">
        <v>27.423605</v>
      </c>
      <c r="BT66" s="6" t="s">
        <v>69</v>
      </c>
      <c r="BU66" s="6" t="s">
        <v>42</v>
      </c>
      <c r="BV66" s="6" t="n">
        <v>21.604326</v>
      </c>
      <c r="BZ66" s="6" t="s">
        <v>69</v>
      </c>
      <c r="CA66" s="6" t="s">
        <v>43</v>
      </c>
      <c r="CB66" s="6" t="n">
        <v>24.955029</v>
      </c>
      <c r="CF66" s="6" t="s">
        <v>69</v>
      </c>
      <c r="CG66" s="6" t="s">
        <v>44</v>
      </c>
      <c r="CH66" s="6" t="n">
        <v>23.844347</v>
      </c>
      <c r="CL66" s="6" t="s">
        <v>69</v>
      </c>
      <c r="CM66" s="6" t="s">
        <v>45</v>
      </c>
      <c r="CN66" s="6" t="n">
        <v>25.858957</v>
      </c>
      <c r="CR66" s="6" t="s">
        <v>69</v>
      </c>
      <c r="CS66" s="6" t="s">
        <v>46</v>
      </c>
      <c r="CT66" s="6" t="n">
        <v>22.119781</v>
      </c>
      <c r="CX66" s="6" t="s">
        <v>69</v>
      </c>
      <c r="CY66" s="6" t="s">
        <v>47</v>
      </c>
      <c r="CZ66" s="6" t="n">
        <v>21.500086</v>
      </c>
      <c r="DD66" s="6" t="s">
        <v>69</v>
      </c>
      <c r="DE66" s="6" t="s">
        <v>48</v>
      </c>
      <c r="DF66" s="6" t="n">
        <v>25.847443</v>
      </c>
    </row>
    <row r="67" customFormat="false" ht="13.5" hidden="false" customHeight="false" outlineLevel="0" collapsed="false">
      <c r="A67" s="6" t="n">
        <v>4</v>
      </c>
      <c r="B67" s="6" t="s">
        <v>69</v>
      </c>
      <c r="C67" s="6" t="s">
        <v>30</v>
      </c>
      <c r="D67" s="6" t="n">
        <v>19.30769</v>
      </c>
      <c r="E67" s="8" t="n">
        <f aca="false">AVERAGE(D65:D67)</f>
        <v>19.2846186666667</v>
      </c>
      <c r="F67" s="6" t="s">
        <v>69</v>
      </c>
      <c r="G67" s="6" t="s">
        <v>31</v>
      </c>
      <c r="H67" s="6" t="n">
        <v>24.702124</v>
      </c>
      <c r="I67" s="8" t="n">
        <f aca="false">AVERAGE(H65:H67)</f>
        <v>24.650413</v>
      </c>
      <c r="J67" s="10" t="n">
        <f aca="false">I67-E67</f>
        <v>5.36579433333333</v>
      </c>
      <c r="K67" s="9" t="n">
        <f aca="false">POWER(2,-J67)</f>
        <v>0.0242512961482527</v>
      </c>
      <c r="L67" s="6" t="s">
        <v>69</v>
      </c>
      <c r="M67" s="6" t="s">
        <v>32</v>
      </c>
      <c r="N67" s="6" t="n">
        <v>26.559572</v>
      </c>
      <c r="O67" s="8" t="n">
        <f aca="false">AVERAGE(N65:N67)</f>
        <v>26.561917</v>
      </c>
      <c r="P67" s="10" t="n">
        <f aca="false">O67-E67</f>
        <v>7.27729833333333</v>
      </c>
      <c r="Q67" s="9" t="n">
        <f aca="false">POWER(2,-P67)</f>
        <v>0.00644636532931442</v>
      </c>
      <c r="R67" s="6" t="s">
        <v>69</v>
      </c>
      <c r="S67" s="6" t="s">
        <v>33</v>
      </c>
      <c r="T67" s="6" t="n">
        <v>22.441483</v>
      </c>
      <c r="U67" s="8" t="n">
        <f aca="false">AVERAGE(T65:T67)</f>
        <v>22.382198</v>
      </c>
      <c r="V67" s="10" t="n">
        <f aca="false">U67-E67</f>
        <v>3.09757933333333</v>
      </c>
      <c r="W67" s="9" t="n">
        <f aca="false">POWER(2,-V67)</f>
        <v>0.116824977678821</v>
      </c>
      <c r="X67" s="6" t="s">
        <v>69</v>
      </c>
      <c r="Y67" s="6" t="s">
        <v>34</v>
      </c>
      <c r="Z67" s="6" t="n">
        <v>23.362587</v>
      </c>
      <c r="AA67" s="8" t="n">
        <f aca="false">AVERAGE(Z65:Z67)</f>
        <v>23.3501343333333</v>
      </c>
      <c r="AB67" s="10" t="n">
        <f aca="false">AA67-E67</f>
        <v>4.06551566666667</v>
      </c>
      <c r="AC67" s="9" t="n">
        <f aca="false">POWER(2,-AB67)</f>
        <v>0.0597252307717526</v>
      </c>
      <c r="AD67" s="6" t="s">
        <v>69</v>
      </c>
      <c r="AE67" s="6" t="s">
        <v>35</v>
      </c>
      <c r="AF67" s="6" t="n">
        <v>21.78129</v>
      </c>
      <c r="AG67" s="8" t="n">
        <f aca="false">AVERAGE(AF65:AF67)</f>
        <v>21.7124816666667</v>
      </c>
      <c r="AH67" s="10" t="n">
        <f aca="false">AG67-E67</f>
        <v>2.427863</v>
      </c>
      <c r="AI67" s="9" t="n">
        <f aca="false">POWER(2,-AH67)</f>
        <v>0.185840519848018</v>
      </c>
      <c r="AJ67" s="6" t="s">
        <v>69</v>
      </c>
      <c r="AK67" s="6" t="s">
        <v>36</v>
      </c>
      <c r="AL67" s="6" t="n">
        <v>23.49486</v>
      </c>
      <c r="AM67" s="8" t="n">
        <f aca="false">AVERAGE(AL65:AL67)</f>
        <v>23.48059</v>
      </c>
      <c r="AN67" s="10" t="n">
        <f aca="false">AM67-E67</f>
        <v>4.19597133333333</v>
      </c>
      <c r="AO67" s="9" t="n">
        <f aca="false">POWER(2,-AN67)</f>
        <v>0.0545615585852169</v>
      </c>
      <c r="AP67" s="6" t="s">
        <v>69</v>
      </c>
      <c r="AQ67" s="6" t="s">
        <v>37</v>
      </c>
      <c r="AR67" s="6" t="n">
        <v>26.537045</v>
      </c>
      <c r="AS67" s="8" t="n">
        <f aca="false">AVERAGE(AR65:AR67)</f>
        <v>26.5707626666667</v>
      </c>
      <c r="AT67" s="10" t="n">
        <f aca="false">AS67-E67</f>
        <v>7.286144</v>
      </c>
      <c r="AU67" s="9" t="n">
        <f aca="false">POWER(2,-AT67)</f>
        <v>0.00640696133753319</v>
      </c>
      <c r="AV67" s="6" t="s">
        <v>69</v>
      </c>
      <c r="AW67" s="6" t="s">
        <v>38</v>
      </c>
      <c r="AX67" s="6" t="n">
        <v>23.864372</v>
      </c>
      <c r="AY67" s="8" t="n">
        <f aca="false">AVERAGE(AX65:AX67)</f>
        <v>23.920026</v>
      </c>
      <c r="AZ67" s="10" t="n">
        <f aca="false">AY67-E67</f>
        <v>4.63540733333333</v>
      </c>
      <c r="BA67" s="9" t="n">
        <f aca="false">POWER(2,-AZ67)</f>
        <v>0.040234939307043</v>
      </c>
      <c r="BB67" s="6" t="s">
        <v>69</v>
      </c>
      <c r="BC67" s="6" t="s">
        <v>39</v>
      </c>
      <c r="BD67" s="6" t="n">
        <v>21.909597</v>
      </c>
      <c r="BE67" s="8" t="n">
        <f aca="false">AVERAGE(BD65:BD67)</f>
        <v>21.9152006666667</v>
      </c>
      <c r="BF67" s="10" t="n">
        <f aca="false">BE67-E67</f>
        <v>2.630582</v>
      </c>
      <c r="BG67" s="9" t="n">
        <f aca="false">POWER(2,-BF67)</f>
        <v>0.161478948197899</v>
      </c>
      <c r="BH67" s="6" t="s">
        <v>69</v>
      </c>
      <c r="BI67" s="6" t="s">
        <v>40</v>
      </c>
      <c r="BJ67" s="6" t="n">
        <v>22.878325</v>
      </c>
      <c r="BK67" s="8" t="n">
        <f aca="false">AVERAGE(BJ65:BJ67)</f>
        <v>23.0737586666667</v>
      </c>
      <c r="BL67" s="10" t="n">
        <f aca="false">BK67-E67</f>
        <v>3.78914</v>
      </c>
      <c r="BM67" s="9" t="n">
        <f aca="false">POWER(2,-BL67)</f>
        <v>0.0723361186805412</v>
      </c>
      <c r="BN67" s="6" t="s">
        <v>69</v>
      </c>
      <c r="BO67" s="6" t="s">
        <v>41</v>
      </c>
      <c r="BP67" s="6" t="n">
        <v>27.595984</v>
      </c>
      <c r="BQ67" s="8" t="n">
        <f aca="false">AVERAGE(BP65:BP67)</f>
        <v>27.471168</v>
      </c>
      <c r="BR67" s="10" t="n">
        <f aca="false">BQ67-E67</f>
        <v>8.18654933333334</v>
      </c>
      <c r="BS67" s="9" t="n">
        <f aca="false">POWER(2,-BR67)</f>
        <v>0.00343244106931125</v>
      </c>
      <c r="BT67" s="6" t="s">
        <v>69</v>
      </c>
      <c r="BU67" s="6" t="s">
        <v>42</v>
      </c>
      <c r="BV67" s="6" t="n">
        <v>21.745146</v>
      </c>
      <c r="BW67" s="8" t="n">
        <f aca="false">AVERAGE(BV65:BV67)</f>
        <v>21.6894513333333</v>
      </c>
      <c r="BX67" s="10" t="n">
        <f aca="false">BW67-E67</f>
        <v>2.40483266666667</v>
      </c>
      <c r="BY67" s="9" t="n">
        <f aca="false">POWER(2,-BX67)</f>
        <v>0.188830973793193</v>
      </c>
      <c r="BZ67" s="6" t="s">
        <v>69</v>
      </c>
      <c r="CA67" s="6" t="s">
        <v>43</v>
      </c>
      <c r="CB67" s="6" t="n">
        <v>24.865244</v>
      </c>
      <c r="CC67" s="8" t="n">
        <f aca="false">AVERAGE(CB65:CB67)</f>
        <v>24.936277</v>
      </c>
      <c r="CD67" s="10" t="n">
        <f aca="false">CC67-E67</f>
        <v>5.65165833333333</v>
      </c>
      <c r="CE67" s="9" t="n">
        <f aca="false">POWER(2,-CD67)</f>
        <v>0.0198921312655833</v>
      </c>
      <c r="CF67" s="6" t="s">
        <v>69</v>
      </c>
      <c r="CG67" s="6" t="s">
        <v>44</v>
      </c>
      <c r="CH67" s="6" t="n">
        <v>23.889387</v>
      </c>
      <c r="CI67" s="8" t="n">
        <f aca="false">AVERAGE(CH65:CH67)</f>
        <v>23.9047343333333</v>
      </c>
      <c r="CJ67" s="10" t="n">
        <f aca="false">CI67-E67</f>
        <v>4.62011566666667</v>
      </c>
      <c r="CK67" s="9" t="n">
        <f aca="false">POWER(2,-CJ67)</f>
        <v>0.0406636726816016</v>
      </c>
      <c r="CL67" s="6" t="s">
        <v>69</v>
      </c>
      <c r="CM67" s="6" t="s">
        <v>45</v>
      </c>
      <c r="CN67" s="6" t="n">
        <v>26.052217</v>
      </c>
      <c r="CO67" s="8" t="n">
        <f aca="false">AVERAGE(CN65:CN67)</f>
        <v>25.913198</v>
      </c>
      <c r="CP67" s="10" t="n">
        <f aca="false">CO67-E67</f>
        <v>6.62857933333333</v>
      </c>
      <c r="CQ67" s="9" t="n">
        <f aca="false">POWER(2,-CP67)</f>
        <v>0.0101064537301163</v>
      </c>
      <c r="CR67" s="6" t="s">
        <v>69</v>
      </c>
      <c r="CS67" s="6" t="s">
        <v>46</v>
      </c>
      <c r="CT67" s="6" t="n">
        <v>22.090868</v>
      </c>
      <c r="CU67" s="8" t="n">
        <f aca="false">AVERAGE(CT65:CT67)</f>
        <v>22.1273883333333</v>
      </c>
      <c r="CV67" s="10" t="n">
        <f aca="false">CU67-E67</f>
        <v>2.84276966666667</v>
      </c>
      <c r="CW67" s="9" t="n">
        <f aca="false">POWER(2,-CV67)</f>
        <v>0.139393030344917</v>
      </c>
      <c r="CX67" s="6" t="s">
        <v>69</v>
      </c>
      <c r="CY67" s="6" t="s">
        <v>47</v>
      </c>
      <c r="CZ67" s="6" t="n">
        <v>21.517378</v>
      </c>
      <c r="DA67" s="8" t="n">
        <f aca="false">AVERAGE(CZ65:CZ67)</f>
        <v>21.5901273333333</v>
      </c>
      <c r="DB67" s="10" t="n">
        <f aca="false">DA67-E67</f>
        <v>2.30550866666666</v>
      </c>
      <c r="DC67" s="9" t="n">
        <f aca="false">POWER(2,-DB67)</f>
        <v>0.202289218254035</v>
      </c>
      <c r="DD67" s="6" t="s">
        <v>69</v>
      </c>
      <c r="DE67" s="6" t="s">
        <v>48</v>
      </c>
      <c r="DF67" s="6" t="n">
        <v>25.872961</v>
      </c>
      <c r="DG67" s="8" t="n">
        <f aca="false">AVERAGE(DF65:DF67)</f>
        <v>25.8485746666667</v>
      </c>
      <c r="DH67" s="10" t="n">
        <f aca="false">DG67-E67</f>
        <v>6.563956</v>
      </c>
      <c r="DI67" s="9" t="n">
        <f aca="false">POWER(2,-DH67)</f>
        <v>0.0105694491522554</v>
      </c>
    </row>
    <row r="68" customFormat="false" ht="13.5" hidden="false" customHeight="false" outlineLevel="0" collapsed="false">
      <c r="A68" s="6" t="n">
        <v>4</v>
      </c>
      <c r="B68" s="6" t="s">
        <v>70</v>
      </c>
      <c r="C68" s="6" t="s">
        <v>30</v>
      </c>
      <c r="D68" s="6" t="n">
        <v>18.97679</v>
      </c>
      <c r="F68" s="6" t="s">
        <v>70</v>
      </c>
      <c r="G68" s="6" t="s">
        <v>31</v>
      </c>
      <c r="H68" s="6" t="n">
        <v>22.90136</v>
      </c>
      <c r="I68" s="8"/>
      <c r="L68" s="6" t="s">
        <v>70</v>
      </c>
      <c r="M68" s="6" t="s">
        <v>32</v>
      </c>
      <c r="N68" s="6" t="n">
        <v>25.681694</v>
      </c>
      <c r="O68" s="8"/>
      <c r="R68" s="6" t="s">
        <v>70</v>
      </c>
      <c r="S68" s="6" t="s">
        <v>33</v>
      </c>
      <c r="T68" s="6" t="n">
        <v>21.844547</v>
      </c>
      <c r="U68" s="8"/>
      <c r="X68" s="6" t="s">
        <v>70</v>
      </c>
      <c r="Y68" s="6" t="s">
        <v>34</v>
      </c>
      <c r="Z68" s="6" t="n">
        <v>22.65752</v>
      </c>
      <c r="AA68" s="8"/>
      <c r="AD68" s="6" t="s">
        <v>70</v>
      </c>
      <c r="AE68" s="6" t="s">
        <v>35</v>
      </c>
      <c r="AF68" s="6" t="n">
        <v>20.742298</v>
      </c>
      <c r="AG68" s="8"/>
      <c r="AH68" s="6"/>
      <c r="AJ68" s="6" t="s">
        <v>70</v>
      </c>
      <c r="AK68" s="6" t="s">
        <v>36</v>
      </c>
      <c r="AL68" s="6" t="n">
        <v>21.439257</v>
      </c>
      <c r="AP68" s="6" t="s">
        <v>70</v>
      </c>
      <c r="AQ68" s="6" t="s">
        <v>37</v>
      </c>
      <c r="AR68" s="6" t="n">
        <v>25.796509</v>
      </c>
      <c r="AV68" s="6" t="s">
        <v>70</v>
      </c>
      <c r="AW68" s="6" t="s">
        <v>38</v>
      </c>
      <c r="AX68" s="6" t="n">
        <v>21.695827</v>
      </c>
      <c r="BB68" s="6" t="s">
        <v>70</v>
      </c>
      <c r="BC68" s="6" t="s">
        <v>39</v>
      </c>
      <c r="BD68" s="6" t="n">
        <v>21.5201</v>
      </c>
      <c r="BH68" s="6" t="s">
        <v>70</v>
      </c>
      <c r="BI68" s="6" t="s">
        <v>40</v>
      </c>
      <c r="BJ68" s="6" t="n">
        <v>21.899828</v>
      </c>
      <c r="BN68" s="6" t="s">
        <v>70</v>
      </c>
      <c r="BO68" s="6" t="s">
        <v>41</v>
      </c>
      <c r="BP68" s="6" t="n">
        <v>27.071842</v>
      </c>
      <c r="BT68" s="6" t="s">
        <v>70</v>
      </c>
      <c r="BU68" s="6" t="s">
        <v>42</v>
      </c>
      <c r="BV68" s="6" t="n">
        <v>20.62087</v>
      </c>
      <c r="BZ68" s="6" t="s">
        <v>70</v>
      </c>
      <c r="CA68" s="6" t="s">
        <v>43</v>
      </c>
      <c r="CB68" s="6" t="n">
        <v>24.9977</v>
      </c>
      <c r="CF68" s="6" t="s">
        <v>70</v>
      </c>
      <c r="CG68" s="6" t="s">
        <v>44</v>
      </c>
      <c r="CH68" s="6" t="n">
        <v>22.836336</v>
      </c>
      <c r="CL68" s="6" t="s">
        <v>70</v>
      </c>
      <c r="CM68" s="6" t="s">
        <v>45</v>
      </c>
      <c r="CN68" s="6" t="n">
        <v>25.389055</v>
      </c>
      <c r="CR68" s="6" t="s">
        <v>70</v>
      </c>
      <c r="CS68" s="6" t="s">
        <v>46</v>
      </c>
      <c r="CT68" s="6" t="n">
        <v>21.682606</v>
      </c>
      <c r="CX68" s="6" t="s">
        <v>70</v>
      </c>
      <c r="CY68" s="6" t="s">
        <v>47</v>
      </c>
      <c r="CZ68" s="6" t="n">
        <v>20.194433</v>
      </c>
      <c r="DD68" s="6" t="s">
        <v>70</v>
      </c>
      <c r="DE68" s="6" t="s">
        <v>48</v>
      </c>
      <c r="DF68" s="6" t="n">
        <v>25.151443</v>
      </c>
    </row>
    <row r="69" customFormat="false" ht="13.5" hidden="false" customHeight="false" outlineLevel="0" collapsed="false">
      <c r="A69" s="6" t="n">
        <v>4</v>
      </c>
      <c r="B69" s="6" t="s">
        <v>70</v>
      </c>
      <c r="C69" s="6" t="s">
        <v>30</v>
      </c>
      <c r="D69" s="6" t="n">
        <v>18.949312</v>
      </c>
      <c r="F69" s="6" t="s">
        <v>70</v>
      </c>
      <c r="G69" s="6" t="s">
        <v>31</v>
      </c>
      <c r="H69" s="6" t="n">
        <v>22.8414</v>
      </c>
      <c r="I69" s="8"/>
      <c r="L69" s="6" t="s">
        <v>70</v>
      </c>
      <c r="M69" s="6" t="s">
        <v>32</v>
      </c>
      <c r="N69" s="6" t="n">
        <v>25.327568</v>
      </c>
      <c r="O69" s="8"/>
      <c r="R69" s="6" t="s">
        <v>70</v>
      </c>
      <c r="S69" s="6" t="s">
        <v>33</v>
      </c>
      <c r="T69" s="6" t="n">
        <v>21.804033</v>
      </c>
      <c r="U69" s="8"/>
      <c r="X69" s="6" t="s">
        <v>70</v>
      </c>
      <c r="Y69" s="6" t="s">
        <v>34</v>
      </c>
      <c r="Z69" s="6" t="n">
        <v>22.671913</v>
      </c>
      <c r="AA69" s="8"/>
      <c r="AD69" s="6" t="s">
        <v>70</v>
      </c>
      <c r="AE69" s="6" t="s">
        <v>35</v>
      </c>
      <c r="AF69" s="6" t="n">
        <v>20.658035</v>
      </c>
      <c r="AG69" s="8"/>
      <c r="AH69" s="6"/>
      <c r="AJ69" s="6" t="s">
        <v>70</v>
      </c>
      <c r="AK69" s="6" t="s">
        <v>36</v>
      </c>
      <c r="AL69" s="6" t="n">
        <v>21.460823</v>
      </c>
      <c r="AP69" s="6" t="s">
        <v>70</v>
      </c>
      <c r="AQ69" s="6" t="s">
        <v>37</v>
      </c>
      <c r="AR69" s="6" t="n">
        <v>25.77121</v>
      </c>
      <c r="AV69" s="6" t="s">
        <v>70</v>
      </c>
      <c r="AW69" s="6" t="s">
        <v>38</v>
      </c>
      <c r="AX69" s="6" t="n">
        <v>21.693731</v>
      </c>
      <c r="BB69" s="6" t="s">
        <v>70</v>
      </c>
      <c r="BC69" s="6" t="s">
        <v>39</v>
      </c>
      <c r="BD69" s="6" t="n">
        <v>21.54767</v>
      </c>
      <c r="BH69" s="6" t="s">
        <v>70</v>
      </c>
      <c r="BI69" s="6" t="s">
        <v>40</v>
      </c>
      <c r="BJ69" s="6" t="n">
        <v>21.913315</v>
      </c>
      <c r="BN69" s="6" t="s">
        <v>70</v>
      </c>
      <c r="BO69" s="6" t="s">
        <v>41</v>
      </c>
      <c r="BP69" s="6" t="n">
        <v>26.82108</v>
      </c>
      <c r="BT69" s="6" t="s">
        <v>70</v>
      </c>
      <c r="BU69" s="6" t="s">
        <v>42</v>
      </c>
      <c r="BV69" s="6" t="n">
        <v>20.691849</v>
      </c>
      <c r="BZ69" s="6" t="s">
        <v>70</v>
      </c>
      <c r="CA69" s="6" t="s">
        <v>43</v>
      </c>
      <c r="CB69" s="6" t="n">
        <v>24.928486</v>
      </c>
      <c r="CF69" s="6" t="s">
        <v>70</v>
      </c>
      <c r="CG69" s="6" t="s">
        <v>44</v>
      </c>
      <c r="CH69" s="6" t="n">
        <v>22.778332</v>
      </c>
      <c r="CL69" s="6" t="s">
        <v>70</v>
      </c>
      <c r="CM69" s="6" t="s">
        <v>45</v>
      </c>
      <c r="CN69" s="6" t="n">
        <v>25.581263</v>
      </c>
      <c r="CR69" s="6" t="s">
        <v>70</v>
      </c>
      <c r="CS69" s="6" t="s">
        <v>46</v>
      </c>
      <c r="CT69" s="6" t="n">
        <v>22.823204</v>
      </c>
      <c r="CX69" s="6" t="s">
        <v>70</v>
      </c>
      <c r="CY69" s="6" t="s">
        <v>47</v>
      </c>
      <c r="CZ69" s="6" t="n">
        <v>20.172823</v>
      </c>
      <c r="DD69" s="6" t="s">
        <v>70</v>
      </c>
      <c r="DE69" s="6" t="s">
        <v>48</v>
      </c>
      <c r="DF69" s="6" t="n">
        <v>25.209578</v>
      </c>
    </row>
    <row r="70" customFormat="false" ht="13.5" hidden="false" customHeight="false" outlineLevel="0" collapsed="false">
      <c r="A70" s="6" t="n">
        <v>4</v>
      </c>
      <c r="B70" s="6" t="s">
        <v>70</v>
      </c>
      <c r="C70" s="6" t="s">
        <v>30</v>
      </c>
      <c r="D70" s="6" t="n">
        <v>18.940111</v>
      </c>
      <c r="E70" s="8" t="n">
        <f aca="false">AVERAGE(D68:D70)</f>
        <v>18.9554043333333</v>
      </c>
      <c r="F70" s="6" t="s">
        <v>70</v>
      </c>
      <c r="G70" s="6" t="s">
        <v>31</v>
      </c>
      <c r="H70" s="6" t="n">
        <v>22.857304</v>
      </c>
      <c r="I70" s="8" t="n">
        <f aca="false">AVERAGE(H68:H70)</f>
        <v>22.866688</v>
      </c>
      <c r="J70" s="10" t="n">
        <f aca="false">I70-E70</f>
        <v>3.91128366666667</v>
      </c>
      <c r="K70" s="9" t="n">
        <f aca="false">POWER(2,-J70)</f>
        <v>0.0664639724419225</v>
      </c>
      <c r="L70" s="6" t="s">
        <v>70</v>
      </c>
      <c r="M70" s="6" t="s">
        <v>32</v>
      </c>
      <c r="N70" s="6" t="n">
        <v>25.585966</v>
      </c>
      <c r="O70" s="8" t="n">
        <f aca="false">AVERAGE(N68:N70)</f>
        <v>25.5317426666667</v>
      </c>
      <c r="P70" s="10" t="n">
        <f aca="false">O70-E70</f>
        <v>6.57633833333333</v>
      </c>
      <c r="Q70" s="9" t="n">
        <f aca="false">POWER(2,-P70)</f>
        <v>0.0104791220845302</v>
      </c>
      <c r="R70" s="6" t="s">
        <v>70</v>
      </c>
      <c r="S70" s="6" t="s">
        <v>33</v>
      </c>
      <c r="T70" s="6" t="n">
        <v>21.8296</v>
      </c>
      <c r="U70" s="8" t="n">
        <f aca="false">AVERAGE(T68:T70)</f>
        <v>21.82606</v>
      </c>
      <c r="V70" s="10" t="n">
        <f aca="false">U70-E70</f>
        <v>2.87065566666666</v>
      </c>
      <c r="W70" s="9" t="n">
        <f aca="false">POWER(2,-V70)</f>
        <v>0.136724560845594</v>
      </c>
      <c r="X70" s="6" t="s">
        <v>70</v>
      </c>
      <c r="Y70" s="6" t="s">
        <v>34</v>
      </c>
      <c r="Z70" s="6" t="n">
        <v>22.61779</v>
      </c>
      <c r="AA70" s="8" t="n">
        <f aca="false">AVERAGE(Z68:Z70)</f>
        <v>22.6490743333333</v>
      </c>
      <c r="AB70" s="10" t="n">
        <f aca="false">AA70-E70</f>
        <v>3.69367</v>
      </c>
      <c r="AC70" s="9" t="n">
        <f aca="false">POWER(2,-AB70)</f>
        <v>0.0772848798187499</v>
      </c>
      <c r="AD70" s="6" t="s">
        <v>70</v>
      </c>
      <c r="AE70" s="6" t="s">
        <v>35</v>
      </c>
      <c r="AF70" s="6" t="n">
        <v>20.459639</v>
      </c>
      <c r="AG70" s="8" t="n">
        <f aca="false">AVERAGE(AF68:AF70)</f>
        <v>20.6199906666667</v>
      </c>
      <c r="AH70" s="10" t="n">
        <f aca="false">AG70-E70</f>
        <v>1.66458633333333</v>
      </c>
      <c r="AI70" s="9" t="n">
        <f aca="false">POWER(2,-AH70)</f>
        <v>0.315434784452217</v>
      </c>
      <c r="AJ70" s="6" t="s">
        <v>70</v>
      </c>
      <c r="AK70" s="6" t="s">
        <v>36</v>
      </c>
      <c r="AL70" s="6" t="n">
        <v>21.333858</v>
      </c>
      <c r="AM70" s="8" t="n">
        <f aca="false">AVERAGE(AL68:AL70)</f>
        <v>21.4113126666667</v>
      </c>
      <c r="AN70" s="10" t="n">
        <f aca="false">AM70-E70</f>
        <v>2.45590833333333</v>
      </c>
      <c r="AO70" s="9" t="n">
        <f aca="false">POWER(2,-AN70)</f>
        <v>0.182262752684542</v>
      </c>
      <c r="AP70" s="6" t="s">
        <v>70</v>
      </c>
      <c r="AQ70" s="6" t="s">
        <v>37</v>
      </c>
      <c r="AR70" s="6" t="n">
        <v>25.879662</v>
      </c>
      <c r="AS70" s="8" t="n">
        <f aca="false">AVERAGE(AR68:AR70)</f>
        <v>25.8157936666667</v>
      </c>
      <c r="AT70" s="10" t="n">
        <f aca="false">AS70-E70</f>
        <v>6.86038933333333</v>
      </c>
      <c r="AU70" s="9" t="n">
        <f aca="false">POWER(2,-AT70)</f>
        <v>0.00860631085968889</v>
      </c>
      <c r="AV70" s="6" t="s">
        <v>70</v>
      </c>
      <c r="AW70" s="6" t="s">
        <v>38</v>
      </c>
      <c r="AX70" s="6" t="n">
        <v>21.830645</v>
      </c>
      <c r="AY70" s="8" t="n">
        <f aca="false">AVERAGE(AX68:AX70)</f>
        <v>21.7400676666667</v>
      </c>
      <c r="AZ70" s="10" t="n">
        <f aca="false">AY70-E70</f>
        <v>2.78466333333333</v>
      </c>
      <c r="BA70" s="9" t="n">
        <f aca="false">POWER(2,-AZ70)</f>
        <v>0.145121850916785</v>
      </c>
      <c r="BB70" s="6" t="s">
        <v>70</v>
      </c>
      <c r="BC70" s="6" t="s">
        <v>39</v>
      </c>
      <c r="BD70" s="6" t="n">
        <v>21.447393</v>
      </c>
      <c r="BE70" s="8" t="n">
        <f aca="false">AVERAGE(BD68:BD70)</f>
        <v>21.5050543333333</v>
      </c>
      <c r="BF70" s="10" t="n">
        <f aca="false">BE70-E70</f>
        <v>2.54965</v>
      </c>
      <c r="BG70" s="9" t="n">
        <f aca="false">POWER(2,-BF70)</f>
        <v>0.170796462548814</v>
      </c>
      <c r="BH70" s="6" t="s">
        <v>70</v>
      </c>
      <c r="BI70" s="6" t="s">
        <v>40</v>
      </c>
      <c r="BJ70" s="6" t="n">
        <v>21.915756</v>
      </c>
      <c r="BK70" s="8" t="n">
        <f aca="false">AVERAGE(BJ68:BJ70)</f>
        <v>21.909633</v>
      </c>
      <c r="BL70" s="10" t="n">
        <f aca="false">BK70-E70</f>
        <v>2.95422866666667</v>
      </c>
      <c r="BM70" s="9" t="n">
        <f aca="false">POWER(2,-BL70)</f>
        <v>0.129029364204824</v>
      </c>
      <c r="BN70" s="6" t="s">
        <v>70</v>
      </c>
      <c r="BO70" s="6" t="s">
        <v>41</v>
      </c>
      <c r="BP70" s="6" t="n">
        <v>26.991693</v>
      </c>
      <c r="BQ70" s="8" t="n">
        <f aca="false">AVERAGE(BP68:BP70)</f>
        <v>26.9615383333333</v>
      </c>
      <c r="BR70" s="10" t="n">
        <f aca="false">BQ70-E70</f>
        <v>8.006134</v>
      </c>
      <c r="BS70" s="9" t="n">
        <f aca="false">POWER(2,-BR70)</f>
        <v>0.00388967680136647</v>
      </c>
      <c r="BT70" s="6" t="s">
        <v>70</v>
      </c>
      <c r="BU70" s="6" t="s">
        <v>42</v>
      </c>
      <c r="BV70" s="6" t="n">
        <v>20.635147</v>
      </c>
      <c r="BW70" s="8" t="n">
        <f aca="false">AVERAGE(BV68:BV70)</f>
        <v>20.6492886666667</v>
      </c>
      <c r="BX70" s="10" t="n">
        <f aca="false">BW70-E70</f>
        <v>1.69388433333333</v>
      </c>
      <c r="BY70" s="9" t="n">
        <f aca="false">POWER(2,-BX70)</f>
        <v>0.309093595514167</v>
      </c>
      <c r="BZ70" s="6" t="s">
        <v>70</v>
      </c>
      <c r="CA70" s="6" t="s">
        <v>43</v>
      </c>
      <c r="CB70" s="6" t="n">
        <v>24.96166</v>
      </c>
      <c r="CC70" s="8" t="n">
        <f aca="false">AVERAGE(CB68:CB70)</f>
        <v>24.9626153333333</v>
      </c>
      <c r="CD70" s="10" t="n">
        <f aca="false">CC70-E70</f>
        <v>6.007211</v>
      </c>
      <c r="CE70" s="9" t="n">
        <f aca="false">POWER(2,-CD70)</f>
        <v>0.0155470966612209</v>
      </c>
      <c r="CF70" s="6" t="s">
        <v>70</v>
      </c>
      <c r="CG70" s="6" t="s">
        <v>44</v>
      </c>
      <c r="CH70" s="6" t="n">
        <v>22.721561</v>
      </c>
      <c r="CI70" s="8" t="n">
        <f aca="false">AVERAGE(CH68:CH70)</f>
        <v>22.778743</v>
      </c>
      <c r="CJ70" s="10" t="n">
        <f aca="false">CI70-E70</f>
        <v>3.82333866666667</v>
      </c>
      <c r="CK70" s="9" t="n">
        <f aca="false">POWER(2,-CJ70)</f>
        <v>0.0706415756823747</v>
      </c>
      <c r="CL70" s="6" t="s">
        <v>70</v>
      </c>
      <c r="CM70" s="6" t="s">
        <v>45</v>
      </c>
      <c r="CN70" s="6" t="n">
        <v>25.320356</v>
      </c>
      <c r="CO70" s="8" t="n">
        <f aca="false">AVERAGE(CN68:CN70)</f>
        <v>25.4302246666667</v>
      </c>
      <c r="CP70" s="10" t="n">
        <f aca="false">CO70-E70</f>
        <v>6.47482033333333</v>
      </c>
      <c r="CQ70" s="9" t="n">
        <f aca="false">POWER(2,-CP70)</f>
        <v>0.0112430686671955</v>
      </c>
      <c r="CR70" s="6" t="s">
        <v>70</v>
      </c>
      <c r="CS70" s="6" t="s">
        <v>46</v>
      </c>
      <c r="CT70" s="6" t="n">
        <v>21.609476</v>
      </c>
      <c r="CU70" s="8" t="n">
        <f aca="false">AVERAGE(CT68:CT70)</f>
        <v>22.0384286666667</v>
      </c>
      <c r="CV70" s="10" t="n">
        <f aca="false">CU70-E70</f>
        <v>3.08302433333333</v>
      </c>
      <c r="CW70" s="9" t="n">
        <f aca="false">POWER(2,-CV70)</f>
        <v>0.118009561959114</v>
      </c>
      <c r="CX70" s="6" t="s">
        <v>70</v>
      </c>
      <c r="CY70" s="6" t="s">
        <v>47</v>
      </c>
      <c r="CZ70" s="6" t="n">
        <v>20.20857</v>
      </c>
      <c r="DA70" s="8" t="n">
        <f aca="false">AVERAGE(CZ68:CZ70)</f>
        <v>20.191942</v>
      </c>
      <c r="DB70" s="10" t="n">
        <f aca="false">DA70-E70</f>
        <v>1.23653766666667</v>
      </c>
      <c r="DC70" s="9" t="n">
        <f aca="false">POWER(2,-DB70)</f>
        <v>0.424389931202338</v>
      </c>
      <c r="DD70" s="6" t="s">
        <v>70</v>
      </c>
      <c r="DE70" s="6" t="s">
        <v>48</v>
      </c>
      <c r="DF70" s="6" t="n">
        <v>24.94658</v>
      </c>
      <c r="DG70" s="8" t="n">
        <f aca="false">AVERAGE(DF68:DF70)</f>
        <v>25.1025336666667</v>
      </c>
      <c r="DH70" s="10" t="n">
        <f aca="false">DG70-E70</f>
        <v>6.14712933333334</v>
      </c>
      <c r="DI70" s="9" t="n">
        <f aca="false">POWER(2,-DH70)</f>
        <v>0.0141100867369775</v>
      </c>
    </row>
    <row r="71" customFormat="false" ht="13.5" hidden="false" customHeight="false" outlineLevel="0" collapsed="false">
      <c r="A71" s="6" t="n">
        <v>4</v>
      </c>
      <c r="B71" s="6" t="s">
        <v>71</v>
      </c>
      <c r="C71" s="6" t="s">
        <v>30</v>
      </c>
      <c r="D71" s="6" t="n">
        <v>19.752144</v>
      </c>
      <c r="F71" s="6" t="s">
        <v>71</v>
      </c>
      <c r="G71" s="6" t="s">
        <v>31</v>
      </c>
      <c r="H71" s="6" t="n">
        <v>25.134407</v>
      </c>
      <c r="I71" s="8"/>
      <c r="L71" s="6" t="s">
        <v>71</v>
      </c>
      <c r="M71" s="6" t="s">
        <v>32</v>
      </c>
      <c r="N71" s="6" t="n">
        <v>27.293037</v>
      </c>
      <c r="O71" s="8"/>
      <c r="R71" s="6" t="s">
        <v>71</v>
      </c>
      <c r="S71" s="6" t="s">
        <v>33</v>
      </c>
      <c r="T71" s="6" t="n">
        <v>23.38614</v>
      </c>
      <c r="U71" s="8"/>
      <c r="X71" s="6" t="s">
        <v>71</v>
      </c>
      <c r="Y71" s="6" t="s">
        <v>34</v>
      </c>
      <c r="Z71" s="6" t="n">
        <v>24.417511</v>
      </c>
      <c r="AA71" s="8"/>
      <c r="AD71" s="6" t="s">
        <v>71</v>
      </c>
      <c r="AE71" s="6" t="s">
        <v>35</v>
      </c>
      <c r="AF71" s="6" t="n">
        <v>22.463709</v>
      </c>
      <c r="AG71" s="8"/>
      <c r="AH71" s="6"/>
      <c r="AJ71" s="6" t="s">
        <v>71</v>
      </c>
      <c r="AK71" s="6" t="s">
        <v>36</v>
      </c>
      <c r="AL71" s="6" t="n">
        <v>24.043396</v>
      </c>
      <c r="AP71" s="6" t="s">
        <v>71</v>
      </c>
      <c r="AQ71" s="6" t="s">
        <v>37</v>
      </c>
      <c r="AR71" s="6" t="n">
        <v>28.41877</v>
      </c>
      <c r="AV71" s="6" t="s">
        <v>71</v>
      </c>
      <c r="AW71" s="6" t="s">
        <v>38</v>
      </c>
      <c r="AX71" s="6" t="n">
        <v>22.771145</v>
      </c>
      <c r="BB71" s="6" t="s">
        <v>71</v>
      </c>
      <c r="BC71" s="6" t="s">
        <v>39</v>
      </c>
      <c r="BD71" s="6" t="n">
        <v>21.146786</v>
      </c>
      <c r="BH71" s="6" t="s">
        <v>71</v>
      </c>
      <c r="BI71" s="6" t="s">
        <v>40</v>
      </c>
      <c r="BJ71" s="6" t="n">
        <v>23.960821</v>
      </c>
      <c r="BN71" s="6" t="s">
        <v>71</v>
      </c>
      <c r="BO71" s="6" t="s">
        <v>41</v>
      </c>
      <c r="BP71" s="6" t="n">
        <v>27.98954</v>
      </c>
      <c r="BT71" s="6" t="s">
        <v>71</v>
      </c>
      <c r="BU71" s="6" t="s">
        <v>42</v>
      </c>
      <c r="BV71" s="6" t="n">
        <v>21.903534</v>
      </c>
      <c r="BZ71" s="6" t="s">
        <v>71</v>
      </c>
      <c r="CA71" s="6" t="s">
        <v>43</v>
      </c>
      <c r="CB71" s="6" t="n">
        <v>25.92531</v>
      </c>
      <c r="CF71" s="6" t="s">
        <v>71</v>
      </c>
      <c r="CG71" s="6" t="s">
        <v>44</v>
      </c>
      <c r="CH71" s="6" t="n">
        <v>24.253387</v>
      </c>
      <c r="CL71" s="6" t="s">
        <v>71</v>
      </c>
      <c r="CM71" s="6" t="s">
        <v>45</v>
      </c>
      <c r="CN71" s="6" t="n">
        <v>27.189785</v>
      </c>
      <c r="CR71" s="6" t="s">
        <v>71</v>
      </c>
      <c r="CS71" s="6" t="s">
        <v>46</v>
      </c>
      <c r="CT71" s="6" t="n">
        <v>23.967493</v>
      </c>
      <c r="CX71" s="6" t="s">
        <v>71</v>
      </c>
      <c r="CY71" s="6" t="s">
        <v>47</v>
      </c>
      <c r="CZ71" s="6" t="n">
        <v>23.028875</v>
      </c>
      <c r="DD71" s="6" t="s">
        <v>71</v>
      </c>
      <c r="DE71" s="6" t="s">
        <v>48</v>
      </c>
      <c r="DF71" s="6" t="n">
        <v>26.786886</v>
      </c>
    </row>
    <row r="72" customFormat="false" ht="13.5" hidden="false" customHeight="false" outlineLevel="0" collapsed="false">
      <c r="A72" s="6" t="n">
        <v>4</v>
      </c>
      <c r="B72" s="6" t="s">
        <v>71</v>
      </c>
      <c r="C72" s="6" t="s">
        <v>30</v>
      </c>
      <c r="D72" s="6" t="n">
        <v>19.674503</v>
      </c>
      <c r="F72" s="6" t="s">
        <v>71</v>
      </c>
      <c r="G72" s="6" t="s">
        <v>31</v>
      </c>
      <c r="H72" s="6" t="n">
        <v>25.162271</v>
      </c>
      <c r="I72" s="8"/>
      <c r="L72" s="6" t="s">
        <v>71</v>
      </c>
      <c r="M72" s="6" t="s">
        <v>32</v>
      </c>
      <c r="N72" s="6" t="n">
        <v>26.945284</v>
      </c>
      <c r="O72" s="8"/>
      <c r="R72" s="6" t="s">
        <v>71</v>
      </c>
      <c r="S72" s="6" t="s">
        <v>33</v>
      </c>
      <c r="T72" s="6" t="n">
        <v>23.208487</v>
      </c>
      <c r="U72" s="8"/>
      <c r="X72" s="6" t="s">
        <v>71</v>
      </c>
      <c r="Y72" s="6" t="s">
        <v>34</v>
      </c>
      <c r="Z72" s="6" t="n">
        <v>24.291782</v>
      </c>
      <c r="AA72" s="8"/>
      <c r="AD72" s="6" t="s">
        <v>71</v>
      </c>
      <c r="AE72" s="6" t="s">
        <v>35</v>
      </c>
      <c r="AF72" s="6" t="n">
        <v>22.433577</v>
      </c>
      <c r="AG72" s="8"/>
      <c r="AH72" s="6"/>
      <c r="AJ72" s="6" t="s">
        <v>71</v>
      </c>
      <c r="AK72" s="6" t="s">
        <v>36</v>
      </c>
      <c r="AL72" s="6" t="n">
        <v>23.977428</v>
      </c>
      <c r="AP72" s="6" t="s">
        <v>71</v>
      </c>
      <c r="AQ72" s="6" t="s">
        <v>37</v>
      </c>
      <c r="AR72" s="6" t="n">
        <v>28.043863</v>
      </c>
      <c r="AV72" s="6" t="s">
        <v>71</v>
      </c>
      <c r="AW72" s="6" t="s">
        <v>38</v>
      </c>
      <c r="AX72" s="6" t="n">
        <v>22.72359</v>
      </c>
      <c r="BB72" s="6" t="s">
        <v>71</v>
      </c>
      <c r="BC72" s="6" t="s">
        <v>39</v>
      </c>
      <c r="BD72" s="6" t="n">
        <v>21.04729</v>
      </c>
      <c r="BH72" s="6" t="s">
        <v>71</v>
      </c>
      <c r="BI72" s="6" t="s">
        <v>40</v>
      </c>
      <c r="BJ72" s="6" t="n">
        <v>23.778399</v>
      </c>
      <c r="BN72" s="6" t="s">
        <v>71</v>
      </c>
      <c r="BO72" s="6" t="s">
        <v>41</v>
      </c>
      <c r="BP72" s="6" t="n">
        <v>28.008774</v>
      </c>
      <c r="BT72" s="6" t="s">
        <v>71</v>
      </c>
      <c r="BU72" s="6" t="s">
        <v>42</v>
      </c>
      <c r="BV72" s="6" t="n">
        <v>21.948883</v>
      </c>
      <c r="BZ72" s="6" t="s">
        <v>71</v>
      </c>
      <c r="CA72" s="6" t="s">
        <v>43</v>
      </c>
      <c r="CB72" s="6" t="n">
        <v>25.905638</v>
      </c>
      <c r="CF72" s="6" t="s">
        <v>71</v>
      </c>
      <c r="CG72" s="6" t="s">
        <v>44</v>
      </c>
      <c r="CH72" s="6" t="n">
        <v>24.305017</v>
      </c>
      <c r="CL72" s="6" t="s">
        <v>71</v>
      </c>
      <c r="CM72" s="6" t="s">
        <v>45</v>
      </c>
      <c r="CN72" s="6" t="n">
        <v>27.198044</v>
      </c>
      <c r="CR72" s="6" t="s">
        <v>71</v>
      </c>
      <c r="CS72" s="6" t="s">
        <v>46</v>
      </c>
      <c r="CT72" s="6" t="n">
        <v>24.098387</v>
      </c>
      <c r="CX72" s="6" t="s">
        <v>71</v>
      </c>
      <c r="CY72" s="6" t="s">
        <v>47</v>
      </c>
      <c r="CZ72" s="6" t="n">
        <v>23.021452</v>
      </c>
      <c r="DD72" s="6" t="s">
        <v>71</v>
      </c>
      <c r="DE72" s="6" t="s">
        <v>48</v>
      </c>
      <c r="DF72" s="6" t="n">
        <v>26.610252</v>
      </c>
    </row>
    <row r="73" customFormat="false" ht="13.5" hidden="false" customHeight="false" outlineLevel="0" collapsed="false">
      <c r="A73" s="6" t="n">
        <v>4</v>
      </c>
      <c r="B73" s="6" t="s">
        <v>71</v>
      </c>
      <c r="C73" s="6" t="s">
        <v>30</v>
      </c>
      <c r="D73" s="6" t="n">
        <v>19.715185</v>
      </c>
      <c r="E73" s="8" t="n">
        <f aca="false">AVERAGE(D71:D73)</f>
        <v>19.713944</v>
      </c>
      <c r="F73" s="6" t="s">
        <v>71</v>
      </c>
      <c r="G73" s="6" t="s">
        <v>31</v>
      </c>
      <c r="H73" s="6" t="n">
        <v>25.104647</v>
      </c>
      <c r="I73" s="8" t="n">
        <f aca="false">AVERAGE(H71:H73)</f>
        <v>25.133775</v>
      </c>
      <c r="J73" s="10" t="n">
        <f aca="false">I73-E73</f>
        <v>5.419831</v>
      </c>
      <c r="K73" s="9" t="n">
        <f aca="false">POWER(2,-J73)</f>
        <v>0.0233597557552074</v>
      </c>
      <c r="L73" s="6" t="s">
        <v>71</v>
      </c>
      <c r="M73" s="6" t="s">
        <v>32</v>
      </c>
      <c r="N73" s="6" t="n">
        <v>27.037283</v>
      </c>
      <c r="O73" s="8" t="n">
        <f aca="false">AVERAGE(N71:N73)</f>
        <v>27.091868</v>
      </c>
      <c r="P73" s="10" t="n">
        <f aca="false">O73-E73</f>
        <v>7.377924</v>
      </c>
      <c r="Q73" s="9" t="n">
        <f aca="false">POWER(2,-P73)</f>
        <v>0.0060120636560294</v>
      </c>
      <c r="R73" s="6" t="s">
        <v>71</v>
      </c>
      <c r="S73" s="6" t="s">
        <v>33</v>
      </c>
      <c r="T73" s="6" t="n">
        <v>23.31714</v>
      </c>
      <c r="U73" s="8" t="n">
        <f aca="false">AVERAGE(T71:T73)</f>
        <v>23.3039223333333</v>
      </c>
      <c r="V73" s="10" t="n">
        <f aca="false">U73-E73</f>
        <v>3.58997833333333</v>
      </c>
      <c r="W73" s="9" t="n">
        <f aca="false">POWER(2,-V73)</f>
        <v>0.0830441105438072</v>
      </c>
      <c r="X73" s="6" t="s">
        <v>71</v>
      </c>
      <c r="Y73" s="6" t="s">
        <v>34</v>
      </c>
      <c r="Z73" s="6" t="n">
        <v>24.406939</v>
      </c>
      <c r="AA73" s="8" t="n">
        <f aca="false">AVERAGE(Z71:Z73)</f>
        <v>24.3720773333333</v>
      </c>
      <c r="AB73" s="10" t="n">
        <f aca="false">AA73-E73</f>
        <v>4.65813333333333</v>
      </c>
      <c r="AC73" s="9" t="n">
        <f aca="false">POWER(2,-AB73)</f>
        <v>0.0396061057630194</v>
      </c>
      <c r="AD73" s="6" t="s">
        <v>71</v>
      </c>
      <c r="AE73" s="6" t="s">
        <v>35</v>
      </c>
      <c r="AF73" s="6" t="n">
        <v>22.452211</v>
      </c>
      <c r="AG73" s="8" t="n">
        <f aca="false">AVERAGE(AF71:AF73)</f>
        <v>22.4498323333333</v>
      </c>
      <c r="AH73" s="10" t="n">
        <f aca="false">AG73-E73</f>
        <v>2.73588833333333</v>
      </c>
      <c r="AI73" s="9" t="n">
        <f aca="false">POWER(2,-AH73)</f>
        <v>0.150112046873867</v>
      </c>
      <c r="AJ73" s="6" t="s">
        <v>71</v>
      </c>
      <c r="AK73" s="6" t="s">
        <v>36</v>
      </c>
      <c r="AL73" s="6" t="n">
        <v>23.915705</v>
      </c>
      <c r="AM73" s="8" t="n">
        <f aca="false">AVERAGE(AL71:AL73)</f>
        <v>23.978843</v>
      </c>
      <c r="AN73" s="10" t="n">
        <f aca="false">AM73-E73</f>
        <v>4.264899</v>
      </c>
      <c r="AO73" s="9" t="n">
        <f aca="false">POWER(2,-AN73)</f>
        <v>0.0520160623254867</v>
      </c>
      <c r="AP73" s="6" t="s">
        <v>71</v>
      </c>
      <c r="AQ73" s="6" t="s">
        <v>37</v>
      </c>
      <c r="AR73" s="6" t="n">
        <v>28.131699</v>
      </c>
      <c r="AS73" s="8" t="n">
        <f aca="false">AVERAGE(AR71:AR73)</f>
        <v>28.1981106666667</v>
      </c>
      <c r="AT73" s="10" t="n">
        <f aca="false">AS73-E73</f>
        <v>8.48416666666667</v>
      </c>
      <c r="AU73" s="9" t="n">
        <f aca="false">POWER(2,-AT73)</f>
        <v>0.0027926167921093</v>
      </c>
      <c r="AV73" s="6" t="s">
        <v>71</v>
      </c>
      <c r="AW73" s="6" t="s">
        <v>38</v>
      </c>
      <c r="AX73" s="6" t="n">
        <v>22.69698</v>
      </c>
      <c r="AY73" s="8" t="n">
        <f aca="false">AVERAGE(AX71:AX73)</f>
        <v>22.7305716666667</v>
      </c>
      <c r="AZ73" s="10" t="n">
        <f aca="false">AY73-E73</f>
        <v>3.01662766666666</v>
      </c>
      <c r="BA73" s="9" t="n">
        <f aca="false">POWER(2,-AZ73)</f>
        <v>0.123567592869579</v>
      </c>
      <c r="BB73" s="6" t="s">
        <v>71</v>
      </c>
      <c r="BC73" s="6" t="s">
        <v>39</v>
      </c>
      <c r="BD73" s="6" t="n">
        <v>21.090208</v>
      </c>
      <c r="BE73" s="8" t="n">
        <f aca="false">AVERAGE(BD71:BD73)</f>
        <v>21.0947613333333</v>
      </c>
      <c r="BF73" s="10" t="n">
        <f aca="false">BE73-E73</f>
        <v>1.38081733333333</v>
      </c>
      <c r="BG73" s="9" t="n">
        <f aca="false">POWER(2,-BF73)</f>
        <v>0.384001184613453</v>
      </c>
      <c r="BH73" s="6" t="s">
        <v>71</v>
      </c>
      <c r="BI73" s="6" t="s">
        <v>40</v>
      </c>
      <c r="BJ73" s="6" t="n">
        <v>23.733969</v>
      </c>
      <c r="BK73" s="8" t="n">
        <f aca="false">AVERAGE(BJ71:BJ73)</f>
        <v>23.8243963333333</v>
      </c>
      <c r="BL73" s="10" t="n">
        <f aca="false">BK73-E73</f>
        <v>4.11045233333333</v>
      </c>
      <c r="BM73" s="9" t="n">
        <f aca="false">POWER(2,-BL73)</f>
        <v>0.0578935994351034</v>
      </c>
      <c r="BN73" s="6" t="s">
        <v>71</v>
      </c>
      <c r="BO73" s="6" t="s">
        <v>41</v>
      </c>
      <c r="BP73" s="6" t="n">
        <v>28.205412</v>
      </c>
      <c r="BQ73" s="8" t="n">
        <f aca="false">AVERAGE(BP71:BP73)</f>
        <v>28.0679086666667</v>
      </c>
      <c r="BR73" s="10" t="n">
        <f aca="false">BQ73-E73</f>
        <v>8.35396466666667</v>
      </c>
      <c r="BS73" s="9" t="n">
        <f aca="false">POWER(2,-BR73)</f>
        <v>0.00305637087568317</v>
      </c>
      <c r="BT73" s="6" t="s">
        <v>71</v>
      </c>
      <c r="BU73" s="6" t="s">
        <v>42</v>
      </c>
      <c r="BV73" s="6" t="n">
        <v>21.926418</v>
      </c>
      <c r="BW73" s="8" t="n">
        <f aca="false">AVERAGE(BV71:BV73)</f>
        <v>21.9262783333333</v>
      </c>
      <c r="BX73" s="10" t="n">
        <f aca="false">BW73-E73</f>
        <v>2.21233433333333</v>
      </c>
      <c r="BY73" s="9" t="n">
        <f aca="false">POWER(2,-BX73)</f>
        <v>0.21578487738505</v>
      </c>
      <c r="BZ73" s="6" t="s">
        <v>71</v>
      </c>
      <c r="CA73" s="6" t="s">
        <v>43</v>
      </c>
      <c r="CB73" s="6" t="n">
        <v>25.911991</v>
      </c>
      <c r="CC73" s="8" t="n">
        <f aca="false">AVERAGE(CB71:CB73)</f>
        <v>25.914313</v>
      </c>
      <c r="CD73" s="10" t="n">
        <f aca="false">CC73-E73</f>
        <v>6.200369</v>
      </c>
      <c r="CE73" s="9" t="n">
        <f aca="false">POWER(2,-CD73)</f>
        <v>0.0135988739048638</v>
      </c>
      <c r="CF73" s="6" t="s">
        <v>71</v>
      </c>
      <c r="CG73" s="6" t="s">
        <v>44</v>
      </c>
      <c r="CH73" s="6" t="n">
        <v>24.263922</v>
      </c>
      <c r="CI73" s="8" t="n">
        <f aca="false">AVERAGE(CH71:CH73)</f>
        <v>24.2741086666667</v>
      </c>
      <c r="CJ73" s="10" t="n">
        <f aca="false">CI73-E73</f>
        <v>4.56016466666667</v>
      </c>
      <c r="CK73" s="9" t="n">
        <f aca="false">POWER(2,-CJ73)</f>
        <v>0.0423890467456069</v>
      </c>
      <c r="CL73" s="6" t="s">
        <v>71</v>
      </c>
      <c r="CM73" s="6" t="s">
        <v>45</v>
      </c>
      <c r="CN73" s="6" t="n">
        <v>27.076584</v>
      </c>
      <c r="CO73" s="8" t="n">
        <f aca="false">AVERAGE(CN71:CN73)</f>
        <v>27.1548043333333</v>
      </c>
      <c r="CP73" s="10" t="n">
        <f aca="false">CO73-E73</f>
        <v>7.44086033333333</v>
      </c>
      <c r="CQ73" s="9" t="n">
        <f aca="false">POWER(2,-CP73)</f>
        <v>0.00575543092646512</v>
      </c>
      <c r="CR73" s="6" t="s">
        <v>71</v>
      </c>
      <c r="CS73" s="6" t="s">
        <v>46</v>
      </c>
      <c r="CT73" s="6" t="n">
        <v>23.9636</v>
      </c>
      <c r="CU73" s="8" t="n">
        <f aca="false">AVERAGE(CT71:CT73)</f>
        <v>24.0098266666667</v>
      </c>
      <c r="CV73" s="10" t="n">
        <f aca="false">CU73-E73</f>
        <v>4.29588266666667</v>
      </c>
      <c r="CW73" s="9" t="n">
        <f aca="false">POWER(2,-CV73)</f>
        <v>0.0509108630668062</v>
      </c>
      <c r="CX73" s="6" t="s">
        <v>71</v>
      </c>
      <c r="CY73" s="6" t="s">
        <v>47</v>
      </c>
      <c r="CZ73" s="6" t="n">
        <v>23.060135</v>
      </c>
      <c r="DA73" s="8" t="n">
        <f aca="false">AVERAGE(CZ71:CZ73)</f>
        <v>23.0368206666667</v>
      </c>
      <c r="DB73" s="10" t="n">
        <f aca="false">DA73-E73</f>
        <v>3.32287666666667</v>
      </c>
      <c r="DC73" s="9" t="n">
        <f aca="false">POWER(2,-DB73)</f>
        <v>0.0999342716251281</v>
      </c>
      <c r="DD73" s="6" t="s">
        <v>71</v>
      </c>
      <c r="DE73" s="6" t="s">
        <v>48</v>
      </c>
      <c r="DF73" s="6" t="n">
        <v>26.740952</v>
      </c>
      <c r="DG73" s="8" t="n">
        <f aca="false">AVERAGE(DF71:DF73)</f>
        <v>26.7126966666667</v>
      </c>
      <c r="DH73" s="10" t="n">
        <f aca="false">DG73-E73</f>
        <v>6.99875266666667</v>
      </c>
      <c r="DI73" s="9" t="n">
        <f aca="false">POWER(2,-DH73)</f>
        <v>0.00781925749566461</v>
      </c>
    </row>
    <row r="74" customFormat="false" ht="13.5" hidden="false" customHeight="false" outlineLevel="0" collapsed="false">
      <c r="A74" s="6" t="n">
        <v>5</v>
      </c>
      <c r="B74" s="15" t="s">
        <v>72</v>
      </c>
      <c r="C74" s="15" t="s">
        <v>30</v>
      </c>
      <c r="D74" s="15" t="n">
        <v>19.187403</v>
      </c>
      <c r="F74" s="15" t="s">
        <v>72</v>
      </c>
      <c r="G74" s="15" t="s">
        <v>31</v>
      </c>
      <c r="H74" s="15" t="n">
        <v>25.304035</v>
      </c>
      <c r="I74" s="8"/>
      <c r="L74" s="15" t="s">
        <v>72</v>
      </c>
      <c r="M74" s="15" t="s">
        <v>32</v>
      </c>
      <c r="N74" s="15" t="n">
        <v>26.48424</v>
      </c>
      <c r="O74" s="8"/>
      <c r="R74" s="15" t="s">
        <v>72</v>
      </c>
      <c r="S74" s="15" t="s">
        <v>33</v>
      </c>
      <c r="T74" s="15" t="n">
        <v>24.245468</v>
      </c>
      <c r="U74" s="8"/>
      <c r="X74" s="15" t="s">
        <v>72</v>
      </c>
      <c r="Y74" s="15" t="s">
        <v>34</v>
      </c>
      <c r="Z74" s="15" t="n">
        <v>23.158669</v>
      </c>
      <c r="AA74" s="8"/>
      <c r="AD74" s="15" t="s">
        <v>72</v>
      </c>
      <c r="AE74" s="15" t="s">
        <v>35</v>
      </c>
      <c r="AF74" s="15" t="n">
        <v>22.34231</v>
      </c>
      <c r="AG74" s="8"/>
      <c r="AH74" s="6"/>
      <c r="AJ74" s="15" t="s">
        <v>72</v>
      </c>
      <c r="AK74" s="15" t="s">
        <v>36</v>
      </c>
      <c r="AL74" s="15" t="n">
        <v>24.894588</v>
      </c>
      <c r="AP74" s="15" t="s">
        <v>72</v>
      </c>
      <c r="AQ74" s="15" t="s">
        <v>37</v>
      </c>
      <c r="AR74" s="15" t="n">
        <v>26.04747</v>
      </c>
      <c r="AV74" s="15" t="s">
        <v>72</v>
      </c>
      <c r="AW74" s="15" t="s">
        <v>38</v>
      </c>
      <c r="AX74" s="15" t="n">
        <v>24.847946</v>
      </c>
      <c r="BB74" s="15" t="s">
        <v>72</v>
      </c>
      <c r="BC74" s="15" t="s">
        <v>39</v>
      </c>
      <c r="BD74" s="15" t="n">
        <v>21.740046</v>
      </c>
      <c r="BH74" s="15" t="s">
        <v>72</v>
      </c>
      <c r="BI74" s="15" t="s">
        <v>40</v>
      </c>
      <c r="BJ74" s="15" t="n">
        <v>22.76686</v>
      </c>
      <c r="BN74" s="15" t="s">
        <v>72</v>
      </c>
      <c r="BO74" s="15" t="s">
        <v>41</v>
      </c>
      <c r="BP74" s="15" t="n">
        <v>27.858225</v>
      </c>
      <c r="BT74" s="15" t="s">
        <v>72</v>
      </c>
      <c r="BU74" s="15" t="s">
        <v>42</v>
      </c>
      <c r="BV74" s="15" t="n">
        <v>22.285124</v>
      </c>
      <c r="BZ74" s="15" t="s">
        <v>72</v>
      </c>
      <c r="CA74" s="15" t="s">
        <v>43</v>
      </c>
      <c r="CB74" s="15" t="n">
        <v>24.812773</v>
      </c>
      <c r="CF74" s="15" t="s">
        <v>72</v>
      </c>
      <c r="CG74" s="15" t="s">
        <v>44</v>
      </c>
      <c r="CH74" s="15" t="n">
        <v>24.16127</v>
      </c>
      <c r="CL74" s="15" t="s">
        <v>72</v>
      </c>
      <c r="CM74" s="15" t="s">
        <v>45</v>
      </c>
      <c r="CN74" s="15" t="n">
        <v>25.727915</v>
      </c>
      <c r="CR74" s="15" t="s">
        <v>72</v>
      </c>
      <c r="CS74" s="15" t="s">
        <v>46</v>
      </c>
      <c r="CT74" s="15" t="n">
        <v>23.063038</v>
      </c>
      <c r="CX74" s="15" t="s">
        <v>72</v>
      </c>
      <c r="CY74" s="15" t="s">
        <v>47</v>
      </c>
      <c r="CZ74" s="15" t="n">
        <v>23.808136</v>
      </c>
      <c r="DD74" s="15" t="s">
        <v>72</v>
      </c>
      <c r="DE74" s="15" t="s">
        <v>48</v>
      </c>
      <c r="DF74" s="15" t="n">
        <v>25.400414</v>
      </c>
    </row>
    <row r="75" customFormat="false" ht="13.5" hidden="false" customHeight="false" outlineLevel="0" collapsed="false">
      <c r="A75" s="6" t="n">
        <v>5</v>
      </c>
      <c r="B75" s="15" t="s">
        <v>72</v>
      </c>
      <c r="C75" s="15" t="s">
        <v>30</v>
      </c>
      <c r="D75" s="15" t="n">
        <v>19.179388</v>
      </c>
      <c r="F75" s="15" t="s">
        <v>72</v>
      </c>
      <c r="G75" s="15" t="s">
        <v>31</v>
      </c>
      <c r="H75" s="15" t="n">
        <v>25.433718</v>
      </c>
      <c r="I75" s="8"/>
      <c r="L75" s="15" t="s">
        <v>72</v>
      </c>
      <c r="M75" s="15" t="s">
        <v>32</v>
      </c>
      <c r="N75" s="15" t="n">
        <v>26.305704</v>
      </c>
      <c r="O75" s="8"/>
      <c r="R75" s="15" t="s">
        <v>72</v>
      </c>
      <c r="S75" s="15" t="s">
        <v>33</v>
      </c>
      <c r="T75" s="15" t="n">
        <v>24.176653</v>
      </c>
      <c r="U75" s="8"/>
      <c r="X75" s="15" t="s">
        <v>72</v>
      </c>
      <c r="Y75" s="15" t="s">
        <v>34</v>
      </c>
      <c r="Z75" s="15" t="n">
        <v>23.271553</v>
      </c>
      <c r="AA75" s="8"/>
      <c r="AD75" s="15" t="s">
        <v>72</v>
      </c>
      <c r="AE75" s="15" t="s">
        <v>35</v>
      </c>
      <c r="AF75" s="15" t="n">
        <v>22.231207</v>
      </c>
      <c r="AG75" s="8"/>
      <c r="AH75" s="6"/>
      <c r="AJ75" s="15" t="s">
        <v>72</v>
      </c>
      <c r="AK75" s="15" t="s">
        <v>36</v>
      </c>
      <c r="AL75" s="15" t="n">
        <v>24.924795</v>
      </c>
      <c r="AP75" s="15" t="s">
        <v>72</v>
      </c>
      <c r="AQ75" s="15" t="s">
        <v>37</v>
      </c>
      <c r="AR75" s="15" t="n">
        <v>25.98122</v>
      </c>
      <c r="AV75" s="15" t="s">
        <v>72</v>
      </c>
      <c r="AW75" s="15" t="s">
        <v>38</v>
      </c>
      <c r="AX75" s="15" t="n">
        <v>24.756535</v>
      </c>
      <c r="BB75" s="15" t="s">
        <v>72</v>
      </c>
      <c r="BC75" s="15" t="s">
        <v>39</v>
      </c>
      <c r="BD75" s="15" t="n">
        <v>21.760723</v>
      </c>
      <c r="BH75" s="15" t="s">
        <v>72</v>
      </c>
      <c r="BI75" s="15" t="s">
        <v>40</v>
      </c>
      <c r="BJ75" s="15" t="n">
        <v>22.712849</v>
      </c>
      <c r="BN75" s="15" t="s">
        <v>72</v>
      </c>
      <c r="BO75" s="15" t="s">
        <v>41</v>
      </c>
      <c r="BP75" s="15" t="n">
        <v>27.472225</v>
      </c>
      <c r="BT75" s="15" t="s">
        <v>72</v>
      </c>
      <c r="BU75" s="15" t="s">
        <v>42</v>
      </c>
      <c r="BV75" s="15" t="n">
        <v>22.33031</v>
      </c>
      <c r="BZ75" s="15" t="s">
        <v>72</v>
      </c>
      <c r="CA75" s="15" t="s">
        <v>43</v>
      </c>
      <c r="CB75" s="15" t="n">
        <v>25.303375</v>
      </c>
      <c r="CF75" s="15" t="s">
        <v>72</v>
      </c>
      <c r="CG75" s="15" t="s">
        <v>44</v>
      </c>
      <c r="CH75" s="15" t="n">
        <v>24.09285</v>
      </c>
      <c r="CL75" s="15" t="s">
        <v>72</v>
      </c>
      <c r="CM75" s="15" t="s">
        <v>45</v>
      </c>
      <c r="CN75" s="15" t="n">
        <v>25.779377</v>
      </c>
      <c r="CR75" s="15" t="s">
        <v>72</v>
      </c>
      <c r="CS75" s="15" t="s">
        <v>46</v>
      </c>
      <c r="CT75" s="15" t="n">
        <v>22.942297</v>
      </c>
      <c r="CX75" s="15" t="s">
        <v>72</v>
      </c>
      <c r="CY75" s="15" t="s">
        <v>47</v>
      </c>
      <c r="CZ75" s="15" t="n">
        <v>23.84704</v>
      </c>
      <c r="DD75" s="15" t="s">
        <v>72</v>
      </c>
      <c r="DE75" s="15" t="s">
        <v>48</v>
      </c>
      <c r="DF75" s="15" t="n">
        <v>25.411179</v>
      </c>
    </row>
    <row r="76" customFormat="false" ht="13.5" hidden="false" customHeight="false" outlineLevel="0" collapsed="false">
      <c r="A76" s="6" t="n">
        <v>5</v>
      </c>
      <c r="B76" s="15" t="s">
        <v>72</v>
      </c>
      <c r="C76" s="15" t="s">
        <v>30</v>
      </c>
      <c r="D76" s="15" t="n">
        <v>19.124008</v>
      </c>
      <c r="E76" s="8" t="n">
        <f aca="false">AVERAGE(D74:D76)</f>
        <v>19.1635996666667</v>
      </c>
      <c r="F76" s="15" t="s">
        <v>72</v>
      </c>
      <c r="G76" s="15" t="s">
        <v>31</v>
      </c>
      <c r="H76" s="15" t="n">
        <v>25.374699</v>
      </c>
      <c r="I76" s="8" t="n">
        <f aca="false">AVERAGE(H74:H76)</f>
        <v>25.3708173333333</v>
      </c>
      <c r="J76" s="10" t="n">
        <f aca="false">I76-E76</f>
        <v>6.20721766666667</v>
      </c>
      <c r="K76" s="9" t="n">
        <f aca="false">POWER(2,-J76)</f>
        <v>0.0135344712133635</v>
      </c>
      <c r="L76" s="15" t="s">
        <v>72</v>
      </c>
      <c r="M76" s="15" t="s">
        <v>32</v>
      </c>
      <c r="N76" s="15" t="n">
        <v>26.618765</v>
      </c>
      <c r="O76" s="8" t="n">
        <f aca="false">AVERAGE(N74:N76)</f>
        <v>26.4695696666667</v>
      </c>
      <c r="P76" s="10" t="n">
        <f aca="false">O76-E76</f>
        <v>7.30597</v>
      </c>
      <c r="Q76" s="9" t="n">
        <f aca="false">POWER(2,-P76)</f>
        <v>0.00631951694337034</v>
      </c>
      <c r="R76" s="15" t="s">
        <v>72</v>
      </c>
      <c r="S76" s="15" t="s">
        <v>33</v>
      </c>
      <c r="T76" s="15" t="n">
        <v>24.240112</v>
      </c>
      <c r="U76" s="8" t="n">
        <f aca="false">AVERAGE(T74:T76)</f>
        <v>24.2207443333333</v>
      </c>
      <c r="V76" s="10" t="n">
        <f aca="false">U76-E76</f>
        <v>5.05714466666667</v>
      </c>
      <c r="W76" s="9" t="n">
        <f aca="false">POWER(2,-V76)</f>
        <v>0.0300363919531564</v>
      </c>
      <c r="X76" s="15" t="s">
        <v>72</v>
      </c>
      <c r="Y76" s="15" t="s">
        <v>34</v>
      </c>
      <c r="Z76" s="15" t="n">
        <v>23.180443</v>
      </c>
      <c r="AA76" s="8" t="n">
        <f aca="false">AVERAGE(Z74:Z76)</f>
        <v>23.203555</v>
      </c>
      <c r="AB76" s="10" t="n">
        <f aca="false">AA76-E76</f>
        <v>4.03995533333333</v>
      </c>
      <c r="AC76" s="9" t="n">
        <f aca="false">POWER(2,-AB76)</f>
        <v>0.0607928163646252</v>
      </c>
      <c r="AD76" s="15" t="s">
        <v>72</v>
      </c>
      <c r="AE76" s="15" t="s">
        <v>35</v>
      </c>
      <c r="AF76" s="15" t="n">
        <v>22.207743</v>
      </c>
      <c r="AG76" s="8" t="n">
        <f aca="false">AVERAGE(AF74:AF76)</f>
        <v>22.26042</v>
      </c>
      <c r="AH76" s="10" t="n">
        <f aca="false">AG76-E76</f>
        <v>3.09682033333333</v>
      </c>
      <c r="AI76" s="9" t="n">
        <f aca="false">POWER(2,-AH76)</f>
        <v>0.116886455319114</v>
      </c>
      <c r="AJ76" s="15" t="s">
        <v>72</v>
      </c>
      <c r="AK76" s="15" t="s">
        <v>36</v>
      </c>
      <c r="AL76" s="15" t="n">
        <v>24.90203</v>
      </c>
      <c r="AM76" s="8" t="n">
        <f aca="false">AVERAGE(AL74:AL76)</f>
        <v>24.9071376666667</v>
      </c>
      <c r="AN76" s="10" t="n">
        <f aca="false">AM76-E76</f>
        <v>5.743538</v>
      </c>
      <c r="AO76" s="9" t="n">
        <f aca="false">POWER(2,-AN76)</f>
        <v>0.0186647759369172</v>
      </c>
      <c r="AP76" s="15" t="s">
        <v>72</v>
      </c>
      <c r="AQ76" s="15" t="s">
        <v>37</v>
      </c>
      <c r="AR76" s="15" t="n">
        <v>25.828646</v>
      </c>
      <c r="AS76" s="8" t="n">
        <f aca="false">AVERAGE(AR74:AR76)</f>
        <v>25.9524453333333</v>
      </c>
      <c r="AT76" s="10" t="n">
        <f aca="false">AS76-E76</f>
        <v>6.78884566666667</v>
      </c>
      <c r="AU76" s="9" t="n">
        <f aca="false">POWER(2,-AT76)</f>
        <v>0.00904385974185014</v>
      </c>
      <c r="AV76" s="15" t="s">
        <v>72</v>
      </c>
      <c r="AW76" s="15" t="s">
        <v>38</v>
      </c>
      <c r="AX76" s="15" t="n">
        <v>24.755802</v>
      </c>
      <c r="AY76" s="8" t="n">
        <f aca="false">AVERAGE(AX74:AX76)</f>
        <v>24.786761</v>
      </c>
      <c r="AZ76" s="10" t="n">
        <f aca="false">AY76-E76</f>
        <v>5.62316133333333</v>
      </c>
      <c r="BA76" s="9" t="n">
        <f aca="false">POWER(2,-AZ76)</f>
        <v>0.0202889591722332</v>
      </c>
      <c r="BB76" s="15" t="s">
        <v>72</v>
      </c>
      <c r="BC76" s="15" t="s">
        <v>39</v>
      </c>
      <c r="BD76" s="15" t="n">
        <v>21.769611</v>
      </c>
      <c r="BE76" s="8" t="n">
        <f aca="false">AVERAGE(BD74:BD76)</f>
        <v>21.7567933333333</v>
      </c>
      <c r="BF76" s="10" t="n">
        <f aca="false">BE76-E76</f>
        <v>2.59319366666667</v>
      </c>
      <c r="BG76" s="9" t="n">
        <f aca="false">POWER(2,-BF76)</f>
        <v>0.165718472578564</v>
      </c>
      <c r="BH76" s="15" t="s">
        <v>72</v>
      </c>
      <c r="BI76" s="15" t="s">
        <v>40</v>
      </c>
      <c r="BJ76" s="15" t="n">
        <v>22.853216</v>
      </c>
      <c r="BK76" s="8" t="n">
        <f aca="false">AVERAGE(BJ74:BJ76)</f>
        <v>22.7776416666667</v>
      </c>
      <c r="BL76" s="10" t="n">
        <f aca="false">BK76-E76</f>
        <v>3.614042</v>
      </c>
      <c r="BM76" s="9" t="n">
        <f aca="false">POWER(2,-BL76)</f>
        <v>0.0816704507287227</v>
      </c>
      <c r="BN76" s="15" t="s">
        <v>72</v>
      </c>
      <c r="BO76" s="15" t="s">
        <v>41</v>
      </c>
      <c r="BP76" s="15" t="n">
        <v>27.746206</v>
      </c>
      <c r="BQ76" s="8" t="n">
        <f aca="false">AVERAGE(BP74:BP76)</f>
        <v>27.6922186666667</v>
      </c>
      <c r="BR76" s="10" t="n">
        <f aca="false">BQ76-E76</f>
        <v>8.528619</v>
      </c>
      <c r="BS76" s="9" t="n">
        <f aca="false">POWER(2,-BR76)</f>
        <v>0.00270788277325024</v>
      </c>
      <c r="BT76" s="15" t="s">
        <v>72</v>
      </c>
      <c r="BU76" s="15" t="s">
        <v>42</v>
      </c>
      <c r="BV76" s="15" t="n">
        <v>22.294926</v>
      </c>
      <c r="BW76" s="8" t="n">
        <f aca="false">AVERAGE(BV74:BV76)</f>
        <v>22.3034533333333</v>
      </c>
      <c r="BX76" s="10" t="n">
        <f aca="false">BW76-E76</f>
        <v>3.13985366666667</v>
      </c>
      <c r="BY76" s="9" t="n">
        <f aca="false">POWER(2,-BX76)</f>
        <v>0.113451401267664</v>
      </c>
      <c r="BZ76" s="15" t="s">
        <v>72</v>
      </c>
      <c r="CA76" s="15" t="s">
        <v>43</v>
      </c>
      <c r="CB76" s="15" t="n">
        <v>25.238068</v>
      </c>
      <c r="CC76" s="8" t="n">
        <f aca="false">AVERAGE(CB74:CB76)</f>
        <v>25.118072</v>
      </c>
      <c r="CD76" s="10" t="n">
        <f aca="false">CC76-E76</f>
        <v>5.95447233333333</v>
      </c>
      <c r="CE76" s="9" t="n">
        <f aca="false">POWER(2,-CD76)</f>
        <v>0.0161259466737785</v>
      </c>
      <c r="CF76" s="15" t="s">
        <v>72</v>
      </c>
      <c r="CG76" s="15" t="s">
        <v>44</v>
      </c>
      <c r="CH76" s="15" t="n">
        <v>24.141792</v>
      </c>
      <c r="CI76" s="8" t="n">
        <f aca="false">AVERAGE(CH74:CH76)</f>
        <v>24.1319706666667</v>
      </c>
      <c r="CJ76" s="10" t="n">
        <f aca="false">CI76-E76</f>
        <v>4.968371</v>
      </c>
      <c r="CK76" s="9" t="n">
        <f aca="false">POWER(2,-CJ76)</f>
        <v>0.0319426762232019</v>
      </c>
      <c r="CL76" s="15" t="s">
        <v>72</v>
      </c>
      <c r="CM76" s="15" t="s">
        <v>45</v>
      </c>
      <c r="CN76" s="15" t="n">
        <v>25.788553</v>
      </c>
      <c r="CO76" s="8" t="n">
        <f aca="false">AVERAGE(CN74:CN76)</f>
        <v>25.7652816666667</v>
      </c>
      <c r="CP76" s="10" t="n">
        <f aca="false">CO76-E76</f>
        <v>6.601682</v>
      </c>
      <c r="CQ76" s="9" t="n">
        <f aca="false">POWER(2,-CP76)</f>
        <v>0.0102966439673442</v>
      </c>
      <c r="CR76" s="15" t="s">
        <v>72</v>
      </c>
      <c r="CS76" s="15" t="s">
        <v>46</v>
      </c>
      <c r="CT76" s="15" t="n">
        <v>22.952297</v>
      </c>
      <c r="CU76" s="8" t="n">
        <f aca="false">AVERAGE(CT74:CT76)</f>
        <v>22.9858773333333</v>
      </c>
      <c r="CV76" s="10" t="n">
        <f aca="false">CU76-E76</f>
        <v>3.82227766666667</v>
      </c>
      <c r="CW76" s="9" t="n">
        <f aca="false">POWER(2,-CV76)</f>
        <v>0.0706935466650848</v>
      </c>
      <c r="CX76" s="15" t="s">
        <v>72</v>
      </c>
      <c r="CY76" s="15" t="s">
        <v>47</v>
      </c>
      <c r="CZ76" s="15" t="n">
        <v>23.82697</v>
      </c>
      <c r="DA76" s="8" t="n">
        <f aca="false">AVERAGE(CZ74:CZ76)</f>
        <v>23.827382</v>
      </c>
      <c r="DB76" s="10" t="n">
        <f aca="false">DA76-E76</f>
        <v>4.66378233333333</v>
      </c>
      <c r="DC76" s="9" t="n">
        <f aca="false">POWER(2,-DB76)</f>
        <v>0.0394513277750157</v>
      </c>
      <c r="DD76" s="15" t="s">
        <v>72</v>
      </c>
      <c r="DE76" s="15" t="s">
        <v>48</v>
      </c>
      <c r="DF76" s="15" t="n">
        <v>25.381662</v>
      </c>
      <c r="DG76" s="8" t="n">
        <f aca="false">AVERAGE(DF74:DF76)</f>
        <v>25.3977516666667</v>
      </c>
      <c r="DH76" s="10" t="n">
        <f aca="false">DG76-E76</f>
        <v>6.234152</v>
      </c>
      <c r="DI76" s="9" t="n">
        <f aca="false">POWER(2,-DH76)</f>
        <v>0.013284134082538</v>
      </c>
    </row>
    <row r="77" customFormat="false" ht="13.5" hidden="false" customHeight="false" outlineLevel="0" collapsed="false">
      <c r="A77" s="6" t="n">
        <v>5</v>
      </c>
      <c r="B77" s="15" t="s">
        <v>73</v>
      </c>
      <c r="C77" s="15" t="s">
        <v>30</v>
      </c>
      <c r="D77" s="15" t="n">
        <v>19.720358</v>
      </c>
      <c r="F77" s="15" t="s">
        <v>73</v>
      </c>
      <c r="G77" s="15" t="s">
        <v>31</v>
      </c>
      <c r="H77" s="15" t="n">
        <v>27.382444</v>
      </c>
      <c r="I77" s="8"/>
      <c r="L77" s="15" t="s">
        <v>73</v>
      </c>
      <c r="M77" s="15" t="s">
        <v>32</v>
      </c>
      <c r="N77" s="15" t="n">
        <v>27.46697</v>
      </c>
      <c r="O77" s="8"/>
      <c r="R77" s="15" t="s">
        <v>73</v>
      </c>
      <c r="S77" s="15" t="s">
        <v>33</v>
      </c>
      <c r="T77" s="15" t="n">
        <v>24.681173</v>
      </c>
      <c r="U77" s="8"/>
      <c r="X77" s="15" t="s">
        <v>73</v>
      </c>
      <c r="Y77" s="15" t="s">
        <v>34</v>
      </c>
      <c r="Z77" s="15" t="n">
        <v>23.87492</v>
      </c>
      <c r="AA77" s="8"/>
      <c r="AD77" s="15" t="s">
        <v>73</v>
      </c>
      <c r="AE77" s="15" t="s">
        <v>35</v>
      </c>
      <c r="AF77" s="15" t="n">
        <v>23.203297</v>
      </c>
      <c r="AG77" s="8"/>
      <c r="AH77" s="6"/>
      <c r="AJ77" s="15" t="s">
        <v>73</v>
      </c>
      <c r="AK77" s="15" t="s">
        <v>36</v>
      </c>
      <c r="AL77" s="15" t="n">
        <v>25.774239</v>
      </c>
      <c r="AP77" s="15" t="s">
        <v>73</v>
      </c>
      <c r="AQ77" s="15" t="s">
        <v>37</v>
      </c>
      <c r="AR77" s="15" t="n">
        <v>27.473625</v>
      </c>
      <c r="AV77" s="15" t="s">
        <v>73</v>
      </c>
      <c r="AW77" s="15" t="s">
        <v>38</v>
      </c>
      <c r="AX77" s="15" t="n">
        <v>23.99076</v>
      </c>
      <c r="BB77" s="15" t="s">
        <v>73</v>
      </c>
      <c r="BC77" s="15" t="s">
        <v>39</v>
      </c>
      <c r="BD77" s="15" t="n">
        <v>21.84973</v>
      </c>
      <c r="BH77" s="15" t="s">
        <v>73</v>
      </c>
      <c r="BI77" s="15" t="s">
        <v>40</v>
      </c>
      <c r="BJ77" s="15" t="n">
        <v>24.191212</v>
      </c>
      <c r="BN77" s="15" t="s">
        <v>73</v>
      </c>
      <c r="BO77" s="15" t="s">
        <v>41</v>
      </c>
      <c r="BP77" s="15" t="n">
        <v>28.673382</v>
      </c>
      <c r="BT77" s="15" t="s">
        <v>73</v>
      </c>
      <c r="BU77" s="15" t="s">
        <v>42</v>
      </c>
      <c r="BV77" s="15" t="n">
        <v>23.42339</v>
      </c>
      <c r="BZ77" s="15" t="s">
        <v>73</v>
      </c>
      <c r="CA77" s="15" t="s">
        <v>43</v>
      </c>
      <c r="CB77" s="15" t="n">
        <v>25.963747</v>
      </c>
      <c r="CF77" s="15" t="s">
        <v>73</v>
      </c>
      <c r="CG77" s="15" t="s">
        <v>44</v>
      </c>
      <c r="CH77" s="15" t="n">
        <v>24.385645</v>
      </c>
      <c r="CL77" s="15" t="s">
        <v>73</v>
      </c>
      <c r="CM77" s="15" t="s">
        <v>45</v>
      </c>
      <c r="CN77" s="15" t="n">
        <v>26.636755</v>
      </c>
      <c r="CR77" s="15"/>
      <c r="CS77" s="15"/>
      <c r="CT77" s="15"/>
      <c r="CX77" s="15" t="s">
        <v>73</v>
      </c>
      <c r="CY77" s="15" t="s">
        <v>47</v>
      </c>
      <c r="CZ77" s="15" t="n">
        <v>24.341988</v>
      </c>
      <c r="DD77" s="15" t="s">
        <v>73</v>
      </c>
      <c r="DE77" s="15" t="s">
        <v>48</v>
      </c>
      <c r="DF77" s="15" t="n">
        <v>26.692717</v>
      </c>
    </row>
    <row r="78" customFormat="false" ht="13.5" hidden="false" customHeight="false" outlineLevel="0" collapsed="false">
      <c r="A78" s="6" t="n">
        <v>5</v>
      </c>
      <c r="B78" s="15" t="s">
        <v>73</v>
      </c>
      <c r="C78" s="15" t="s">
        <v>30</v>
      </c>
      <c r="D78" s="15" t="n">
        <v>19.665668</v>
      </c>
      <c r="F78" s="15" t="s">
        <v>73</v>
      </c>
      <c r="G78" s="15" t="s">
        <v>31</v>
      </c>
      <c r="H78" s="15" t="n">
        <v>27.648718</v>
      </c>
      <c r="I78" s="8"/>
      <c r="L78" s="15" t="s">
        <v>73</v>
      </c>
      <c r="M78" s="15" t="s">
        <v>32</v>
      </c>
      <c r="N78" s="15" t="n">
        <v>27.641323</v>
      </c>
      <c r="O78" s="8"/>
      <c r="R78" s="15" t="s">
        <v>73</v>
      </c>
      <c r="S78" s="15" t="s">
        <v>33</v>
      </c>
      <c r="T78" s="15" t="n">
        <v>24.543417</v>
      </c>
      <c r="U78" s="8"/>
      <c r="X78" s="15" t="s">
        <v>73</v>
      </c>
      <c r="Y78" s="15" t="s">
        <v>34</v>
      </c>
      <c r="Z78" s="15" t="n">
        <v>23.83309</v>
      </c>
      <c r="AA78" s="8"/>
      <c r="AD78" s="15" t="s">
        <v>73</v>
      </c>
      <c r="AE78" s="15" t="s">
        <v>35</v>
      </c>
      <c r="AF78" s="15" t="n">
        <v>23.244297</v>
      </c>
      <c r="AG78" s="8"/>
      <c r="AH78" s="6"/>
      <c r="AJ78" s="15" t="s">
        <v>73</v>
      </c>
      <c r="AK78" s="15" t="s">
        <v>36</v>
      </c>
      <c r="AL78" s="15" t="n">
        <v>25.65889</v>
      </c>
      <c r="AP78" s="15" t="s">
        <v>73</v>
      </c>
      <c r="AQ78" s="15" t="s">
        <v>37</v>
      </c>
      <c r="AR78" s="15" t="n">
        <v>27.610432</v>
      </c>
      <c r="AV78" s="15" t="s">
        <v>73</v>
      </c>
      <c r="AW78" s="15" t="s">
        <v>38</v>
      </c>
      <c r="AX78" s="15" t="n">
        <v>23.804775</v>
      </c>
      <c r="BB78" s="15" t="s">
        <v>73</v>
      </c>
      <c r="BC78" s="15" t="s">
        <v>39</v>
      </c>
      <c r="BD78" s="15" t="n">
        <v>21.892141</v>
      </c>
      <c r="BH78" s="15" t="s">
        <v>73</v>
      </c>
      <c r="BI78" s="15" t="s">
        <v>40</v>
      </c>
      <c r="BJ78" s="15" t="n">
        <v>24.09995</v>
      </c>
      <c r="BN78" s="15" t="s">
        <v>73</v>
      </c>
      <c r="BO78" s="15" t="s">
        <v>41</v>
      </c>
      <c r="BP78" s="15" t="n">
        <v>29.009691</v>
      </c>
      <c r="BT78" s="15" t="s">
        <v>73</v>
      </c>
      <c r="BU78" s="15" t="s">
        <v>42</v>
      </c>
      <c r="BV78" s="15" t="n">
        <v>23.337154</v>
      </c>
      <c r="BZ78" s="15" t="s">
        <v>73</v>
      </c>
      <c r="CA78" s="15" t="s">
        <v>43</v>
      </c>
      <c r="CB78" s="15" t="n">
        <v>25.972507</v>
      </c>
      <c r="CF78" s="15" t="s">
        <v>73</v>
      </c>
      <c r="CG78" s="15" t="s">
        <v>44</v>
      </c>
      <c r="CH78" s="15" t="n">
        <v>24.492918</v>
      </c>
      <c r="CL78" s="15" t="s">
        <v>73</v>
      </c>
      <c r="CM78" s="15" t="s">
        <v>45</v>
      </c>
      <c r="CN78" s="15" t="n">
        <v>26.65803</v>
      </c>
      <c r="CR78" s="15"/>
      <c r="CS78" s="15"/>
      <c r="CT78" s="15"/>
      <c r="CX78" s="15" t="s">
        <v>73</v>
      </c>
      <c r="CY78" s="15" t="s">
        <v>47</v>
      </c>
      <c r="CZ78" s="15" t="n">
        <v>24.332502</v>
      </c>
      <c r="DD78" s="15" t="s">
        <v>73</v>
      </c>
      <c r="DE78" s="15" t="s">
        <v>48</v>
      </c>
      <c r="DF78" s="15" t="n">
        <v>26.537138</v>
      </c>
    </row>
    <row r="79" customFormat="false" ht="13.5" hidden="false" customHeight="false" outlineLevel="0" collapsed="false">
      <c r="A79" s="6" t="n">
        <v>5</v>
      </c>
      <c r="B79" s="15" t="s">
        <v>73</v>
      </c>
      <c r="C79" s="15" t="s">
        <v>30</v>
      </c>
      <c r="D79" s="15" t="n">
        <v>19.739258</v>
      </c>
      <c r="E79" s="8" t="n">
        <f aca="false">AVERAGE(D77:D79)</f>
        <v>19.708428</v>
      </c>
      <c r="F79" s="15" t="s">
        <v>73</v>
      </c>
      <c r="G79" s="15" t="s">
        <v>31</v>
      </c>
      <c r="H79" s="15" t="n">
        <v>27.277746</v>
      </c>
      <c r="I79" s="8" t="n">
        <f aca="false">AVERAGE(H77:H79)</f>
        <v>27.4363026666667</v>
      </c>
      <c r="J79" s="10" t="n">
        <f aca="false">I79-E79</f>
        <v>7.72787466666667</v>
      </c>
      <c r="K79" s="9" t="n">
        <f aca="false">POWER(2,-J79)</f>
        <v>0.00471713084082563</v>
      </c>
      <c r="L79" s="15" t="s">
        <v>73</v>
      </c>
      <c r="M79" s="15" t="s">
        <v>32</v>
      </c>
      <c r="N79" s="15" t="n">
        <v>27.35115</v>
      </c>
      <c r="O79" s="8" t="n">
        <f aca="false">AVERAGE(N77:N79)</f>
        <v>27.486481</v>
      </c>
      <c r="P79" s="10" t="n">
        <f aca="false">O79-E79</f>
        <v>7.778053</v>
      </c>
      <c r="Q79" s="9" t="n">
        <f aca="false">POWER(2,-P79)</f>
        <v>0.00455588485402858</v>
      </c>
      <c r="R79" s="15" t="s">
        <v>73</v>
      </c>
      <c r="S79" s="15" t="s">
        <v>33</v>
      </c>
      <c r="T79" s="15" t="n">
        <v>24.526352</v>
      </c>
      <c r="U79" s="8" t="n">
        <f aca="false">AVERAGE(T77:T79)</f>
        <v>24.5836473333333</v>
      </c>
      <c r="V79" s="10" t="n">
        <f aca="false">U79-E79</f>
        <v>4.87521933333333</v>
      </c>
      <c r="W79" s="9" t="n">
        <f aca="false">POWER(2,-V79)</f>
        <v>0.0340731860959218</v>
      </c>
      <c r="X79" s="15" t="s">
        <v>73</v>
      </c>
      <c r="Y79" s="15" t="s">
        <v>34</v>
      </c>
      <c r="Z79" s="15" t="n">
        <v>23.85784</v>
      </c>
      <c r="AA79" s="8" t="n">
        <f aca="false">AVERAGE(Z77:Z79)</f>
        <v>23.8552833333333</v>
      </c>
      <c r="AB79" s="10" t="n">
        <f aca="false">AA79-E79</f>
        <v>4.14685533333333</v>
      </c>
      <c r="AC79" s="9" t="n">
        <f aca="false">POWER(2,-AB79)</f>
        <v>0.0564510672479458</v>
      </c>
      <c r="AD79" s="15" t="s">
        <v>73</v>
      </c>
      <c r="AE79" s="15" t="s">
        <v>35</v>
      </c>
      <c r="AF79" s="15" t="n">
        <v>23.072535</v>
      </c>
      <c r="AG79" s="8" t="n">
        <f aca="false">AVERAGE(AF77:AF79)</f>
        <v>23.1733763333333</v>
      </c>
      <c r="AH79" s="10" t="n">
        <f aca="false">AG79-E79</f>
        <v>3.46494833333333</v>
      </c>
      <c r="AI79" s="9" t="n">
        <f aca="false">POWER(2,-AH79)</f>
        <v>0.0905621278672583</v>
      </c>
      <c r="AJ79" s="15" t="s">
        <v>73</v>
      </c>
      <c r="AK79" s="15" t="s">
        <v>36</v>
      </c>
      <c r="AL79" s="15" t="n">
        <v>25.631573</v>
      </c>
      <c r="AM79" s="8" t="n">
        <f aca="false">AVERAGE(AL77:AL79)</f>
        <v>25.688234</v>
      </c>
      <c r="AN79" s="10" t="n">
        <f aca="false">AM79-E79</f>
        <v>5.979806</v>
      </c>
      <c r="AO79" s="9" t="n">
        <f aca="false">POWER(2,-AN79)</f>
        <v>0.0158452474476533</v>
      </c>
      <c r="AP79" s="15" t="s">
        <v>73</v>
      </c>
      <c r="AQ79" s="15" t="s">
        <v>37</v>
      </c>
      <c r="AR79" s="15" t="n">
        <v>27.75498</v>
      </c>
      <c r="AS79" s="8" t="n">
        <f aca="false">AVERAGE(AR77:AR79)</f>
        <v>27.6130123333333</v>
      </c>
      <c r="AT79" s="10" t="n">
        <f aca="false">AS79-E79</f>
        <v>7.90458433333333</v>
      </c>
      <c r="AU79" s="9" t="n">
        <f aca="false">POWER(2,-AT79)</f>
        <v>0.0041733327400105</v>
      </c>
      <c r="AV79" s="15" t="s">
        <v>73</v>
      </c>
      <c r="AW79" s="15" t="s">
        <v>38</v>
      </c>
      <c r="AX79" s="15" t="n">
        <v>23.78235</v>
      </c>
      <c r="AY79" s="8" t="n">
        <f aca="false">AVERAGE(AX77:AX79)</f>
        <v>23.859295</v>
      </c>
      <c r="AZ79" s="10" t="n">
        <f aca="false">AY79-E79</f>
        <v>4.150867</v>
      </c>
      <c r="BA79" s="9" t="n">
        <f aca="false">POWER(2,-AZ79)</f>
        <v>0.0562943131938024</v>
      </c>
      <c r="BB79" s="15" t="s">
        <v>73</v>
      </c>
      <c r="BC79" s="15" t="s">
        <v>39</v>
      </c>
      <c r="BD79" s="15" t="n">
        <v>21.850765</v>
      </c>
      <c r="BE79" s="8" t="n">
        <f aca="false">AVERAGE(BD77:BD79)</f>
        <v>21.864212</v>
      </c>
      <c r="BF79" s="10" t="n">
        <f aca="false">BE79-E79</f>
        <v>2.155784</v>
      </c>
      <c r="BG79" s="9" t="n">
        <f aca="false">POWER(2,-BF79)</f>
        <v>0.224411108936068</v>
      </c>
      <c r="BH79" s="15" t="s">
        <v>73</v>
      </c>
      <c r="BI79" s="15" t="s">
        <v>40</v>
      </c>
      <c r="BJ79" s="15" t="n">
        <v>24.127098</v>
      </c>
      <c r="BK79" s="8" t="n">
        <f aca="false">AVERAGE(BJ77:BJ79)</f>
        <v>24.13942</v>
      </c>
      <c r="BL79" s="10" t="n">
        <f aca="false">BK79-E79</f>
        <v>4.430992</v>
      </c>
      <c r="BM79" s="9" t="n">
        <f aca="false">POWER(2,-BL79)</f>
        <v>0.0463594737533305</v>
      </c>
      <c r="BN79" s="15" t="s">
        <v>73</v>
      </c>
      <c r="BO79" s="15" t="s">
        <v>41</v>
      </c>
      <c r="BP79" s="15" t="n">
        <v>28.98801</v>
      </c>
      <c r="BQ79" s="8" t="n">
        <f aca="false">AVERAGE(BP77:BP79)</f>
        <v>28.890361</v>
      </c>
      <c r="BR79" s="10" t="n">
        <f aca="false">BQ79-E79</f>
        <v>9.181933</v>
      </c>
      <c r="BS79" s="9" t="n">
        <f aca="false">POWER(2,-BR79)</f>
        <v>0.0017217208897565</v>
      </c>
      <c r="BT79" s="15" t="s">
        <v>73</v>
      </c>
      <c r="BU79" s="15" t="s">
        <v>42</v>
      </c>
      <c r="BV79" s="15" t="n">
        <v>23.353975</v>
      </c>
      <c r="BW79" s="8" t="n">
        <f aca="false">AVERAGE(BV77:BV79)</f>
        <v>23.3715063333333</v>
      </c>
      <c r="BX79" s="10" t="n">
        <f aca="false">BW79-E79</f>
        <v>3.66307833333333</v>
      </c>
      <c r="BY79" s="9" t="n">
        <f aca="false">POWER(2,-BX79)</f>
        <v>0.0789411675175939</v>
      </c>
      <c r="BZ79" s="15" t="s">
        <v>73</v>
      </c>
      <c r="CA79" s="15" t="s">
        <v>43</v>
      </c>
      <c r="CB79" s="15" t="n">
        <v>25.857487</v>
      </c>
      <c r="CC79" s="8" t="n">
        <f aca="false">AVERAGE(CB77:CB79)</f>
        <v>25.931247</v>
      </c>
      <c r="CD79" s="10" t="n">
        <f aca="false">CC79-E79</f>
        <v>6.222819</v>
      </c>
      <c r="CE79" s="9" t="n">
        <f aca="false">POWER(2,-CD79)</f>
        <v>0.0133888977041736</v>
      </c>
      <c r="CF79" s="15" t="s">
        <v>73</v>
      </c>
      <c r="CG79" s="15" t="s">
        <v>44</v>
      </c>
      <c r="CH79" s="15" t="n">
        <v>24.296997</v>
      </c>
      <c r="CI79" s="8" t="n">
        <f aca="false">AVERAGE(CH77:CH79)</f>
        <v>24.3918533333333</v>
      </c>
      <c r="CJ79" s="10" t="n">
        <f aca="false">CI79-E79</f>
        <v>4.68342533333333</v>
      </c>
      <c r="CK79" s="9" t="n">
        <f aca="false">POWER(2,-CJ79)</f>
        <v>0.0389178188481513</v>
      </c>
      <c r="CL79" s="15" t="s">
        <v>73</v>
      </c>
      <c r="CM79" s="15" t="s">
        <v>45</v>
      </c>
      <c r="CN79" s="15" t="n">
        <v>26.41959</v>
      </c>
      <c r="CO79" s="8" t="n">
        <f aca="false">AVERAGE(CN77:CN79)</f>
        <v>26.5714583333333</v>
      </c>
      <c r="CP79" s="10" t="n">
        <f aca="false">CO79-E79</f>
        <v>6.86303033333333</v>
      </c>
      <c r="CQ79" s="9" t="n">
        <f aca="false">POWER(2,-CP79)</f>
        <v>0.00859057054388529</v>
      </c>
      <c r="CR79" s="15"/>
      <c r="CS79" s="15"/>
      <c r="CT79" s="15"/>
      <c r="CU79" s="8"/>
      <c r="CV79" s="10"/>
      <c r="CW79" s="9"/>
      <c r="CX79" s="15" t="s">
        <v>73</v>
      </c>
      <c r="CY79" s="15" t="s">
        <v>47</v>
      </c>
      <c r="CZ79" s="15" t="n">
        <v>24.293722</v>
      </c>
      <c r="DA79" s="8" t="n">
        <f aca="false">AVERAGE(CZ77:CZ79)</f>
        <v>24.3227373333333</v>
      </c>
      <c r="DB79" s="10" t="n">
        <f aca="false">DA79-E79</f>
        <v>4.61430933333333</v>
      </c>
      <c r="DC79" s="9" t="n">
        <f aca="false">POWER(2,-DB79)</f>
        <v>0.0408276592431541</v>
      </c>
      <c r="DD79" s="15" t="s">
        <v>73</v>
      </c>
      <c r="DE79" s="15" t="s">
        <v>48</v>
      </c>
      <c r="DF79" s="15" t="n">
        <v>26.51785</v>
      </c>
      <c r="DG79" s="8" t="n">
        <f aca="false">AVERAGE(DF77:DF79)</f>
        <v>26.5825683333333</v>
      </c>
      <c r="DH79" s="10" t="n">
        <f aca="false">DG79-E79</f>
        <v>6.87414033333333</v>
      </c>
      <c r="DI79" s="9" t="n">
        <f aca="false">POWER(2,-DH79)</f>
        <v>0.00852466979042794</v>
      </c>
    </row>
    <row r="80" customFormat="false" ht="13.5" hidden="false" customHeight="false" outlineLevel="0" collapsed="false">
      <c r="A80" s="6" t="n">
        <v>5</v>
      </c>
      <c r="B80" s="15" t="s">
        <v>74</v>
      </c>
      <c r="C80" s="15" t="s">
        <v>30</v>
      </c>
      <c r="D80" s="15" t="n">
        <v>20.271063</v>
      </c>
      <c r="F80" s="15" t="s">
        <v>74</v>
      </c>
      <c r="G80" s="15" t="s">
        <v>31</v>
      </c>
      <c r="H80" s="15" t="n">
        <v>28.189152</v>
      </c>
      <c r="I80" s="8"/>
      <c r="L80" s="15" t="s">
        <v>74</v>
      </c>
      <c r="M80" s="15" t="s">
        <v>32</v>
      </c>
      <c r="N80" s="15" t="n">
        <v>27.729591</v>
      </c>
      <c r="O80" s="8"/>
      <c r="R80" s="15" t="s">
        <v>74</v>
      </c>
      <c r="S80" s="15" t="s">
        <v>33</v>
      </c>
      <c r="T80" s="15" t="n">
        <v>26.291355</v>
      </c>
      <c r="U80" s="8"/>
      <c r="X80" s="15" t="s">
        <v>74</v>
      </c>
      <c r="Y80" s="15" t="s">
        <v>34</v>
      </c>
      <c r="Z80" s="15" t="n">
        <v>25.122969</v>
      </c>
      <c r="AA80" s="8"/>
      <c r="AD80" s="15" t="s">
        <v>74</v>
      </c>
      <c r="AE80" s="15" t="s">
        <v>35</v>
      </c>
      <c r="AF80" s="15" t="n">
        <v>26.13526</v>
      </c>
      <c r="AG80" s="8"/>
      <c r="AH80" s="6"/>
      <c r="AJ80" s="15" t="s">
        <v>74</v>
      </c>
      <c r="AK80" s="15" t="s">
        <v>36</v>
      </c>
      <c r="AL80" s="15" t="n">
        <v>28.248913</v>
      </c>
      <c r="AP80" s="15" t="s">
        <v>74</v>
      </c>
      <c r="AQ80" s="15" t="s">
        <v>37</v>
      </c>
      <c r="AR80" s="15" t="n">
        <v>27.044533</v>
      </c>
      <c r="AV80" s="15" t="s">
        <v>74</v>
      </c>
      <c r="AW80" s="15" t="s">
        <v>38</v>
      </c>
      <c r="AX80" s="15" t="n">
        <v>28.327255</v>
      </c>
      <c r="BB80" s="15" t="s">
        <v>74</v>
      </c>
      <c r="BC80" s="15" t="s">
        <v>39</v>
      </c>
      <c r="BD80" s="15" t="n">
        <v>27.18211</v>
      </c>
      <c r="BH80" s="15" t="s">
        <v>74</v>
      </c>
      <c r="BI80" s="15" t="s">
        <v>40</v>
      </c>
      <c r="BJ80" s="15" t="n">
        <v>24.46491</v>
      </c>
      <c r="BN80" s="15" t="s">
        <v>74</v>
      </c>
      <c r="BO80" s="15" t="s">
        <v>41</v>
      </c>
      <c r="BP80" s="15" t="n">
        <v>29.061087</v>
      </c>
      <c r="BT80" s="15" t="s">
        <v>74</v>
      </c>
      <c r="BU80" s="15" t="s">
        <v>42</v>
      </c>
      <c r="BV80" s="15" t="n">
        <v>26.166508</v>
      </c>
      <c r="BZ80" s="15" t="s">
        <v>74</v>
      </c>
      <c r="CA80" s="15" t="s">
        <v>43</v>
      </c>
      <c r="CB80" s="15" t="n">
        <v>27.160841</v>
      </c>
      <c r="CF80" s="15" t="s">
        <v>74</v>
      </c>
      <c r="CG80" s="15" t="s">
        <v>44</v>
      </c>
      <c r="CH80" s="15" t="n">
        <v>25.241161</v>
      </c>
      <c r="CL80" s="15" t="s">
        <v>74</v>
      </c>
      <c r="CM80" s="15" t="s">
        <v>45</v>
      </c>
      <c r="CN80" s="15" t="n">
        <v>26.874655</v>
      </c>
      <c r="CR80" s="15" t="s">
        <v>74</v>
      </c>
      <c r="CS80" s="15" t="s">
        <v>46</v>
      </c>
      <c r="CT80" s="15" t="n">
        <v>23.576693</v>
      </c>
      <c r="CX80" s="15" t="s">
        <v>74</v>
      </c>
      <c r="CY80" s="15" t="s">
        <v>47</v>
      </c>
      <c r="CZ80" s="15" t="n">
        <v>26.465385</v>
      </c>
      <c r="DD80" s="15" t="s">
        <v>74</v>
      </c>
      <c r="DE80" s="15" t="s">
        <v>48</v>
      </c>
      <c r="DF80" s="15" t="n">
        <v>26.981419</v>
      </c>
    </row>
    <row r="81" customFormat="false" ht="13.5" hidden="false" customHeight="false" outlineLevel="0" collapsed="false">
      <c r="A81" s="6" t="n">
        <v>5</v>
      </c>
      <c r="B81" s="15" t="s">
        <v>74</v>
      </c>
      <c r="C81" s="15" t="s">
        <v>30</v>
      </c>
      <c r="D81" s="15" t="n">
        <v>20.185108</v>
      </c>
      <c r="F81" s="15" t="s">
        <v>74</v>
      </c>
      <c r="G81" s="15" t="s">
        <v>31</v>
      </c>
      <c r="H81" s="15" t="n">
        <v>28.243147</v>
      </c>
      <c r="I81" s="8"/>
      <c r="L81" s="15" t="s">
        <v>74</v>
      </c>
      <c r="M81" s="15" t="s">
        <v>32</v>
      </c>
      <c r="N81" s="15" t="n">
        <v>27.68769</v>
      </c>
      <c r="O81" s="8"/>
      <c r="R81" s="15" t="s">
        <v>74</v>
      </c>
      <c r="S81" s="15" t="s">
        <v>33</v>
      </c>
      <c r="T81" s="15" t="n">
        <v>26.461239</v>
      </c>
      <c r="U81" s="8"/>
      <c r="X81" s="15" t="s">
        <v>74</v>
      </c>
      <c r="Y81" s="15" t="s">
        <v>34</v>
      </c>
      <c r="Z81" s="15" t="n">
        <v>25.002079</v>
      </c>
      <c r="AA81" s="8"/>
      <c r="AD81" s="15" t="s">
        <v>74</v>
      </c>
      <c r="AE81" s="15" t="s">
        <v>35</v>
      </c>
      <c r="AF81" s="15" t="n">
        <v>26.328356</v>
      </c>
      <c r="AG81" s="8"/>
      <c r="AH81" s="6"/>
      <c r="AJ81" s="15" t="s">
        <v>74</v>
      </c>
      <c r="AK81" s="15" t="s">
        <v>36</v>
      </c>
      <c r="AL81" s="15" t="n">
        <v>28.211014</v>
      </c>
      <c r="AP81" s="15" t="s">
        <v>74</v>
      </c>
      <c r="AQ81" s="15" t="s">
        <v>37</v>
      </c>
      <c r="AR81" s="15" t="n">
        <v>27.139925</v>
      </c>
      <c r="AV81" s="15" t="s">
        <v>74</v>
      </c>
      <c r="AW81" s="15" t="s">
        <v>38</v>
      </c>
      <c r="AX81" s="15" t="n">
        <v>28.561977</v>
      </c>
      <c r="BB81" s="15" t="s">
        <v>74</v>
      </c>
      <c r="BC81" s="15" t="s">
        <v>39</v>
      </c>
      <c r="BD81" s="15" t="n">
        <v>27.281958</v>
      </c>
      <c r="BH81" s="15" t="s">
        <v>74</v>
      </c>
      <c r="BI81" s="15" t="s">
        <v>40</v>
      </c>
      <c r="BJ81" s="15" t="n">
        <v>24.356497</v>
      </c>
      <c r="BN81" s="15" t="s">
        <v>74</v>
      </c>
      <c r="BO81" s="15" t="s">
        <v>41</v>
      </c>
      <c r="BP81" s="15" t="n">
        <v>29.318285</v>
      </c>
      <c r="BT81" s="15" t="s">
        <v>74</v>
      </c>
      <c r="BU81" s="15" t="s">
        <v>42</v>
      </c>
      <c r="BV81" s="15" t="n">
        <v>26.452158</v>
      </c>
      <c r="BZ81" s="15" t="s">
        <v>74</v>
      </c>
      <c r="CA81" s="15" t="s">
        <v>43</v>
      </c>
      <c r="CB81" s="15" t="n">
        <v>27.119312</v>
      </c>
      <c r="CF81" s="15" t="s">
        <v>74</v>
      </c>
      <c r="CG81" s="15" t="s">
        <v>44</v>
      </c>
      <c r="CH81" s="15" t="n">
        <v>25.146751</v>
      </c>
      <c r="CL81" s="15" t="s">
        <v>74</v>
      </c>
      <c r="CM81" s="15" t="s">
        <v>45</v>
      </c>
      <c r="CN81" s="15" t="n">
        <v>27.345083</v>
      </c>
      <c r="CR81" s="15" t="s">
        <v>74</v>
      </c>
      <c r="CS81" s="15" t="s">
        <v>46</v>
      </c>
      <c r="CT81" s="15" t="n">
        <v>23.537401</v>
      </c>
      <c r="CX81" s="15" t="s">
        <v>74</v>
      </c>
      <c r="CY81" s="15" t="s">
        <v>47</v>
      </c>
      <c r="CZ81" s="15" t="n">
        <v>26.05789</v>
      </c>
      <c r="DD81" s="15" t="s">
        <v>74</v>
      </c>
      <c r="DE81" s="15" t="s">
        <v>48</v>
      </c>
      <c r="DF81" s="15" t="n">
        <v>26.930864</v>
      </c>
    </row>
    <row r="82" customFormat="false" ht="13.5" hidden="false" customHeight="false" outlineLevel="0" collapsed="false">
      <c r="A82" s="6" t="n">
        <v>5</v>
      </c>
      <c r="B82" s="15" t="s">
        <v>74</v>
      </c>
      <c r="C82" s="15" t="s">
        <v>30</v>
      </c>
      <c r="D82" s="15" t="n">
        <v>20.19887</v>
      </c>
      <c r="E82" s="8" t="n">
        <f aca="false">AVERAGE(D80:D82)</f>
        <v>20.218347</v>
      </c>
      <c r="F82" s="15" t="s">
        <v>74</v>
      </c>
      <c r="G82" s="15" t="s">
        <v>31</v>
      </c>
      <c r="H82" s="15" t="n">
        <v>28.18553</v>
      </c>
      <c r="I82" s="8" t="n">
        <f aca="false">AVERAGE(H80:H82)</f>
        <v>28.205943</v>
      </c>
      <c r="J82" s="10" t="n">
        <f aca="false">I82-E82</f>
        <v>7.987596</v>
      </c>
      <c r="K82" s="9" t="n">
        <f aca="false">POWER(2,-J82)</f>
        <v>0.00393997994080342</v>
      </c>
      <c r="L82" s="15" t="s">
        <v>74</v>
      </c>
      <c r="M82" s="15" t="s">
        <v>32</v>
      </c>
      <c r="N82" s="15" t="n">
        <v>27.59368</v>
      </c>
      <c r="O82" s="8" t="n">
        <f aca="false">AVERAGE(N80:N82)</f>
        <v>27.6703203333333</v>
      </c>
      <c r="P82" s="10" t="n">
        <f aca="false">O82-E82</f>
        <v>7.45197333333334</v>
      </c>
      <c r="Q82" s="9" t="n">
        <f aca="false">POWER(2,-P82)</f>
        <v>0.00571126747347556</v>
      </c>
      <c r="R82" s="15" t="s">
        <v>74</v>
      </c>
      <c r="S82" s="15" t="s">
        <v>33</v>
      </c>
      <c r="T82" s="15" t="n">
        <v>26.2867</v>
      </c>
      <c r="U82" s="8" t="n">
        <f aca="false">AVERAGE(T80:T82)</f>
        <v>26.3464313333333</v>
      </c>
      <c r="V82" s="10" t="n">
        <f aca="false">U82-E82</f>
        <v>6.12808433333333</v>
      </c>
      <c r="W82" s="9" t="n">
        <f aca="false">POWER(2,-V82)</f>
        <v>0.014297588706129</v>
      </c>
      <c r="X82" s="15" t="s">
        <v>74</v>
      </c>
      <c r="Y82" s="15" t="s">
        <v>34</v>
      </c>
      <c r="Z82" s="15" t="n">
        <v>25.097858</v>
      </c>
      <c r="AA82" s="8" t="n">
        <f aca="false">AVERAGE(Z80:Z82)</f>
        <v>25.074302</v>
      </c>
      <c r="AB82" s="10" t="n">
        <f aca="false">AA82-E82</f>
        <v>4.855955</v>
      </c>
      <c r="AC82" s="9" t="n">
        <f aca="false">POWER(2,-AB82)</f>
        <v>0.0345312172179129</v>
      </c>
      <c r="AD82" s="15" t="s">
        <v>74</v>
      </c>
      <c r="AE82" s="15" t="s">
        <v>35</v>
      </c>
      <c r="AF82" s="15" t="n">
        <v>26.235252</v>
      </c>
      <c r="AG82" s="8" t="n">
        <f aca="false">AVERAGE(AF80:AF82)</f>
        <v>26.232956</v>
      </c>
      <c r="AH82" s="10" t="n">
        <f aca="false">AG82-E82</f>
        <v>6.014609</v>
      </c>
      <c r="AI82" s="9" t="n">
        <f aca="false">POWER(2,-AH82)</f>
        <v>0.0154675767195882</v>
      </c>
      <c r="AJ82" s="15" t="s">
        <v>74</v>
      </c>
      <c r="AK82" s="15" t="s">
        <v>36</v>
      </c>
      <c r="AL82" s="15" t="n">
        <v>28.256353</v>
      </c>
      <c r="AM82" s="8" t="n">
        <f aca="false">AVERAGE(AL80:AL82)</f>
        <v>28.23876</v>
      </c>
      <c r="AN82" s="10" t="n">
        <f aca="false">AM82-E82</f>
        <v>8.020413</v>
      </c>
      <c r="AO82" s="9" t="n">
        <f aca="false">POWER(2,-AN82)</f>
        <v>0.00385136881357711</v>
      </c>
      <c r="AP82" s="15" t="s">
        <v>74</v>
      </c>
      <c r="AQ82" s="15" t="s">
        <v>37</v>
      </c>
      <c r="AR82" s="15" t="n">
        <v>27.173964</v>
      </c>
      <c r="AS82" s="8" t="n">
        <f aca="false">AVERAGE(AR80:AR82)</f>
        <v>27.119474</v>
      </c>
      <c r="AT82" s="10" t="n">
        <f aca="false">AS82-E82</f>
        <v>6.901127</v>
      </c>
      <c r="AU82" s="9" t="n">
        <f aca="false">POWER(2,-AT82)</f>
        <v>0.00836669175646678</v>
      </c>
      <c r="AV82" s="15" t="s">
        <v>74</v>
      </c>
      <c r="AW82" s="15" t="s">
        <v>38</v>
      </c>
      <c r="AX82" s="15" t="n">
        <v>28.541674</v>
      </c>
      <c r="AY82" s="8" t="n">
        <f aca="false">AVERAGE(AX80:AX82)</f>
        <v>28.4769686666667</v>
      </c>
      <c r="AZ82" s="10" t="n">
        <f aca="false">AY82-E82</f>
        <v>8.25862166666667</v>
      </c>
      <c r="BA82" s="9" t="n">
        <f aca="false">POWER(2,-AZ82)</f>
        <v>0.00326518020911397</v>
      </c>
      <c r="BB82" s="15" t="s">
        <v>74</v>
      </c>
      <c r="BC82" s="15" t="s">
        <v>39</v>
      </c>
      <c r="BD82" s="15" t="n">
        <v>27.286016</v>
      </c>
      <c r="BE82" s="8" t="n">
        <f aca="false">AVERAGE(BD80:BD82)</f>
        <v>27.250028</v>
      </c>
      <c r="BF82" s="10" t="n">
        <f aca="false">BE82-E82</f>
        <v>7.031681</v>
      </c>
      <c r="BG82" s="9" t="n">
        <f aca="false">POWER(2,-BF82)</f>
        <v>0.00764281063153974</v>
      </c>
      <c r="BH82" s="15" t="s">
        <v>74</v>
      </c>
      <c r="BI82" s="15" t="s">
        <v>40</v>
      </c>
      <c r="BJ82" s="15" t="n">
        <v>24.34614</v>
      </c>
      <c r="BK82" s="8" t="n">
        <f aca="false">AVERAGE(BJ80:BJ82)</f>
        <v>24.3891823333333</v>
      </c>
      <c r="BL82" s="10" t="n">
        <f aca="false">BK82-E82</f>
        <v>4.17083533333334</v>
      </c>
      <c r="BM82" s="9" t="n">
        <f aca="false">POWER(2,-BL82)</f>
        <v>0.0555205113917334</v>
      </c>
      <c r="BN82" s="15" t="s">
        <v>74</v>
      </c>
      <c r="BO82" s="15" t="s">
        <v>41</v>
      </c>
      <c r="BP82" s="15" t="n">
        <v>29.076982</v>
      </c>
      <c r="BQ82" s="8" t="n">
        <f aca="false">AVERAGE(BP80:BP82)</f>
        <v>29.152118</v>
      </c>
      <c r="BR82" s="10" t="n">
        <f aca="false">BQ82-E82</f>
        <v>8.933771</v>
      </c>
      <c r="BS82" s="9" t="n">
        <f aca="false">POWER(2,-BR82)</f>
        <v>0.00204487589081263</v>
      </c>
      <c r="BT82" s="15" t="s">
        <v>74</v>
      </c>
      <c r="BU82" s="15" t="s">
        <v>42</v>
      </c>
      <c r="BV82" s="15" t="n">
        <v>26.151514</v>
      </c>
      <c r="BW82" s="8" t="n">
        <f aca="false">AVERAGE(BV80:BV82)</f>
        <v>26.2567266666667</v>
      </c>
      <c r="BX82" s="10" t="n">
        <f aca="false">BW82-E82</f>
        <v>6.03837966666667</v>
      </c>
      <c r="BY82" s="9" t="n">
        <f aca="false">POWER(2,-BX82)</f>
        <v>0.0152148121648745</v>
      </c>
      <c r="BZ82" s="15" t="s">
        <v>74</v>
      </c>
      <c r="CA82" s="15" t="s">
        <v>43</v>
      </c>
      <c r="CB82" s="15" t="n">
        <v>27.137554</v>
      </c>
      <c r="CC82" s="8" t="n">
        <f aca="false">AVERAGE(CB80:CB82)</f>
        <v>27.1392356666667</v>
      </c>
      <c r="CD82" s="10" t="n">
        <f aca="false">CC82-E82</f>
        <v>6.92088866666667</v>
      </c>
      <c r="CE82" s="9" t="n">
        <f aca="false">POWER(2,-CD82)</f>
        <v>0.00825286830052118</v>
      </c>
      <c r="CF82" s="15" t="s">
        <v>74</v>
      </c>
      <c r="CG82" s="15" t="s">
        <v>44</v>
      </c>
      <c r="CH82" s="15" t="n">
        <v>25.278597</v>
      </c>
      <c r="CI82" s="8" t="n">
        <f aca="false">AVERAGE(CH80:CH82)</f>
        <v>25.2221696666667</v>
      </c>
      <c r="CJ82" s="10" t="n">
        <f aca="false">CI82-E82</f>
        <v>5.00382266666667</v>
      </c>
      <c r="CK82" s="9" t="n">
        <f aca="false">POWER(2,-CJ82)</f>
        <v>0.0311673073955183</v>
      </c>
      <c r="CL82" s="15" t="s">
        <v>74</v>
      </c>
      <c r="CM82" s="15" t="s">
        <v>45</v>
      </c>
      <c r="CN82" s="15" t="n">
        <v>27.087997</v>
      </c>
      <c r="CO82" s="8" t="n">
        <f aca="false">AVERAGE(CN80:CN82)</f>
        <v>27.1025783333333</v>
      </c>
      <c r="CP82" s="10" t="n">
        <f aca="false">CO82-E82</f>
        <v>6.88423133333334</v>
      </c>
      <c r="CQ82" s="9" t="n">
        <f aca="false">POWER(2,-CP82)</f>
        <v>0.00846525162057061</v>
      </c>
      <c r="CR82" s="15" t="s">
        <v>74</v>
      </c>
      <c r="CS82" s="15" t="s">
        <v>46</v>
      </c>
      <c r="CT82" s="15" t="n">
        <v>23.523758</v>
      </c>
      <c r="CU82" s="8" t="n">
        <f aca="false">AVERAGE(CT80:CT82)</f>
        <v>23.5459506666667</v>
      </c>
      <c r="CV82" s="10" t="n">
        <f aca="false">CU82-E82</f>
        <v>3.32760366666667</v>
      </c>
      <c r="CW82" s="9" t="n">
        <f aca="false">POWER(2,-CV82)</f>
        <v>0.0996073721489572</v>
      </c>
      <c r="CX82" s="15" t="s">
        <v>74</v>
      </c>
      <c r="CY82" s="15" t="s">
        <v>47</v>
      </c>
      <c r="CZ82" s="15" t="n">
        <v>26.523926</v>
      </c>
      <c r="DA82" s="8" t="n">
        <f aca="false">AVERAGE(CZ80:CZ82)</f>
        <v>26.349067</v>
      </c>
      <c r="DB82" s="10" t="n">
        <f aca="false">DA82-E82</f>
        <v>6.13072</v>
      </c>
      <c r="DC82" s="9" t="n">
        <f aca="false">POWER(2,-DB82)</f>
        <v>0.0142714922161547</v>
      </c>
      <c r="DD82" s="15" t="s">
        <v>74</v>
      </c>
      <c r="DE82" s="15" t="s">
        <v>48</v>
      </c>
      <c r="DF82" s="15" t="n">
        <v>26.95842</v>
      </c>
      <c r="DG82" s="8" t="n">
        <f aca="false">AVERAGE(DF80:DF82)</f>
        <v>26.956901</v>
      </c>
      <c r="DH82" s="10" t="n">
        <f aca="false">DG82-E82</f>
        <v>6.738554</v>
      </c>
      <c r="DI82" s="9" t="n">
        <f aca="false">POWER(2,-DH82)</f>
        <v>0.00936468381423535</v>
      </c>
    </row>
    <row r="83" customFormat="false" ht="13.5" hidden="false" customHeight="false" outlineLevel="0" collapsed="false">
      <c r="A83" s="6" t="n">
        <v>5</v>
      </c>
      <c r="B83" s="15" t="s">
        <v>75</v>
      </c>
      <c r="C83" s="15" t="s">
        <v>30</v>
      </c>
      <c r="D83" s="15" t="n">
        <v>20.312107</v>
      </c>
      <c r="F83" s="15" t="s">
        <v>75</v>
      </c>
      <c r="G83" s="15" t="s">
        <v>31</v>
      </c>
      <c r="H83" s="15" t="n">
        <v>24.413399</v>
      </c>
      <c r="I83" s="8"/>
      <c r="L83" s="15" t="s">
        <v>75</v>
      </c>
      <c r="M83" s="15" t="s">
        <v>32</v>
      </c>
      <c r="N83" s="15" t="n">
        <v>27.49868</v>
      </c>
      <c r="O83" s="8"/>
      <c r="R83" s="15" t="s">
        <v>75</v>
      </c>
      <c r="S83" s="15" t="s">
        <v>33</v>
      </c>
      <c r="T83" s="15" t="n">
        <v>24.957184</v>
      </c>
      <c r="U83" s="8"/>
      <c r="X83" s="15" t="s">
        <v>75</v>
      </c>
      <c r="Y83" s="15" t="s">
        <v>34</v>
      </c>
      <c r="Z83" s="15" t="n">
        <v>24.208282</v>
      </c>
      <c r="AA83" s="8"/>
      <c r="AD83" s="15" t="s">
        <v>75</v>
      </c>
      <c r="AE83" s="15" t="s">
        <v>35</v>
      </c>
      <c r="AF83" s="15" t="n">
        <v>22.36731</v>
      </c>
      <c r="AG83" s="8"/>
      <c r="AH83" s="6"/>
      <c r="AJ83" s="15" t="s">
        <v>75</v>
      </c>
      <c r="AK83" s="15" t="s">
        <v>36</v>
      </c>
      <c r="AL83" s="15" t="n">
        <v>23.095894</v>
      </c>
      <c r="AP83" s="15" t="s">
        <v>75</v>
      </c>
      <c r="AQ83" s="15" t="s">
        <v>37</v>
      </c>
      <c r="AR83" s="15" t="n">
        <v>28.09248</v>
      </c>
      <c r="AV83" s="15" t="s">
        <v>75</v>
      </c>
      <c r="AW83" s="15" t="s">
        <v>38</v>
      </c>
      <c r="AX83" s="15" t="n">
        <v>23.3855</v>
      </c>
      <c r="BB83" s="15" t="s">
        <v>75</v>
      </c>
      <c r="BC83" s="15" t="s">
        <v>39</v>
      </c>
      <c r="BD83" s="15" t="n">
        <v>22.704065</v>
      </c>
      <c r="BH83" s="15" t="s">
        <v>75</v>
      </c>
      <c r="BI83" s="15" t="s">
        <v>40</v>
      </c>
      <c r="BJ83" s="15" t="n">
        <v>22.706646</v>
      </c>
      <c r="BN83" s="15" t="s">
        <v>75</v>
      </c>
      <c r="BO83" s="15" t="s">
        <v>41</v>
      </c>
      <c r="BP83" s="15" t="n">
        <v>28.8749</v>
      </c>
      <c r="BT83" s="15" t="s">
        <v>75</v>
      </c>
      <c r="BU83" s="15" t="s">
        <v>42</v>
      </c>
      <c r="BV83" s="15" t="n">
        <v>23.368813</v>
      </c>
      <c r="BZ83" s="15" t="s">
        <v>75</v>
      </c>
      <c r="CA83" s="15" t="s">
        <v>43</v>
      </c>
      <c r="CB83" s="15" t="n">
        <v>26.80137</v>
      </c>
      <c r="CF83" s="15" t="s">
        <v>75</v>
      </c>
      <c r="CG83" s="15" t="s">
        <v>44</v>
      </c>
      <c r="CH83" s="15" t="n">
        <v>24.495626</v>
      </c>
      <c r="CL83" s="15" t="s">
        <v>75</v>
      </c>
      <c r="CM83" s="15" t="s">
        <v>45</v>
      </c>
      <c r="CN83" s="15" t="n">
        <v>26.63003</v>
      </c>
      <c r="CR83" s="15" t="s">
        <v>75</v>
      </c>
      <c r="CS83" s="15" t="s">
        <v>46</v>
      </c>
      <c r="CT83" s="15" t="n">
        <v>23.143692</v>
      </c>
      <c r="CX83" s="15" t="s">
        <v>75</v>
      </c>
      <c r="CY83" s="15" t="s">
        <v>47</v>
      </c>
      <c r="CZ83" s="15" t="n">
        <v>23.343653</v>
      </c>
      <c r="DD83" s="15" t="s">
        <v>75</v>
      </c>
      <c r="DE83" s="15" t="s">
        <v>48</v>
      </c>
      <c r="DF83" s="15" t="n">
        <v>27.36661</v>
      </c>
    </row>
    <row r="84" customFormat="false" ht="13.5" hidden="false" customHeight="false" outlineLevel="0" collapsed="false">
      <c r="A84" s="6" t="n">
        <v>5</v>
      </c>
      <c r="B84" s="15" t="s">
        <v>75</v>
      </c>
      <c r="C84" s="15" t="s">
        <v>30</v>
      </c>
      <c r="D84" s="15" t="n">
        <v>20.212751</v>
      </c>
      <c r="F84" s="15" t="s">
        <v>75</v>
      </c>
      <c r="G84" s="15" t="s">
        <v>31</v>
      </c>
      <c r="H84" s="15" t="n">
        <v>24.304129</v>
      </c>
      <c r="I84" s="8"/>
      <c r="L84" s="15" t="s">
        <v>75</v>
      </c>
      <c r="M84" s="15" t="s">
        <v>32</v>
      </c>
      <c r="N84" s="15" t="n">
        <v>27.289167</v>
      </c>
      <c r="O84" s="8"/>
      <c r="R84" s="15" t="s">
        <v>75</v>
      </c>
      <c r="S84" s="15" t="s">
        <v>33</v>
      </c>
      <c r="T84" s="15" t="n">
        <v>24.944885</v>
      </c>
      <c r="U84" s="8"/>
      <c r="X84" s="15" t="s">
        <v>75</v>
      </c>
      <c r="Y84" s="15" t="s">
        <v>34</v>
      </c>
      <c r="Z84" s="15" t="n">
        <v>24.267246</v>
      </c>
      <c r="AA84" s="8"/>
      <c r="AD84" s="15" t="s">
        <v>75</v>
      </c>
      <c r="AE84" s="15" t="s">
        <v>35</v>
      </c>
      <c r="AF84" s="15" t="n">
        <v>22.277334</v>
      </c>
      <c r="AG84" s="8"/>
      <c r="AH84" s="6"/>
      <c r="AJ84" s="15" t="s">
        <v>75</v>
      </c>
      <c r="AK84" s="15" t="s">
        <v>36</v>
      </c>
      <c r="AL84" s="15" t="n">
        <v>23.141727</v>
      </c>
      <c r="AP84" s="15" t="s">
        <v>75</v>
      </c>
      <c r="AQ84" s="15" t="s">
        <v>37</v>
      </c>
      <c r="AR84" s="15" t="n">
        <v>28.127583</v>
      </c>
      <c r="AV84" s="15" t="s">
        <v>75</v>
      </c>
      <c r="AW84" s="15" t="s">
        <v>38</v>
      </c>
      <c r="AX84" s="15" t="n">
        <v>23.246346</v>
      </c>
      <c r="BB84" s="15" t="s">
        <v>75</v>
      </c>
      <c r="BC84" s="15" t="s">
        <v>39</v>
      </c>
      <c r="BD84" s="15" t="n">
        <v>22.57714</v>
      </c>
      <c r="BH84" s="15" t="s">
        <v>75</v>
      </c>
      <c r="BI84" s="15" t="s">
        <v>40</v>
      </c>
      <c r="BJ84" s="15" t="n">
        <v>22.661583</v>
      </c>
      <c r="BN84" s="15" t="s">
        <v>75</v>
      </c>
      <c r="BO84" s="15" t="s">
        <v>41</v>
      </c>
      <c r="BP84" s="15" t="n">
        <v>28.767696</v>
      </c>
      <c r="BT84" s="15" t="s">
        <v>75</v>
      </c>
      <c r="BU84" s="15" t="s">
        <v>42</v>
      </c>
      <c r="BV84" s="15" t="n">
        <v>23.370272</v>
      </c>
      <c r="BZ84" s="15" t="s">
        <v>75</v>
      </c>
      <c r="CA84" s="15" t="s">
        <v>43</v>
      </c>
      <c r="CB84" s="15" t="n">
        <v>26.823439</v>
      </c>
      <c r="CF84" s="15" t="s">
        <v>75</v>
      </c>
      <c r="CG84" s="15" t="s">
        <v>44</v>
      </c>
      <c r="CH84" s="15" t="n">
        <v>24.531733</v>
      </c>
      <c r="CL84" s="15" t="s">
        <v>75</v>
      </c>
      <c r="CM84" s="15" t="s">
        <v>45</v>
      </c>
      <c r="CN84" s="15" t="n">
        <v>26.78606</v>
      </c>
      <c r="CR84" s="15" t="s">
        <v>75</v>
      </c>
      <c r="CS84" s="15" t="s">
        <v>46</v>
      </c>
      <c r="CT84" s="15" t="n">
        <v>23.153074</v>
      </c>
      <c r="CX84" s="15" t="s">
        <v>75</v>
      </c>
      <c r="CY84" s="15" t="s">
        <v>47</v>
      </c>
      <c r="CZ84" s="15" t="n">
        <v>23.307705</v>
      </c>
      <c r="DD84" s="15" t="s">
        <v>75</v>
      </c>
      <c r="DE84" s="15" t="s">
        <v>48</v>
      </c>
      <c r="DF84" s="15" t="n">
        <v>27.376713</v>
      </c>
    </row>
    <row r="85" customFormat="false" ht="13.5" hidden="false" customHeight="false" outlineLevel="0" collapsed="false">
      <c r="A85" s="6" t="n">
        <v>5</v>
      </c>
      <c r="B85" s="15" t="s">
        <v>75</v>
      </c>
      <c r="C85" s="15" t="s">
        <v>30</v>
      </c>
      <c r="D85" s="15" t="n">
        <v>20.165377</v>
      </c>
      <c r="E85" s="8" t="n">
        <f aca="false">AVERAGE(D83:D85)</f>
        <v>20.2300783333333</v>
      </c>
      <c r="F85" s="15" t="s">
        <v>75</v>
      </c>
      <c r="G85" s="15" t="s">
        <v>31</v>
      </c>
      <c r="H85" s="15" t="n">
        <v>24.337362</v>
      </c>
      <c r="I85" s="8" t="n">
        <f aca="false">AVERAGE(H83:H85)</f>
        <v>24.35163</v>
      </c>
      <c r="J85" s="10" t="n">
        <f aca="false">I85-E85</f>
        <v>4.12155166666667</v>
      </c>
      <c r="K85" s="9" t="n">
        <f aca="false">POWER(2,-J85)</f>
        <v>0.057449905633008</v>
      </c>
      <c r="L85" s="15" t="s">
        <v>75</v>
      </c>
      <c r="M85" s="15" t="s">
        <v>32</v>
      </c>
      <c r="N85" s="15" t="n">
        <v>27.234863</v>
      </c>
      <c r="O85" s="8" t="n">
        <f aca="false">AVERAGE(N83:N85)</f>
        <v>27.3409033333333</v>
      </c>
      <c r="P85" s="10" t="n">
        <f aca="false">O85-E85</f>
        <v>7.110825</v>
      </c>
      <c r="Q85" s="9" t="n">
        <f aca="false">POWER(2,-P85)</f>
        <v>0.00723483083822522</v>
      </c>
      <c r="R85" s="15" t="s">
        <v>75</v>
      </c>
      <c r="S85" s="15" t="s">
        <v>33</v>
      </c>
      <c r="T85" s="15" t="n">
        <v>24.977816</v>
      </c>
      <c r="U85" s="8" t="n">
        <f aca="false">AVERAGE(T83:T85)</f>
        <v>24.9599616666667</v>
      </c>
      <c r="V85" s="10" t="n">
        <f aca="false">U85-E85</f>
        <v>4.72988333333333</v>
      </c>
      <c r="W85" s="9" t="n">
        <f aca="false">POWER(2,-V85)</f>
        <v>0.0376845419344197</v>
      </c>
      <c r="X85" s="15" t="s">
        <v>75</v>
      </c>
      <c r="Y85" s="15" t="s">
        <v>34</v>
      </c>
      <c r="Z85" s="15" t="n">
        <v>24.186764</v>
      </c>
      <c r="AA85" s="8" t="n">
        <f aca="false">AVERAGE(Z83:Z85)</f>
        <v>24.220764</v>
      </c>
      <c r="AB85" s="10" t="n">
        <f aca="false">AA85-E85</f>
        <v>3.99068566666667</v>
      </c>
      <c r="AC85" s="9" t="n">
        <f aca="false">POWER(2,-AB85)</f>
        <v>0.0629048181310918</v>
      </c>
      <c r="AD85" s="15" t="s">
        <v>75</v>
      </c>
      <c r="AE85" s="15" t="s">
        <v>35</v>
      </c>
      <c r="AF85" s="15" t="n">
        <v>22.27274</v>
      </c>
      <c r="AG85" s="8" t="n">
        <f aca="false">AVERAGE(AF83:AF85)</f>
        <v>22.3057946666667</v>
      </c>
      <c r="AH85" s="10" t="n">
        <f aca="false">AG85-E85</f>
        <v>2.07571633333333</v>
      </c>
      <c r="AI85" s="9" t="n">
        <f aca="false">POWER(2,-AH85)</f>
        <v>0.237217716599774</v>
      </c>
      <c r="AJ85" s="15" t="s">
        <v>75</v>
      </c>
      <c r="AK85" s="15" t="s">
        <v>36</v>
      </c>
      <c r="AL85" s="15" t="n">
        <v>23.062788</v>
      </c>
      <c r="AM85" s="8" t="n">
        <f aca="false">AVERAGE(AL83:AL85)</f>
        <v>23.1001363333333</v>
      </c>
      <c r="AN85" s="10" t="n">
        <f aca="false">AM85-E85</f>
        <v>2.870058</v>
      </c>
      <c r="AO85" s="9" t="n">
        <f aca="false">POWER(2,-AN85)</f>
        <v>0.136781213595327</v>
      </c>
      <c r="AP85" s="15" t="s">
        <v>75</v>
      </c>
      <c r="AQ85" s="15" t="s">
        <v>37</v>
      </c>
      <c r="AR85" s="15" t="n">
        <v>28.124287</v>
      </c>
      <c r="AS85" s="8" t="n">
        <f aca="false">AVERAGE(AR83:AR85)</f>
        <v>28.1147833333333</v>
      </c>
      <c r="AT85" s="10" t="n">
        <f aca="false">AS85-E85</f>
        <v>7.884705</v>
      </c>
      <c r="AU85" s="9" t="n">
        <f aca="false">POWER(2,-AT85)</f>
        <v>0.00423123637965689</v>
      </c>
      <c r="AV85" s="15" t="s">
        <v>75</v>
      </c>
      <c r="AW85" s="15" t="s">
        <v>38</v>
      </c>
      <c r="AX85" s="15" t="n">
        <v>23.104055</v>
      </c>
      <c r="AY85" s="8" t="n">
        <f aca="false">AVERAGE(AX83:AX85)</f>
        <v>23.2453003333333</v>
      </c>
      <c r="AZ85" s="10" t="n">
        <f aca="false">AY85-E85</f>
        <v>3.015222</v>
      </c>
      <c r="BA85" s="9" t="n">
        <f aca="false">POWER(2,-AZ85)</f>
        <v>0.123688047634673</v>
      </c>
      <c r="BB85" s="15" t="s">
        <v>75</v>
      </c>
      <c r="BC85" s="15" t="s">
        <v>39</v>
      </c>
      <c r="BD85" s="15" t="n">
        <v>22.542454</v>
      </c>
      <c r="BE85" s="8" t="n">
        <f aca="false">AVERAGE(BD83:BD85)</f>
        <v>22.6078863333333</v>
      </c>
      <c r="BF85" s="10" t="n">
        <f aca="false">BE85-E85</f>
        <v>2.37780799999999</v>
      </c>
      <c r="BG85" s="9" t="n">
        <f aca="false">POWER(2,-BF85)</f>
        <v>0.192401506428182</v>
      </c>
      <c r="BH85" s="15" t="s">
        <v>75</v>
      </c>
      <c r="BI85" s="15" t="s">
        <v>40</v>
      </c>
      <c r="BJ85" s="15" t="n">
        <v>22.690113</v>
      </c>
      <c r="BK85" s="8" t="n">
        <f aca="false">AVERAGE(BJ83:BJ85)</f>
        <v>22.686114</v>
      </c>
      <c r="BL85" s="10" t="n">
        <f aca="false">BK85-E85</f>
        <v>2.45603566666667</v>
      </c>
      <c r="BM85" s="9" t="n">
        <f aca="false">POWER(2,-BL85)</f>
        <v>0.182246666748824</v>
      </c>
      <c r="BN85" s="15" t="s">
        <v>75</v>
      </c>
      <c r="BO85" s="15" t="s">
        <v>41</v>
      </c>
      <c r="BP85" s="15" t="n">
        <v>28.917492</v>
      </c>
      <c r="BQ85" s="8" t="n">
        <f aca="false">AVERAGE(BP83:BP85)</f>
        <v>28.8533626666667</v>
      </c>
      <c r="BR85" s="10" t="n">
        <f aca="false">BQ85-E85</f>
        <v>8.62328433333333</v>
      </c>
      <c r="BS85" s="9" t="n">
        <f aca="false">POWER(2,-BR85)</f>
        <v>0.00253590368351036</v>
      </c>
      <c r="BT85" s="15" t="s">
        <v>75</v>
      </c>
      <c r="BU85" s="15" t="s">
        <v>42</v>
      </c>
      <c r="BV85" s="15" t="n">
        <v>23.403162</v>
      </c>
      <c r="BW85" s="8" t="n">
        <f aca="false">AVERAGE(BV83:BV85)</f>
        <v>23.380749</v>
      </c>
      <c r="BX85" s="10" t="n">
        <f aca="false">BW85-E85</f>
        <v>3.15067066666666</v>
      </c>
      <c r="BY85" s="9" t="n">
        <f aca="false">POWER(2,-BX85)</f>
        <v>0.112603949379548</v>
      </c>
      <c r="BZ85" s="15" t="s">
        <v>75</v>
      </c>
      <c r="CA85" s="15" t="s">
        <v>43</v>
      </c>
      <c r="CB85" s="15" t="n">
        <v>27.138237</v>
      </c>
      <c r="CC85" s="8" t="n">
        <f aca="false">AVERAGE(CB83:CB85)</f>
        <v>26.9210153333333</v>
      </c>
      <c r="CD85" s="10" t="n">
        <f aca="false">CC85-E85</f>
        <v>6.690937</v>
      </c>
      <c r="CE85" s="9" t="n">
        <f aca="false">POWER(2,-CD85)</f>
        <v>0.00967892810427723</v>
      </c>
      <c r="CF85" s="15" t="s">
        <v>75</v>
      </c>
      <c r="CG85" s="15" t="s">
        <v>44</v>
      </c>
      <c r="CH85" s="15" t="n">
        <v>24.502506</v>
      </c>
      <c r="CI85" s="8" t="n">
        <f aca="false">AVERAGE(CH83:CH85)</f>
        <v>24.509955</v>
      </c>
      <c r="CJ85" s="10" t="n">
        <f aca="false">CI85-E85</f>
        <v>4.27987666666667</v>
      </c>
      <c r="CK85" s="9" t="n">
        <f aca="false">POWER(2,-CJ85)</f>
        <v>0.0514788392219653</v>
      </c>
      <c r="CL85" s="15" t="s">
        <v>75</v>
      </c>
      <c r="CM85" s="15" t="s">
        <v>45</v>
      </c>
      <c r="CN85" s="15" t="n">
        <v>26.482567</v>
      </c>
      <c r="CO85" s="8" t="n">
        <f aca="false">AVERAGE(CN83:CN85)</f>
        <v>26.6328856666667</v>
      </c>
      <c r="CP85" s="10" t="n">
        <f aca="false">CO85-E85</f>
        <v>6.40280733333333</v>
      </c>
      <c r="CQ85" s="9" t="n">
        <f aca="false">POWER(2,-CP85)</f>
        <v>0.0118185156931097</v>
      </c>
      <c r="CR85" s="15" t="s">
        <v>75</v>
      </c>
      <c r="CS85" s="15" t="s">
        <v>46</v>
      </c>
      <c r="CT85" s="15" t="n">
        <v>23.114372</v>
      </c>
      <c r="CU85" s="8" t="n">
        <f aca="false">AVERAGE(CT83:CT85)</f>
        <v>23.137046</v>
      </c>
      <c r="CV85" s="10" t="n">
        <f aca="false">CU85-E85</f>
        <v>2.90696766666666</v>
      </c>
      <c r="CW85" s="9" t="n">
        <f aca="false">POWER(2,-CV85)</f>
        <v>0.133326210645367</v>
      </c>
      <c r="CX85" s="15" t="s">
        <v>75</v>
      </c>
      <c r="CY85" s="15" t="s">
        <v>47</v>
      </c>
      <c r="CZ85" s="15" t="n">
        <v>23.303705</v>
      </c>
      <c r="DA85" s="8" t="n">
        <f aca="false">AVERAGE(CZ83:CZ85)</f>
        <v>23.3183543333333</v>
      </c>
      <c r="DB85" s="10" t="n">
        <f aca="false">DA85-E85</f>
        <v>3.088276</v>
      </c>
      <c r="DC85" s="9" t="n">
        <f aca="false">POWER(2,-DB85)</f>
        <v>0.117580767072915</v>
      </c>
      <c r="DD85" s="15" t="s">
        <v>75</v>
      </c>
      <c r="DE85" s="15" t="s">
        <v>48</v>
      </c>
      <c r="DF85" s="15" t="n">
        <v>27.092684</v>
      </c>
      <c r="DG85" s="8" t="n">
        <f aca="false">AVERAGE(DF83:DF85)</f>
        <v>27.278669</v>
      </c>
      <c r="DH85" s="10" t="n">
        <f aca="false">DG85-E85</f>
        <v>7.04859066666666</v>
      </c>
      <c r="DI85" s="9" t="n">
        <f aca="false">POWER(2,-DH85)</f>
        <v>0.00755375304240459</v>
      </c>
    </row>
    <row r="86" customFormat="false" ht="13.5" hidden="false" customHeight="false" outlineLevel="0" collapsed="false">
      <c r="A86" s="6" t="n">
        <v>5</v>
      </c>
      <c r="B86" s="15" t="s">
        <v>76</v>
      </c>
      <c r="C86" s="15" t="s">
        <v>30</v>
      </c>
      <c r="D86" s="15" t="n">
        <v>19.600397</v>
      </c>
      <c r="F86" s="15" t="s">
        <v>76</v>
      </c>
      <c r="G86" s="15" t="s">
        <v>31</v>
      </c>
      <c r="H86" s="15" t="n">
        <v>23.51096</v>
      </c>
      <c r="I86" s="8"/>
      <c r="L86" s="15" t="s">
        <v>76</v>
      </c>
      <c r="M86" s="15" t="s">
        <v>32</v>
      </c>
      <c r="N86" s="15" t="n">
        <v>26.73885</v>
      </c>
      <c r="O86" s="8"/>
      <c r="R86" s="15" t="s">
        <v>76</v>
      </c>
      <c r="S86" s="15" t="s">
        <v>33</v>
      </c>
      <c r="T86" s="15" t="n">
        <v>23.439856</v>
      </c>
      <c r="U86" s="8"/>
      <c r="X86" s="15" t="s">
        <v>76</v>
      </c>
      <c r="Y86" s="15" t="s">
        <v>34</v>
      </c>
      <c r="Z86" s="15" t="n">
        <v>23.826344</v>
      </c>
      <c r="AA86" s="8"/>
      <c r="AD86" s="15" t="s">
        <v>76</v>
      </c>
      <c r="AE86" s="15" t="s">
        <v>35</v>
      </c>
      <c r="AF86" s="15" t="n">
        <v>22.30632</v>
      </c>
      <c r="AG86" s="8"/>
      <c r="AH86" s="6"/>
      <c r="AJ86" s="15" t="s">
        <v>76</v>
      </c>
      <c r="AK86" s="15" t="s">
        <v>36</v>
      </c>
      <c r="AL86" s="15" t="n">
        <v>22.727331</v>
      </c>
      <c r="AP86" s="15" t="s">
        <v>76</v>
      </c>
      <c r="AQ86" s="15" t="s">
        <v>37</v>
      </c>
      <c r="AR86" s="15" t="n">
        <v>28.69736</v>
      </c>
      <c r="AV86" s="15" t="s">
        <v>76</v>
      </c>
      <c r="AW86" s="15" t="s">
        <v>38</v>
      </c>
      <c r="AX86" s="15" t="n">
        <v>22.781868</v>
      </c>
      <c r="BB86" s="15" t="s">
        <v>76</v>
      </c>
      <c r="BC86" s="15" t="s">
        <v>39</v>
      </c>
      <c r="BD86" s="15" t="n">
        <v>22.812012</v>
      </c>
      <c r="BH86" s="15" t="s">
        <v>76</v>
      </c>
      <c r="BI86" s="15" t="s">
        <v>40</v>
      </c>
      <c r="BJ86" s="15" t="n">
        <v>22.663597</v>
      </c>
      <c r="BN86" s="15" t="s">
        <v>76</v>
      </c>
      <c r="BO86" s="15" t="s">
        <v>41</v>
      </c>
      <c r="BP86" s="15" t="n">
        <v>27.526985</v>
      </c>
      <c r="BT86" s="15" t="s">
        <v>76</v>
      </c>
      <c r="BU86" s="15" t="s">
        <v>42</v>
      </c>
      <c r="BV86" s="15" t="n">
        <v>22.74925</v>
      </c>
      <c r="BZ86" s="15" t="s">
        <v>76</v>
      </c>
      <c r="CA86" s="15" t="s">
        <v>43</v>
      </c>
      <c r="CB86" s="15" t="n">
        <v>25.693752</v>
      </c>
      <c r="CF86" s="15" t="s">
        <v>76</v>
      </c>
      <c r="CG86" s="15" t="s">
        <v>44</v>
      </c>
      <c r="CH86" s="15" t="n">
        <v>23.877693</v>
      </c>
      <c r="CL86" s="15" t="s">
        <v>76</v>
      </c>
      <c r="CM86" s="15" t="s">
        <v>45</v>
      </c>
      <c r="CN86" s="15" t="n">
        <v>25.876099</v>
      </c>
      <c r="CR86" s="15" t="s">
        <v>76</v>
      </c>
      <c r="CS86" s="15" t="s">
        <v>46</v>
      </c>
      <c r="CT86" s="15" t="n">
        <v>22.480043</v>
      </c>
      <c r="CX86" s="15" t="s">
        <v>76</v>
      </c>
      <c r="CY86" s="15" t="s">
        <v>47</v>
      </c>
      <c r="CZ86" s="15" t="n">
        <v>22.164711</v>
      </c>
      <c r="DD86" s="15" t="s">
        <v>76</v>
      </c>
      <c r="DE86" s="15" t="s">
        <v>48</v>
      </c>
      <c r="DF86" s="15" t="n">
        <v>26.779491</v>
      </c>
    </row>
    <row r="87" customFormat="false" ht="13.5" hidden="false" customHeight="false" outlineLevel="0" collapsed="false">
      <c r="A87" s="6" t="n">
        <v>5</v>
      </c>
      <c r="B87" s="15" t="s">
        <v>76</v>
      </c>
      <c r="C87" s="15" t="s">
        <v>30</v>
      </c>
      <c r="D87" s="15" t="n">
        <v>19.617476</v>
      </c>
      <c r="F87" s="15" t="s">
        <v>76</v>
      </c>
      <c r="G87" s="15" t="s">
        <v>31</v>
      </c>
      <c r="H87" s="15" t="n">
        <v>23.546549</v>
      </c>
      <c r="I87" s="8"/>
      <c r="L87" s="15" t="s">
        <v>76</v>
      </c>
      <c r="M87" s="15" t="s">
        <v>32</v>
      </c>
      <c r="N87" s="15" t="n">
        <v>26.850601</v>
      </c>
      <c r="O87" s="8"/>
      <c r="R87" s="15" t="s">
        <v>76</v>
      </c>
      <c r="S87" s="15" t="s">
        <v>33</v>
      </c>
      <c r="T87" s="15" t="n">
        <v>23.472992</v>
      </c>
      <c r="U87" s="8"/>
      <c r="X87" s="15" t="s">
        <v>76</v>
      </c>
      <c r="Y87" s="15" t="s">
        <v>34</v>
      </c>
      <c r="Z87" s="15" t="n">
        <v>23.746721</v>
      </c>
      <c r="AA87" s="8"/>
      <c r="AD87" s="15" t="s">
        <v>76</v>
      </c>
      <c r="AE87" s="15" t="s">
        <v>35</v>
      </c>
      <c r="AF87" s="15" t="n">
        <v>22.300322</v>
      </c>
      <c r="AG87" s="8"/>
      <c r="AH87" s="6"/>
      <c r="AJ87" s="15" t="s">
        <v>76</v>
      </c>
      <c r="AK87" s="15" t="s">
        <v>36</v>
      </c>
      <c r="AL87" s="15" t="n">
        <v>22.724354</v>
      </c>
      <c r="AP87" s="15" t="s">
        <v>76</v>
      </c>
      <c r="AQ87" s="15" t="s">
        <v>37</v>
      </c>
      <c r="AR87" s="15" t="n">
        <v>28.480469</v>
      </c>
      <c r="AV87" s="15" t="s">
        <v>76</v>
      </c>
      <c r="AW87" s="15" t="s">
        <v>38</v>
      </c>
      <c r="AX87" s="15" t="n">
        <v>22.84367</v>
      </c>
      <c r="BB87" s="15" t="s">
        <v>76</v>
      </c>
      <c r="BC87" s="15" t="s">
        <v>39</v>
      </c>
      <c r="BD87" s="15" t="n">
        <v>22.749165</v>
      </c>
      <c r="BH87" s="15" t="s">
        <v>76</v>
      </c>
      <c r="BI87" s="15" t="s">
        <v>40</v>
      </c>
      <c r="BJ87" s="15" t="n">
        <v>22.590832</v>
      </c>
      <c r="BN87" s="15" t="s">
        <v>76</v>
      </c>
      <c r="BO87" s="15" t="s">
        <v>41</v>
      </c>
      <c r="BP87" s="15" t="n">
        <v>27.533638</v>
      </c>
      <c r="BT87" s="15" t="s">
        <v>76</v>
      </c>
      <c r="BU87" s="15" t="s">
        <v>42</v>
      </c>
      <c r="BV87" s="15" t="n">
        <v>22.70605</v>
      </c>
      <c r="BZ87" s="15" t="s">
        <v>76</v>
      </c>
      <c r="CA87" s="15" t="s">
        <v>43</v>
      </c>
      <c r="CB87" s="15" t="n">
        <v>25.861427</v>
      </c>
      <c r="CF87" s="15" t="s">
        <v>76</v>
      </c>
      <c r="CG87" s="15" t="s">
        <v>44</v>
      </c>
      <c r="CH87" s="15" t="n">
        <v>23.833748</v>
      </c>
      <c r="CL87" s="15" t="s">
        <v>76</v>
      </c>
      <c r="CM87" s="15" t="s">
        <v>45</v>
      </c>
      <c r="CN87" s="15" t="n">
        <v>26.083385</v>
      </c>
      <c r="CR87" s="15" t="s">
        <v>76</v>
      </c>
      <c r="CS87" s="15" t="s">
        <v>46</v>
      </c>
      <c r="CT87" s="15" t="n">
        <v>22.445417</v>
      </c>
      <c r="CX87" s="15" t="s">
        <v>76</v>
      </c>
      <c r="CY87" s="15" t="s">
        <v>47</v>
      </c>
      <c r="CZ87" s="15" t="n">
        <v>22.11526</v>
      </c>
      <c r="DD87" s="15" t="s">
        <v>76</v>
      </c>
      <c r="DE87" s="15" t="s">
        <v>48</v>
      </c>
      <c r="DF87" s="15" t="n">
        <v>26.849167</v>
      </c>
    </row>
    <row r="88" customFormat="false" ht="13.5" hidden="false" customHeight="false" outlineLevel="0" collapsed="false">
      <c r="A88" s="6" t="n">
        <v>5</v>
      </c>
      <c r="B88" s="15" t="s">
        <v>76</v>
      </c>
      <c r="C88" s="15" t="s">
        <v>30</v>
      </c>
      <c r="D88" s="15" t="n">
        <v>19.544632</v>
      </c>
      <c r="E88" s="8" t="n">
        <f aca="false">AVERAGE(D86:D88)</f>
        <v>19.5875016666667</v>
      </c>
      <c r="F88" s="15" t="s">
        <v>76</v>
      </c>
      <c r="G88" s="15" t="s">
        <v>31</v>
      </c>
      <c r="H88" s="15" t="n">
        <v>23.53017</v>
      </c>
      <c r="I88" s="8" t="n">
        <f aca="false">AVERAGE(H86:H88)</f>
        <v>23.5292263333333</v>
      </c>
      <c r="J88" s="10" t="n">
        <f aca="false">I88-E88</f>
        <v>3.94172466666666</v>
      </c>
      <c r="K88" s="9" t="n">
        <f aca="false">POWER(2,-J88)</f>
        <v>0.0650762682497875</v>
      </c>
      <c r="L88" s="15" t="s">
        <v>76</v>
      </c>
      <c r="M88" s="15" t="s">
        <v>32</v>
      </c>
      <c r="N88" s="15" t="n">
        <v>26.769964</v>
      </c>
      <c r="O88" s="8" t="n">
        <f aca="false">AVERAGE(N86:N88)</f>
        <v>26.7864716666667</v>
      </c>
      <c r="P88" s="10" t="n">
        <f aca="false">O88-E88</f>
        <v>7.19897</v>
      </c>
      <c r="Q88" s="9" t="n">
        <f aca="false">POWER(2,-P88)</f>
        <v>0.006806033652131</v>
      </c>
      <c r="R88" s="15" t="s">
        <v>76</v>
      </c>
      <c r="S88" s="15" t="s">
        <v>33</v>
      </c>
      <c r="T88" s="15" t="n">
        <v>23.524569</v>
      </c>
      <c r="U88" s="8" t="n">
        <f aca="false">AVERAGE(T86:T88)</f>
        <v>23.479139</v>
      </c>
      <c r="V88" s="10" t="n">
        <f aca="false">U88-E88</f>
        <v>3.89163733333333</v>
      </c>
      <c r="W88" s="9" t="n">
        <f aca="false">POWER(2,-V88)</f>
        <v>0.0673752563213415</v>
      </c>
      <c r="X88" s="15" t="s">
        <v>76</v>
      </c>
      <c r="Y88" s="15" t="s">
        <v>34</v>
      </c>
      <c r="Z88" s="15" t="n">
        <v>23.776451</v>
      </c>
      <c r="AA88" s="8" t="n">
        <f aca="false">AVERAGE(Z86:Z88)</f>
        <v>23.783172</v>
      </c>
      <c r="AB88" s="10" t="n">
        <f aca="false">AA88-E88</f>
        <v>4.19567033333333</v>
      </c>
      <c r="AC88" s="9" t="n">
        <f aca="false">POWER(2,-AB88)</f>
        <v>0.0545729433491595</v>
      </c>
      <c r="AD88" s="15" t="s">
        <v>76</v>
      </c>
      <c r="AE88" s="15" t="s">
        <v>35</v>
      </c>
      <c r="AF88" s="15" t="n">
        <v>22.322042</v>
      </c>
      <c r="AG88" s="8" t="n">
        <f aca="false">AVERAGE(AF86:AF88)</f>
        <v>22.3095613333333</v>
      </c>
      <c r="AH88" s="10" t="n">
        <f aca="false">AG88-E88</f>
        <v>2.72205966666667</v>
      </c>
      <c r="AI88" s="9" t="n">
        <f aca="false">POWER(2,-AH88)</f>
        <v>0.151557834157267</v>
      </c>
      <c r="AJ88" s="15" t="s">
        <v>76</v>
      </c>
      <c r="AK88" s="15" t="s">
        <v>36</v>
      </c>
      <c r="AL88" s="15" t="n">
        <v>22.80542</v>
      </c>
      <c r="AM88" s="8" t="n">
        <f aca="false">AVERAGE(AL86:AL88)</f>
        <v>22.7523683333333</v>
      </c>
      <c r="AN88" s="10" t="n">
        <f aca="false">AM88-E88</f>
        <v>3.16486666666667</v>
      </c>
      <c r="AO88" s="9" t="n">
        <f aca="false">POWER(2,-AN88)</f>
        <v>0.111501369365979</v>
      </c>
      <c r="AP88" s="15" t="s">
        <v>76</v>
      </c>
      <c r="AQ88" s="15" t="s">
        <v>37</v>
      </c>
      <c r="AR88" s="15" t="n">
        <v>28.694975</v>
      </c>
      <c r="AS88" s="8" t="n">
        <f aca="false">AVERAGE(AR86:AR88)</f>
        <v>28.624268</v>
      </c>
      <c r="AT88" s="10" t="n">
        <f aca="false">AS88-E88</f>
        <v>9.03676633333333</v>
      </c>
      <c r="AU88" s="9" t="n">
        <f aca="false">POWER(2,-AT88)</f>
        <v>0.00190397950789888</v>
      </c>
      <c r="AV88" s="15" t="s">
        <v>76</v>
      </c>
      <c r="AW88" s="15" t="s">
        <v>38</v>
      </c>
      <c r="AX88" s="15" t="n">
        <v>22.77644</v>
      </c>
      <c r="AY88" s="8" t="n">
        <f aca="false">AVERAGE(AX86:AX88)</f>
        <v>22.8006593333333</v>
      </c>
      <c r="AZ88" s="10" t="n">
        <f aca="false">AY88-E88</f>
        <v>3.21315766666666</v>
      </c>
      <c r="BA88" s="9" t="n">
        <f aca="false">POWER(2,-AZ88)</f>
        <v>0.107830882995836</v>
      </c>
      <c r="BB88" s="15" t="s">
        <v>76</v>
      </c>
      <c r="BC88" s="15" t="s">
        <v>39</v>
      </c>
      <c r="BD88" s="15" t="n">
        <v>22.782574</v>
      </c>
      <c r="BE88" s="8" t="n">
        <f aca="false">AVERAGE(BD86:BD88)</f>
        <v>22.7812503333333</v>
      </c>
      <c r="BF88" s="10" t="n">
        <f aca="false">BE88-E88</f>
        <v>3.19374866666666</v>
      </c>
      <c r="BG88" s="9" t="n">
        <f aca="false">POWER(2,-BF88)</f>
        <v>0.109291365650085</v>
      </c>
      <c r="BH88" s="15" t="s">
        <v>76</v>
      </c>
      <c r="BI88" s="15" t="s">
        <v>40</v>
      </c>
      <c r="BJ88" s="15" t="n">
        <v>22.459953</v>
      </c>
      <c r="BK88" s="8" t="n">
        <f aca="false">AVERAGE(BJ86:BJ88)</f>
        <v>22.5714606666667</v>
      </c>
      <c r="BL88" s="10" t="n">
        <f aca="false">BK88-E88</f>
        <v>2.983959</v>
      </c>
      <c r="BM88" s="9" t="n">
        <f aca="false">POWER(2,-BL88)</f>
        <v>0.126397602153176</v>
      </c>
      <c r="BN88" s="15" t="s">
        <v>76</v>
      </c>
      <c r="BO88" s="15" t="s">
        <v>41</v>
      </c>
      <c r="BP88" s="15" t="n">
        <v>27.865665</v>
      </c>
      <c r="BQ88" s="8" t="n">
        <f aca="false">AVERAGE(BP86:BP88)</f>
        <v>27.642096</v>
      </c>
      <c r="BR88" s="10" t="n">
        <f aca="false">BQ88-E88</f>
        <v>8.05459433333333</v>
      </c>
      <c r="BS88" s="9" t="n">
        <f aca="false">POWER(2,-BR88)</f>
        <v>0.00376119199187678</v>
      </c>
      <c r="BT88" s="15" t="s">
        <v>76</v>
      </c>
      <c r="BU88" s="15" t="s">
        <v>42</v>
      </c>
      <c r="BV88" s="15" t="n">
        <v>22.843645</v>
      </c>
      <c r="BW88" s="8" t="n">
        <f aca="false">AVERAGE(BV86:BV88)</f>
        <v>22.766315</v>
      </c>
      <c r="BX88" s="10" t="n">
        <f aca="false">BW88-E88</f>
        <v>3.17881333333333</v>
      </c>
      <c r="BY88" s="9" t="n">
        <f aca="false">POWER(2,-BX88)</f>
        <v>0.110428668597328</v>
      </c>
      <c r="BZ88" s="15" t="s">
        <v>76</v>
      </c>
      <c r="CA88" s="15" t="s">
        <v>43</v>
      </c>
      <c r="CB88" s="15" t="n">
        <v>25.737675</v>
      </c>
      <c r="CC88" s="8" t="n">
        <f aca="false">AVERAGE(CB86:CB88)</f>
        <v>25.7642846666667</v>
      </c>
      <c r="CD88" s="10" t="n">
        <f aca="false">CC88-E88</f>
        <v>6.176783</v>
      </c>
      <c r="CE88" s="9" t="n">
        <f aca="false">POWER(2,-CD88)</f>
        <v>0.013823023307247</v>
      </c>
      <c r="CF88" s="15" t="s">
        <v>76</v>
      </c>
      <c r="CG88" s="15" t="s">
        <v>44</v>
      </c>
      <c r="CH88" s="15" t="n">
        <v>23.781828</v>
      </c>
      <c r="CI88" s="8" t="n">
        <f aca="false">AVERAGE(CH86:CH88)</f>
        <v>23.8310896666667</v>
      </c>
      <c r="CJ88" s="10" t="n">
        <f aca="false">CI88-E88</f>
        <v>4.243588</v>
      </c>
      <c r="CK88" s="9" t="n">
        <f aca="false">POWER(2,-CJ88)</f>
        <v>0.0527901289391304</v>
      </c>
      <c r="CL88" s="15" t="s">
        <v>76</v>
      </c>
      <c r="CM88" s="15" t="s">
        <v>45</v>
      </c>
      <c r="CN88" s="15" t="n">
        <v>25.854406</v>
      </c>
      <c r="CO88" s="8" t="n">
        <f aca="false">AVERAGE(CN86:CN88)</f>
        <v>25.9379633333333</v>
      </c>
      <c r="CP88" s="10" t="n">
        <f aca="false">CO88-E88</f>
        <v>6.35046166666666</v>
      </c>
      <c r="CQ88" s="9" t="n">
        <f aca="false">POWER(2,-CP88)</f>
        <v>0.0122552042006149</v>
      </c>
      <c r="CR88" s="15" t="s">
        <v>76</v>
      </c>
      <c r="CS88" s="15" t="s">
        <v>46</v>
      </c>
      <c r="CT88" s="15" t="n">
        <v>22.390703</v>
      </c>
      <c r="CU88" s="8" t="n">
        <f aca="false">AVERAGE(CT86:CT88)</f>
        <v>22.438721</v>
      </c>
      <c r="CV88" s="10" t="n">
        <f aca="false">CU88-E88</f>
        <v>2.85121933333333</v>
      </c>
      <c r="CW88" s="9" t="n">
        <f aca="false">POWER(2,-CV88)</f>
        <v>0.138579010642788</v>
      </c>
      <c r="CX88" s="15" t="s">
        <v>76</v>
      </c>
      <c r="CY88" s="15" t="s">
        <v>47</v>
      </c>
      <c r="CZ88" s="15" t="n">
        <v>22.144665</v>
      </c>
      <c r="DA88" s="8" t="n">
        <f aca="false">AVERAGE(CZ86:CZ88)</f>
        <v>22.1415453333333</v>
      </c>
      <c r="DB88" s="10" t="n">
        <f aca="false">DA88-E88</f>
        <v>2.55404366666666</v>
      </c>
      <c r="DC88" s="9" t="n">
        <f aca="false">POWER(2,-DB88)</f>
        <v>0.170277100402377</v>
      </c>
      <c r="DD88" s="15" t="s">
        <v>76</v>
      </c>
      <c r="DE88" s="15" t="s">
        <v>48</v>
      </c>
      <c r="DF88" s="15" t="n">
        <v>26.87929</v>
      </c>
      <c r="DG88" s="8" t="n">
        <f aca="false">AVERAGE(DF86:DF88)</f>
        <v>26.8359826666667</v>
      </c>
      <c r="DH88" s="10" t="n">
        <f aca="false">DG88-E88</f>
        <v>7.248481</v>
      </c>
      <c r="DI88" s="9" t="n">
        <f aca="false">POWER(2,-DH88)</f>
        <v>0.00657642385485061</v>
      </c>
    </row>
    <row r="89" customFormat="false" ht="13.5" hidden="false" customHeight="false" outlineLevel="0" collapsed="false">
      <c r="A89" s="6" t="n">
        <v>5</v>
      </c>
      <c r="B89" s="15" t="s">
        <v>77</v>
      </c>
      <c r="C89" s="15" t="s">
        <v>30</v>
      </c>
      <c r="D89" s="15" t="n">
        <v>20.833933</v>
      </c>
      <c r="F89" s="15" t="s">
        <v>77</v>
      </c>
      <c r="G89" s="15" t="s">
        <v>31</v>
      </c>
      <c r="H89" s="15" t="n">
        <v>24.729826</v>
      </c>
      <c r="I89" s="8"/>
      <c r="L89" s="15" t="s">
        <v>77</v>
      </c>
      <c r="M89" s="15" t="s">
        <v>32</v>
      </c>
      <c r="N89" s="15" t="n">
        <v>27.52667</v>
      </c>
      <c r="O89" s="8"/>
      <c r="R89" s="15" t="s">
        <v>77</v>
      </c>
      <c r="S89" s="15" t="s">
        <v>33</v>
      </c>
      <c r="T89" s="15" t="n">
        <v>25.359568</v>
      </c>
      <c r="U89" s="8"/>
      <c r="X89" s="15" t="s">
        <v>77</v>
      </c>
      <c r="Y89" s="15" t="s">
        <v>34</v>
      </c>
      <c r="Z89" s="15" t="n">
        <v>25.076986</v>
      </c>
      <c r="AA89" s="8"/>
      <c r="AD89" s="15" t="s">
        <v>77</v>
      </c>
      <c r="AE89" s="15" t="s">
        <v>35</v>
      </c>
      <c r="AF89" s="15" t="n">
        <v>23.418253</v>
      </c>
      <c r="AG89" s="8"/>
      <c r="AH89" s="6"/>
      <c r="AJ89" s="15" t="s">
        <v>77</v>
      </c>
      <c r="AK89" s="15" t="s">
        <v>36</v>
      </c>
      <c r="AL89" s="15" t="n">
        <v>23.246172</v>
      </c>
      <c r="AP89" s="15" t="s">
        <v>77</v>
      </c>
      <c r="AQ89" s="15" t="s">
        <v>37</v>
      </c>
      <c r="AR89" s="15" t="n">
        <v>29.52209</v>
      </c>
      <c r="AV89" s="15" t="s">
        <v>77</v>
      </c>
      <c r="AW89" s="15" t="s">
        <v>38</v>
      </c>
      <c r="AX89" s="15" t="n">
        <v>23.499237</v>
      </c>
      <c r="BB89" s="15" t="s">
        <v>77</v>
      </c>
      <c r="BC89" s="15" t="s">
        <v>39</v>
      </c>
      <c r="BD89" s="15" t="n">
        <v>24.323967</v>
      </c>
      <c r="BH89" s="15" t="s">
        <v>77</v>
      </c>
      <c r="BI89" s="15" t="s">
        <v>40</v>
      </c>
      <c r="BJ89" s="15" t="n">
        <v>23.095078</v>
      </c>
      <c r="BN89" s="15" t="s">
        <v>77</v>
      </c>
      <c r="BO89" s="15" t="s">
        <v>41</v>
      </c>
      <c r="BP89" s="15" t="n">
        <v>28.045012</v>
      </c>
      <c r="BT89" s="15" t="s">
        <v>77</v>
      </c>
      <c r="BU89" s="15" t="s">
        <v>42</v>
      </c>
      <c r="BV89" s="15" t="n">
        <v>23.851734</v>
      </c>
      <c r="BZ89" s="15" t="s">
        <v>77</v>
      </c>
      <c r="CA89" s="15" t="s">
        <v>43</v>
      </c>
      <c r="CB89" s="15" t="n">
        <v>27.687204</v>
      </c>
      <c r="CF89" s="15" t="s">
        <v>77</v>
      </c>
      <c r="CG89" s="15" t="s">
        <v>44</v>
      </c>
      <c r="CH89" s="15" t="n">
        <v>24.691465</v>
      </c>
      <c r="CL89" s="15" t="s">
        <v>77</v>
      </c>
      <c r="CM89" s="15" t="s">
        <v>45</v>
      </c>
      <c r="CN89" s="15" t="n">
        <v>27.268715</v>
      </c>
      <c r="CR89" s="15" t="s">
        <v>77</v>
      </c>
      <c r="CS89" s="15" t="s">
        <v>46</v>
      </c>
      <c r="CT89" s="15" t="n">
        <v>24.560919</v>
      </c>
      <c r="CX89" s="15" t="s">
        <v>77</v>
      </c>
      <c r="CY89" s="15" t="s">
        <v>47</v>
      </c>
      <c r="CZ89" s="15" t="n">
        <v>23.938625</v>
      </c>
      <c r="DD89" s="15" t="s">
        <v>77</v>
      </c>
      <c r="DE89" s="15" t="s">
        <v>48</v>
      </c>
      <c r="DF89" s="15" t="n">
        <v>27.45932</v>
      </c>
    </row>
    <row r="90" customFormat="false" ht="13.5" hidden="false" customHeight="false" outlineLevel="0" collapsed="false">
      <c r="A90" s="6" t="n">
        <v>5</v>
      </c>
      <c r="B90" s="15" t="s">
        <v>77</v>
      </c>
      <c r="C90" s="15" t="s">
        <v>30</v>
      </c>
      <c r="D90" s="15" t="n">
        <v>20.761877</v>
      </c>
      <c r="F90" s="15" t="s">
        <v>77</v>
      </c>
      <c r="G90" s="15" t="s">
        <v>31</v>
      </c>
      <c r="H90" s="15" t="n">
        <v>24.663946</v>
      </c>
      <c r="I90" s="8"/>
      <c r="L90" s="15" t="s">
        <v>77</v>
      </c>
      <c r="M90" s="15" t="s">
        <v>32</v>
      </c>
      <c r="N90" s="15" t="n">
        <v>27.401602</v>
      </c>
      <c r="O90" s="8"/>
      <c r="R90" s="15" t="s">
        <v>77</v>
      </c>
      <c r="S90" s="15" t="s">
        <v>33</v>
      </c>
      <c r="T90" s="15" t="n">
        <v>25.503313</v>
      </c>
      <c r="U90" s="8"/>
      <c r="X90" s="15" t="s">
        <v>77</v>
      </c>
      <c r="Y90" s="15" t="s">
        <v>34</v>
      </c>
      <c r="Z90" s="15" t="n">
        <v>25.14258</v>
      </c>
      <c r="AA90" s="8"/>
      <c r="AD90" s="15" t="s">
        <v>77</v>
      </c>
      <c r="AE90" s="15" t="s">
        <v>35</v>
      </c>
      <c r="AF90" s="15" t="n">
        <v>23.424837</v>
      </c>
      <c r="AG90" s="8"/>
      <c r="AH90" s="6"/>
      <c r="AJ90" s="15" t="s">
        <v>77</v>
      </c>
      <c r="AK90" s="15" t="s">
        <v>36</v>
      </c>
      <c r="AL90" s="15" t="n">
        <v>23.223993</v>
      </c>
      <c r="AP90" s="15" t="s">
        <v>77</v>
      </c>
      <c r="AQ90" s="15" t="s">
        <v>37</v>
      </c>
      <c r="AR90" s="15" t="n">
        <v>29.669949</v>
      </c>
      <c r="AV90" s="15" t="s">
        <v>77</v>
      </c>
      <c r="AW90" s="15" t="s">
        <v>38</v>
      </c>
      <c r="AX90" s="15" t="n">
        <v>23.39167</v>
      </c>
      <c r="BB90" s="15" t="s">
        <v>77</v>
      </c>
      <c r="BC90" s="15" t="s">
        <v>39</v>
      </c>
      <c r="BD90" s="15" t="n">
        <v>24.270323</v>
      </c>
      <c r="BH90" s="15" t="s">
        <v>77</v>
      </c>
      <c r="BI90" s="15" t="s">
        <v>40</v>
      </c>
      <c r="BJ90" s="15" t="n">
        <v>23.036596</v>
      </c>
      <c r="BN90" s="15" t="s">
        <v>77</v>
      </c>
      <c r="BO90" s="15" t="s">
        <v>41</v>
      </c>
      <c r="BP90" s="15" t="n">
        <v>28.19659</v>
      </c>
      <c r="BT90" s="15" t="s">
        <v>77</v>
      </c>
      <c r="BU90" s="15" t="s">
        <v>42</v>
      </c>
      <c r="BV90" s="15" t="n">
        <v>23.820694</v>
      </c>
      <c r="BZ90" s="15" t="s">
        <v>77</v>
      </c>
      <c r="CA90" s="15" t="s">
        <v>43</v>
      </c>
      <c r="CB90" s="15" t="n">
        <v>27.596016</v>
      </c>
      <c r="CF90" s="15" t="s">
        <v>77</v>
      </c>
      <c r="CG90" s="15" t="s">
        <v>44</v>
      </c>
      <c r="CH90" s="15" t="n">
        <v>24.80537</v>
      </c>
      <c r="CL90" s="15" t="s">
        <v>77</v>
      </c>
      <c r="CM90" s="15" t="s">
        <v>45</v>
      </c>
      <c r="CN90" s="15" t="n">
        <v>26.942076</v>
      </c>
      <c r="CR90" s="15" t="s">
        <v>77</v>
      </c>
      <c r="CS90" s="15" t="s">
        <v>46</v>
      </c>
      <c r="CT90" s="15" t="n">
        <v>24.410492</v>
      </c>
      <c r="CX90" s="15" t="s">
        <v>77</v>
      </c>
      <c r="CY90" s="15" t="s">
        <v>47</v>
      </c>
      <c r="CZ90" s="15" t="n">
        <v>23.943785</v>
      </c>
      <c r="DD90" s="15" t="s">
        <v>77</v>
      </c>
      <c r="DE90" s="15" t="s">
        <v>48</v>
      </c>
      <c r="DF90" s="15" t="n">
        <v>27.132029</v>
      </c>
    </row>
    <row r="91" customFormat="false" ht="13.5" hidden="false" customHeight="false" outlineLevel="0" collapsed="false">
      <c r="A91" s="6" t="n">
        <v>5</v>
      </c>
      <c r="B91" s="15" t="s">
        <v>77</v>
      </c>
      <c r="C91" s="15" t="s">
        <v>30</v>
      </c>
      <c r="D91" s="15" t="n">
        <v>20.778605</v>
      </c>
      <c r="E91" s="8" t="n">
        <f aca="false">AVERAGE(D89:D91)</f>
        <v>20.7914716666667</v>
      </c>
      <c r="F91" s="15" t="s">
        <v>77</v>
      </c>
      <c r="G91" s="15" t="s">
        <v>31</v>
      </c>
      <c r="H91" s="15" t="n">
        <v>24.663174</v>
      </c>
      <c r="I91" s="8" t="n">
        <f aca="false">AVERAGE(H89:H91)</f>
        <v>24.6856486666667</v>
      </c>
      <c r="J91" s="10" t="n">
        <f aca="false">I91-E91</f>
        <v>3.894177</v>
      </c>
      <c r="K91" s="9" t="n">
        <f aca="false">POWER(2,-J91)</f>
        <v>0.0672567557597673</v>
      </c>
      <c r="L91" s="15" t="s">
        <v>77</v>
      </c>
      <c r="M91" s="15" t="s">
        <v>32</v>
      </c>
      <c r="N91" s="15" t="n">
        <v>27.652534</v>
      </c>
      <c r="O91" s="8" t="n">
        <f aca="false">AVERAGE(N89:N91)</f>
        <v>27.5269353333333</v>
      </c>
      <c r="P91" s="10" t="n">
        <f aca="false">O91-E91</f>
        <v>6.73546366666666</v>
      </c>
      <c r="Q91" s="9" t="n">
        <f aca="false">POWER(2,-P91)</f>
        <v>0.00938476498968238</v>
      </c>
      <c r="R91" s="15" t="s">
        <v>77</v>
      </c>
      <c r="S91" s="15" t="s">
        <v>33</v>
      </c>
      <c r="T91" s="15" t="n">
        <v>25.329025</v>
      </c>
      <c r="U91" s="8" t="n">
        <f aca="false">AVERAGE(T89:T91)</f>
        <v>25.397302</v>
      </c>
      <c r="V91" s="10" t="n">
        <f aca="false">U91-E91</f>
        <v>4.60583033333333</v>
      </c>
      <c r="W91" s="9" t="n">
        <f aca="false">POWER(2,-V91)</f>
        <v>0.0410683178617162</v>
      </c>
      <c r="X91" s="15" t="s">
        <v>77</v>
      </c>
      <c r="Y91" s="15" t="s">
        <v>34</v>
      </c>
      <c r="Z91" s="15" t="n">
        <v>25.150307</v>
      </c>
      <c r="AA91" s="8" t="n">
        <f aca="false">AVERAGE(Z89:Z91)</f>
        <v>25.123291</v>
      </c>
      <c r="AB91" s="10" t="n">
        <f aca="false">AA91-E91</f>
        <v>4.33181933333333</v>
      </c>
      <c r="AC91" s="9" t="n">
        <f aca="false">POWER(2,-AB91)</f>
        <v>0.0496583682641169</v>
      </c>
      <c r="AD91" s="15" t="s">
        <v>77</v>
      </c>
      <c r="AE91" s="15" t="s">
        <v>35</v>
      </c>
      <c r="AF91" s="15" t="n">
        <v>23.552357</v>
      </c>
      <c r="AG91" s="8" t="n">
        <f aca="false">AVERAGE(AF89:AF91)</f>
        <v>23.465149</v>
      </c>
      <c r="AH91" s="10" t="n">
        <f aca="false">AG91-E91</f>
        <v>2.67367733333333</v>
      </c>
      <c r="AI91" s="9" t="n">
        <f aca="false">POWER(2,-AH91)</f>
        <v>0.156726676417156</v>
      </c>
      <c r="AJ91" s="15" t="s">
        <v>77</v>
      </c>
      <c r="AK91" s="15" t="s">
        <v>36</v>
      </c>
      <c r="AL91" s="15" t="n">
        <v>23.246986</v>
      </c>
      <c r="AM91" s="8" t="n">
        <f aca="false">AVERAGE(AL89:AL91)</f>
        <v>23.2390503333333</v>
      </c>
      <c r="AN91" s="10" t="n">
        <f aca="false">AM91-E91</f>
        <v>2.44757866666667</v>
      </c>
      <c r="AO91" s="9" t="n">
        <f aca="false">POWER(2,-AN91)</f>
        <v>0.183318124158832</v>
      </c>
      <c r="AP91" s="15" t="s">
        <v>77</v>
      </c>
      <c r="AQ91" s="15" t="s">
        <v>37</v>
      </c>
      <c r="AR91" s="15" t="n">
        <v>29.487633</v>
      </c>
      <c r="AS91" s="8" t="n">
        <f aca="false">AVERAGE(AR89:AR91)</f>
        <v>29.5598906666667</v>
      </c>
      <c r="AT91" s="10" t="n">
        <f aca="false">AS91-E91</f>
        <v>8.768419</v>
      </c>
      <c r="AU91" s="9" t="n">
        <f aca="false">POWER(2,-AT91)</f>
        <v>0.00229320492834846</v>
      </c>
      <c r="AV91" s="15" t="s">
        <v>77</v>
      </c>
      <c r="AW91" s="15" t="s">
        <v>38</v>
      </c>
      <c r="AX91" s="15" t="n">
        <v>23.417356</v>
      </c>
      <c r="AY91" s="8" t="n">
        <f aca="false">AVERAGE(AX89:AX91)</f>
        <v>23.4360876666667</v>
      </c>
      <c r="AZ91" s="10" t="n">
        <f aca="false">AY91-E91</f>
        <v>2.644616</v>
      </c>
      <c r="BA91" s="9" t="n">
        <f aca="false">POWER(2,-AZ91)</f>
        <v>0.159915756535326</v>
      </c>
      <c r="BB91" s="15" t="s">
        <v>77</v>
      </c>
      <c r="BC91" s="15" t="s">
        <v>39</v>
      </c>
      <c r="BD91" s="15" t="n">
        <v>24.555855</v>
      </c>
      <c r="BE91" s="8" t="n">
        <f aca="false">AVERAGE(BD89:BD91)</f>
        <v>24.3833816666667</v>
      </c>
      <c r="BF91" s="10" t="n">
        <f aca="false">BE91-E91</f>
        <v>3.59191</v>
      </c>
      <c r="BG91" s="9" t="n">
        <f aca="false">POWER(2,-BF91)</f>
        <v>0.082932994755386</v>
      </c>
      <c r="BH91" s="15" t="s">
        <v>77</v>
      </c>
      <c r="BI91" s="15" t="s">
        <v>40</v>
      </c>
      <c r="BJ91" s="15" t="n">
        <v>22.99534</v>
      </c>
      <c r="BK91" s="8" t="n">
        <f aca="false">AVERAGE(BJ89:BJ91)</f>
        <v>23.042338</v>
      </c>
      <c r="BL91" s="10" t="n">
        <f aca="false">BK91-E91</f>
        <v>2.25086633333333</v>
      </c>
      <c r="BM91" s="9" t="n">
        <f aca="false">POWER(2,-BL91)</f>
        <v>0.210097902868718</v>
      </c>
      <c r="BN91" s="15" t="s">
        <v>77</v>
      </c>
      <c r="BO91" s="15" t="s">
        <v>41</v>
      </c>
      <c r="BP91" s="15" t="n">
        <v>28.359308</v>
      </c>
      <c r="BQ91" s="8" t="n">
        <f aca="false">AVERAGE(BP89:BP91)</f>
        <v>28.2003033333333</v>
      </c>
      <c r="BR91" s="10" t="n">
        <f aca="false">BQ91-E91</f>
        <v>7.40883166666667</v>
      </c>
      <c r="BS91" s="9" t="n">
        <f aca="false">POWER(2,-BR91)</f>
        <v>0.00588463371297259</v>
      </c>
      <c r="BT91" s="15" t="s">
        <v>77</v>
      </c>
      <c r="BU91" s="15" t="s">
        <v>42</v>
      </c>
      <c r="BV91" s="15" t="n">
        <v>23.866821</v>
      </c>
      <c r="BW91" s="8" t="n">
        <f aca="false">AVERAGE(BV89:BV91)</f>
        <v>23.8464163333333</v>
      </c>
      <c r="BX91" s="10" t="n">
        <f aca="false">BW91-E91</f>
        <v>3.05494466666667</v>
      </c>
      <c r="BY91" s="9" t="n">
        <f aca="false">POWER(2,-BX91)</f>
        <v>0.120328920411955</v>
      </c>
      <c r="BZ91" s="15" t="s">
        <v>77</v>
      </c>
      <c r="CA91" s="15" t="s">
        <v>43</v>
      </c>
      <c r="CB91" s="15" t="n">
        <v>27.779936</v>
      </c>
      <c r="CC91" s="8" t="n">
        <f aca="false">AVERAGE(CB89:CB91)</f>
        <v>27.6877186666667</v>
      </c>
      <c r="CD91" s="10" t="n">
        <f aca="false">CC91-E91</f>
        <v>6.896247</v>
      </c>
      <c r="CE91" s="9" t="n">
        <f aca="false">POWER(2,-CD91)</f>
        <v>0.00839504049722217</v>
      </c>
      <c r="CF91" s="15" t="s">
        <v>77</v>
      </c>
      <c r="CG91" s="15" t="s">
        <v>44</v>
      </c>
      <c r="CH91" s="15" t="n">
        <v>24.66276</v>
      </c>
      <c r="CI91" s="8" t="n">
        <f aca="false">AVERAGE(CH89:CH91)</f>
        <v>24.719865</v>
      </c>
      <c r="CJ91" s="10" t="n">
        <f aca="false">CI91-E91</f>
        <v>3.92839333333333</v>
      </c>
      <c r="CK91" s="9" t="n">
        <f aca="false">POWER(2,-CJ91)</f>
        <v>0.0656803974116696</v>
      </c>
      <c r="CL91" s="15" t="s">
        <v>77</v>
      </c>
      <c r="CM91" s="15" t="s">
        <v>45</v>
      </c>
      <c r="CN91" s="15" t="n">
        <v>27.1634</v>
      </c>
      <c r="CO91" s="8" t="n">
        <f aca="false">AVERAGE(CN89:CN91)</f>
        <v>27.1247303333333</v>
      </c>
      <c r="CP91" s="10" t="n">
        <f aca="false">CO91-E91</f>
        <v>6.33325866666667</v>
      </c>
      <c r="CQ91" s="9" t="n">
        <f aca="false">POWER(2,-CP91)</f>
        <v>0.0124022125782732</v>
      </c>
      <c r="CR91" s="15" t="s">
        <v>77</v>
      </c>
      <c r="CS91" s="15" t="s">
        <v>46</v>
      </c>
      <c r="CT91" s="15" t="n">
        <v>24.653164</v>
      </c>
      <c r="CU91" s="8" t="n">
        <f aca="false">AVERAGE(CT89:CT91)</f>
        <v>24.541525</v>
      </c>
      <c r="CV91" s="10" t="n">
        <f aca="false">CU91-E91</f>
        <v>3.75005333333333</v>
      </c>
      <c r="CW91" s="9" t="n">
        <f aca="false">POWER(2,-CV91)</f>
        <v>0.0743226970865941</v>
      </c>
      <c r="CX91" s="15" t="s">
        <v>77</v>
      </c>
      <c r="CY91" s="15" t="s">
        <v>47</v>
      </c>
      <c r="CZ91" s="15" t="n">
        <v>23.994755</v>
      </c>
      <c r="DA91" s="8" t="n">
        <f aca="false">AVERAGE(CZ89:CZ91)</f>
        <v>23.959055</v>
      </c>
      <c r="DB91" s="10" t="n">
        <f aca="false">DA91-E91</f>
        <v>3.16758333333333</v>
      </c>
      <c r="DC91" s="9" t="n">
        <f aca="false">POWER(2,-DB91)</f>
        <v>0.111291604291205</v>
      </c>
      <c r="DD91" s="15" t="s">
        <v>77</v>
      </c>
      <c r="DE91" s="15" t="s">
        <v>48</v>
      </c>
      <c r="DF91" s="15" t="n">
        <v>27.256922</v>
      </c>
      <c r="DG91" s="8" t="n">
        <f aca="false">AVERAGE(DF89:DF91)</f>
        <v>27.282757</v>
      </c>
      <c r="DH91" s="10" t="n">
        <f aca="false">DG91-E91</f>
        <v>6.49128533333333</v>
      </c>
      <c r="DI91" s="9" t="n">
        <f aca="false">POWER(2,-DH91)</f>
        <v>0.0111154846752052</v>
      </c>
    </row>
    <row r="92" customFormat="false" ht="13.5" hidden="false" customHeight="false" outlineLevel="0" collapsed="false">
      <c r="A92" s="6" t="n">
        <v>6</v>
      </c>
      <c r="B92" s="15" t="s">
        <v>78</v>
      </c>
      <c r="C92" s="15" t="s">
        <v>30</v>
      </c>
      <c r="D92" s="15" t="n">
        <v>19.274199</v>
      </c>
      <c r="F92" s="15" t="s">
        <v>78</v>
      </c>
      <c r="G92" s="15" t="s">
        <v>31</v>
      </c>
      <c r="H92" s="15" t="n">
        <v>23.42484</v>
      </c>
      <c r="I92" s="8"/>
      <c r="L92" s="15" t="s">
        <v>78</v>
      </c>
      <c r="M92" s="15" t="s">
        <v>32</v>
      </c>
      <c r="N92" s="15" t="n">
        <v>25.569136</v>
      </c>
      <c r="O92" s="8"/>
      <c r="R92" s="15" t="s">
        <v>78</v>
      </c>
      <c r="S92" s="15" t="s">
        <v>33</v>
      </c>
      <c r="T92" s="15" t="n">
        <v>29.185606</v>
      </c>
      <c r="U92" s="8"/>
      <c r="X92" s="15" t="s">
        <v>78</v>
      </c>
      <c r="Y92" s="15" t="s">
        <v>34</v>
      </c>
      <c r="Z92" s="15" t="n">
        <v>22.72904</v>
      </c>
      <c r="AA92" s="8"/>
      <c r="AD92" s="15" t="s">
        <v>78</v>
      </c>
      <c r="AE92" s="15" t="s">
        <v>35</v>
      </c>
      <c r="AF92" s="15" t="n">
        <v>24.589134</v>
      </c>
      <c r="AG92" s="8"/>
      <c r="AH92" s="6"/>
      <c r="AJ92" s="15" t="s">
        <v>78</v>
      </c>
      <c r="AK92" s="15" t="s">
        <v>36</v>
      </c>
      <c r="AL92" s="15" t="n">
        <v>24.481998</v>
      </c>
      <c r="AP92" s="15" t="s">
        <v>78</v>
      </c>
      <c r="AQ92" s="15" t="s">
        <v>37</v>
      </c>
      <c r="AR92" s="15" t="n">
        <v>29.44033</v>
      </c>
      <c r="AV92" s="15" t="s">
        <v>78</v>
      </c>
      <c r="AW92" s="15" t="s">
        <v>38</v>
      </c>
      <c r="AX92" s="15" t="n">
        <v>22.828941</v>
      </c>
      <c r="BB92" s="15" t="s">
        <v>78</v>
      </c>
      <c r="BC92" s="15" t="s">
        <v>39</v>
      </c>
      <c r="BD92" s="15" t="n">
        <v>25.350233</v>
      </c>
      <c r="BH92" s="15" t="s">
        <v>78</v>
      </c>
      <c r="BI92" s="15" t="s">
        <v>40</v>
      </c>
      <c r="BJ92" s="15" t="n">
        <v>22.14989</v>
      </c>
      <c r="BN92" s="15" t="s">
        <v>78</v>
      </c>
      <c r="BO92" s="15" t="s">
        <v>41</v>
      </c>
      <c r="BP92" s="15" t="n">
        <v>28.089508</v>
      </c>
      <c r="BT92" s="15" t="s">
        <v>78</v>
      </c>
      <c r="BU92" s="15" t="s">
        <v>42</v>
      </c>
      <c r="BV92" s="15" t="n">
        <v>22.292824</v>
      </c>
      <c r="BZ92" s="15" t="s">
        <v>78</v>
      </c>
      <c r="CA92" s="15" t="s">
        <v>43</v>
      </c>
      <c r="CB92" s="15" t="n">
        <v>27.858967</v>
      </c>
      <c r="CF92" s="15" t="s">
        <v>78</v>
      </c>
      <c r="CG92" s="15" t="s">
        <v>44</v>
      </c>
      <c r="CH92" s="15" t="n">
        <v>23.004763</v>
      </c>
      <c r="CL92" s="15" t="s">
        <v>78</v>
      </c>
      <c r="CM92" s="15" t="s">
        <v>45</v>
      </c>
      <c r="CN92" s="15" t="n">
        <v>26.17712</v>
      </c>
      <c r="CR92" s="15" t="s">
        <v>78</v>
      </c>
      <c r="CS92" s="15" t="s">
        <v>46</v>
      </c>
      <c r="CT92" s="15" t="n">
        <v>27.680069</v>
      </c>
      <c r="CX92" s="15" t="s">
        <v>78</v>
      </c>
      <c r="CY92" s="15" t="s">
        <v>47</v>
      </c>
      <c r="CZ92" s="15" t="n">
        <v>26.292727</v>
      </c>
      <c r="DD92" s="15" t="s">
        <v>78</v>
      </c>
      <c r="DE92" s="15" t="s">
        <v>48</v>
      </c>
      <c r="DF92" s="15" t="n">
        <v>26.975828</v>
      </c>
    </row>
    <row r="93" customFormat="false" ht="13.5" hidden="false" customHeight="false" outlineLevel="0" collapsed="false">
      <c r="A93" s="6" t="n">
        <v>6</v>
      </c>
      <c r="B93" s="15" t="s">
        <v>78</v>
      </c>
      <c r="C93" s="15" t="s">
        <v>30</v>
      </c>
      <c r="D93" s="15" t="n">
        <v>19.196735</v>
      </c>
      <c r="F93" s="15" t="s">
        <v>78</v>
      </c>
      <c r="G93" s="15" t="s">
        <v>31</v>
      </c>
      <c r="H93" s="15" t="n">
        <v>23.401926</v>
      </c>
      <c r="I93" s="8"/>
      <c r="L93" s="15" t="s">
        <v>78</v>
      </c>
      <c r="M93" s="15" t="s">
        <v>32</v>
      </c>
      <c r="N93" s="15" t="n">
        <v>25.50021</v>
      </c>
      <c r="O93" s="8"/>
      <c r="R93" s="15" t="s">
        <v>78</v>
      </c>
      <c r="S93" s="15" t="s">
        <v>33</v>
      </c>
      <c r="T93" s="15" t="n">
        <v>28.95758</v>
      </c>
      <c r="U93" s="8"/>
      <c r="X93" s="15" t="s">
        <v>78</v>
      </c>
      <c r="Y93" s="15" t="s">
        <v>34</v>
      </c>
      <c r="Z93" s="15" t="n">
        <v>22.624</v>
      </c>
      <c r="AA93" s="8"/>
      <c r="AD93" s="15" t="s">
        <v>78</v>
      </c>
      <c r="AE93" s="15" t="s">
        <v>35</v>
      </c>
      <c r="AF93" s="15" t="n">
        <v>24.428053</v>
      </c>
      <c r="AG93" s="8"/>
      <c r="AH93" s="6"/>
      <c r="AJ93" s="15" t="s">
        <v>78</v>
      </c>
      <c r="AK93" s="15" t="s">
        <v>36</v>
      </c>
      <c r="AL93" s="15" t="n">
        <v>24.46797</v>
      </c>
      <c r="AP93" s="15" t="s">
        <v>78</v>
      </c>
      <c r="AQ93" s="15" t="s">
        <v>37</v>
      </c>
      <c r="AR93" s="15" t="n">
        <v>29.068983</v>
      </c>
      <c r="AV93" s="15" t="s">
        <v>78</v>
      </c>
      <c r="AW93" s="15" t="s">
        <v>38</v>
      </c>
      <c r="AX93" s="15" t="n">
        <v>22.745</v>
      </c>
      <c r="BB93" s="15" t="s">
        <v>78</v>
      </c>
      <c r="BC93" s="15" t="s">
        <v>39</v>
      </c>
      <c r="BD93" s="15" t="n">
        <v>25.411308</v>
      </c>
      <c r="BH93" s="15" t="s">
        <v>78</v>
      </c>
      <c r="BI93" s="15" t="s">
        <v>40</v>
      </c>
      <c r="BJ93" s="15" t="n">
        <v>22.157309</v>
      </c>
      <c r="BN93" s="15" t="s">
        <v>78</v>
      </c>
      <c r="BO93" s="15" t="s">
        <v>41</v>
      </c>
      <c r="BP93" s="15" t="n">
        <v>27.91622</v>
      </c>
      <c r="BT93" s="15" t="s">
        <v>78</v>
      </c>
      <c r="BU93" s="15" t="s">
        <v>42</v>
      </c>
      <c r="BV93" s="15" t="n">
        <v>22.082829</v>
      </c>
      <c r="BZ93" s="15" t="s">
        <v>78</v>
      </c>
      <c r="CA93" s="15" t="s">
        <v>43</v>
      </c>
      <c r="CB93" s="15" t="n">
        <v>27.678154</v>
      </c>
      <c r="CF93" s="15" t="s">
        <v>78</v>
      </c>
      <c r="CG93" s="15" t="s">
        <v>44</v>
      </c>
      <c r="CH93" s="15" t="n">
        <v>23.02531</v>
      </c>
      <c r="CL93" s="15" t="s">
        <v>78</v>
      </c>
      <c r="CM93" s="15" t="s">
        <v>45</v>
      </c>
      <c r="CN93" s="15" t="n">
        <v>26.285702</v>
      </c>
      <c r="CR93" s="15" t="s">
        <v>78</v>
      </c>
      <c r="CS93" s="15" t="s">
        <v>46</v>
      </c>
      <c r="CT93" s="15" t="n">
        <v>27.61897</v>
      </c>
      <c r="CX93" s="15" t="s">
        <v>78</v>
      </c>
      <c r="CY93" s="15" t="s">
        <v>47</v>
      </c>
      <c r="CZ93" s="15" t="n">
        <v>26.27377</v>
      </c>
      <c r="DD93" s="15" t="s">
        <v>78</v>
      </c>
      <c r="DE93" s="15" t="s">
        <v>48</v>
      </c>
      <c r="DF93" s="15" t="n">
        <v>26.940506</v>
      </c>
    </row>
    <row r="94" customFormat="false" ht="13.5" hidden="false" customHeight="false" outlineLevel="0" collapsed="false">
      <c r="A94" s="6" t="n">
        <v>6</v>
      </c>
      <c r="B94" s="15" t="s">
        <v>78</v>
      </c>
      <c r="C94" s="15" t="s">
        <v>30</v>
      </c>
      <c r="D94" s="15" t="n">
        <v>19.178844</v>
      </c>
      <c r="E94" s="8" t="n">
        <f aca="false">AVERAGE(D92:D94)</f>
        <v>19.2165926666667</v>
      </c>
      <c r="F94" s="15" t="s">
        <v>78</v>
      </c>
      <c r="G94" s="15" t="s">
        <v>31</v>
      </c>
      <c r="H94" s="15" t="n">
        <v>23.38326</v>
      </c>
      <c r="I94" s="8" t="n">
        <f aca="false">AVERAGE(H92:H94)</f>
        <v>23.403342</v>
      </c>
      <c r="J94" s="10" t="n">
        <f aca="false">I94-E94</f>
        <v>4.18674933333333</v>
      </c>
      <c r="K94" s="9" t="n">
        <f aca="false">POWER(2,-J94)</f>
        <v>0.0549114442387575</v>
      </c>
      <c r="L94" s="15" t="s">
        <v>78</v>
      </c>
      <c r="M94" s="15" t="s">
        <v>32</v>
      </c>
      <c r="N94" s="15" t="n">
        <v>25.618633</v>
      </c>
      <c r="O94" s="8" t="n">
        <f aca="false">AVERAGE(N92:N94)</f>
        <v>25.5626596666667</v>
      </c>
      <c r="P94" s="10" t="n">
        <f aca="false">O94-E94</f>
        <v>6.346067</v>
      </c>
      <c r="Q94" s="9" t="n">
        <f aca="false">POWER(2,-P94)</f>
        <v>0.0122925923168209</v>
      </c>
      <c r="R94" s="15" t="s">
        <v>78</v>
      </c>
      <c r="S94" s="15" t="s">
        <v>33</v>
      </c>
      <c r="T94" s="15" t="n">
        <v>28.937202</v>
      </c>
      <c r="U94" s="8" t="n">
        <f aca="false">AVERAGE(T92:T94)</f>
        <v>29.026796</v>
      </c>
      <c r="V94" s="10" t="n">
        <f aca="false">U94-E94</f>
        <v>9.81020333333333</v>
      </c>
      <c r="W94" s="9" t="n">
        <f aca="false">POWER(2,-V94)</f>
        <v>0.00111387006644871</v>
      </c>
      <c r="X94" s="15" t="s">
        <v>78</v>
      </c>
      <c r="Y94" s="15" t="s">
        <v>34</v>
      </c>
      <c r="Z94" s="15" t="n">
        <v>22.667284</v>
      </c>
      <c r="AA94" s="8" t="n">
        <f aca="false">AVERAGE(Z92:Z94)</f>
        <v>22.6734413333333</v>
      </c>
      <c r="AB94" s="10" t="n">
        <f aca="false">AA94-E94</f>
        <v>3.45684866666667</v>
      </c>
      <c r="AC94" s="9" t="n">
        <f aca="false">POWER(2,-AB94)</f>
        <v>0.091071997230714</v>
      </c>
      <c r="AD94" s="15" t="s">
        <v>78</v>
      </c>
      <c r="AE94" s="15" t="s">
        <v>35</v>
      </c>
      <c r="AF94" s="15" t="n">
        <v>24.106354</v>
      </c>
      <c r="AG94" s="8" t="n">
        <f aca="false">AVERAGE(AF92:AF94)</f>
        <v>24.3745136666667</v>
      </c>
      <c r="AH94" s="10" t="n">
        <f aca="false">AG94-E94</f>
        <v>5.157921</v>
      </c>
      <c r="AI94" s="9" t="n">
        <f aca="false">POWER(2,-AH94)</f>
        <v>0.0280098681014778</v>
      </c>
      <c r="AJ94" s="15" t="s">
        <v>78</v>
      </c>
      <c r="AK94" s="15" t="s">
        <v>36</v>
      </c>
      <c r="AL94" s="15" t="n">
        <v>24.427195</v>
      </c>
      <c r="AM94" s="8" t="n">
        <f aca="false">AVERAGE(AL92:AL94)</f>
        <v>24.4590543333333</v>
      </c>
      <c r="AN94" s="10" t="n">
        <f aca="false">AM94-E94</f>
        <v>5.24246166666666</v>
      </c>
      <c r="AO94" s="9" t="n">
        <f aca="false">POWER(2,-AN94)</f>
        <v>0.0264156795325621</v>
      </c>
      <c r="AP94" s="15" t="s">
        <v>78</v>
      </c>
      <c r="AQ94" s="15" t="s">
        <v>37</v>
      </c>
      <c r="AR94" s="15" t="n">
        <v>28.871952</v>
      </c>
      <c r="AS94" s="8" t="n">
        <f aca="false">AVERAGE(AR92:AR94)</f>
        <v>29.1270883333333</v>
      </c>
      <c r="AT94" s="10" t="n">
        <f aca="false">AS94-E94</f>
        <v>9.91049566666667</v>
      </c>
      <c r="AU94" s="9" t="n">
        <f aca="false">POWER(2,-AT94)</f>
        <v>0.00103906695278558</v>
      </c>
      <c r="AV94" s="15" t="s">
        <v>78</v>
      </c>
      <c r="AW94" s="15" t="s">
        <v>38</v>
      </c>
      <c r="AX94" s="15" t="n">
        <v>22.650528</v>
      </c>
      <c r="AY94" s="8" t="n">
        <f aca="false">AVERAGE(AX92:AX94)</f>
        <v>22.7414896666667</v>
      </c>
      <c r="AZ94" s="10" t="n">
        <f aca="false">AY94-E94</f>
        <v>3.524897</v>
      </c>
      <c r="BA94" s="9" t="n">
        <f aca="false">POWER(2,-AZ94)</f>
        <v>0.0868760909642457</v>
      </c>
      <c r="BB94" s="15" t="s">
        <v>78</v>
      </c>
      <c r="BC94" s="15" t="s">
        <v>39</v>
      </c>
      <c r="BD94" s="15" t="n">
        <v>25.351494</v>
      </c>
      <c r="BE94" s="8" t="n">
        <f aca="false">AVERAGE(BD92:BD94)</f>
        <v>25.3710116666667</v>
      </c>
      <c r="BF94" s="10" t="n">
        <f aca="false">BE94-E94</f>
        <v>6.154419</v>
      </c>
      <c r="BG94" s="9" t="n">
        <f aca="false">POWER(2,-BF94)</f>
        <v>0.014038970941515</v>
      </c>
      <c r="BH94" s="15" t="s">
        <v>78</v>
      </c>
      <c r="BI94" s="15" t="s">
        <v>40</v>
      </c>
      <c r="BJ94" s="15" t="n">
        <v>22.00541</v>
      </c>
      <c r="BK94" s="8" t="n">
        <f aca="false">AVERAGE(BJ92:BJ94)</f>
        <v>22.104203</v>
      </c>
      <c r="BL94" s="10" t="n">
        <f aca="false">BK94-E94</f>
        <v>2.88761033333333</v>
      </c>
      <c r="BM94" s="9" t="n">
        <f aca="false">POWER(2,-BL94)</f>
        <v>0.135127167681421</v>
      </c>
      <c r="BN94" s="15" t="s">
        <v>78</v>
      </c>
      <c r="BO94" s="15" t="s">
        <v>41</v>
      </c>
      <c r="BP94" s="15" t="n">
        <v>28.275105</v>
      </c>
      <c r="BQ94" s="8" t="n">
        <f aca="false">AVERAGE(BP92:BP94)</f>
        <v>28.093611</v>
      </c>
      <c r="BR94" s="10" t="n">
        <f aca="false">BQ94-E94</f>
        <v>8.87701833333333</v>
      </c>
      <c r="BS94" s="9" t="n">
        <f aca="false">POWER(2,-BR94)</f>
        <v>0.00212692026714552</v>
      </c>
      <c r="BT94" s="15" t="s">
        <v>78</v>
      </c>
      <c r="BU94" s="15" t="s">
        <v>42</v>
      </c>
      <c r="BV94" s="15" t="n">
        <v>22.225477</v>
      </c>
      <c r="BW94" s="8" t="n">
        <f aca="false">AVERAGE(BV92:BV94)</f>
        <v>22.2003766666667</v>
      </c>
      <c r="BX94" s="10" t="n">
        <f aca="false">BW94-E94</f>
        <v>2.983784</v>
      </c>
      <c r="BY94" s="9" t="n">
        <f aca="false">POWER(2,-BX94)</f>
        <v>0.126412935207886</v>
      </c>
      <c r="BZ94" s="15" t="s">
        <v>78</v>
      </c>
      <c r="CA94" s="15" t="s">
        <v>43</v>
      </c>
      <c r="CB94" s="15" t="n">
        <v>27.955584</v>
      </c>
      <c r="CC94" s="8" t="n">
        <f aca="false">AVERAGE(CB92:CB94)</f>
        <v>27.8309016666667</v>
      </c>
      <c r="CD94" s="10" t="n">
        <f aca="false">CC94-E94</f>
        <v>8.614309</v>
      </c>
      <c r="CE94" s="9" t="n">
        <f aca="false">POWER(2,-CD94)</f>
        <v>0.00255172929227171</v>
      </c>
      <c r="CF94" s="15" t="s">
        <v>78</v>
      </c>
      <c r="CG94" s="15" t="s">
        <v>44</v>
      </c>
      <c r="CH94" s="15" t="n">
        <v>22.984602</v>
      </c>
      <c r="CI94" s="8" t="n">
        <f aca="false">AVERAGE(CH92:CH94)</f>
        <v>23.0048916666667</v>
      </c>
      <c r="CJ94" s="10" t="n">
        <f aca="false">CI94-E94</f>
        <v>3.788299</v>
      </c>
      <c r="CK94" s="9" t="n">
        <f aca="false">POWER(2,-CJ94)</f>
        <v>0.0723782983574075</v>
      </c>
      <c r="CL94" s="15" t="s">
        <v>78</v>
      </c>
      <c r="CM94" s="15" t="s">
        <v>45</v>
      </c>
      <c r="CN94" s="15" t="n">
        <v>26.297194</v>
      </c>
      <c r="CO94" s="8" t="n">
        <f aca="false">AVERAGE(CN92:CN94)</f>
        <v>26.2533386666667</v>
      </c>
      <c r="CP94" s="10" t="n">
        <f aca="false">CO94-E94</f>
        <v>7.036746</v>
      </c>
      <c r="CQ94" s="9" t="n">
        <f aca="false">POWER(2,-CP94)</f>
        <v>0.00761602537104484</v>
      </c>
      <c r="CR94" s="15" t="s">
        <v>78</v>
      </c>
      <c r="CS94" s="15" t="s">
        <v>46</v>
      </c>
      <c r="CT94" s="15" t="n">
        <v>27.676022</v>
      </c>
      <c r="CU94" s="8" t="n">
        <f aca="false">AVERAGE(CT92:CT94)</f>
        <v>27.6583536666667</v>
      </c>
      <c r="CV94" s="10" t="n">
        <f aca="false">CU94-E94</f>
        <v>8.441761</v>
      </c>
      <c r="CW94" s="9" t="n">
        <f aca="false">POWER(2,-CV94)</f>
        <v>0.0028759194817909</v>
      </c>
      <c r="CX94" s="15" t="s">
        <v>78</v>
      </c>
      <c r="CY94" s="15" t="s">
        <v>47</v>
      </c>
      <c r="CZ94" s="15" t="n">
        <v>26.211845</v>
      </c>
      <c r="DA94" s="8" t="n">
        <f aca="false">AVERAGE(CZ92:CZ94)</f>
        <v>26.2594473333333</v>
      </c>
      <c r="DB94" s="10" t="n">
        <f aca="false">DA94-E94</f>
        <v>7.04285466666666</v>
      </c>
      <c r="DC94" s="9" t="n">
        <f aca="false">POWER(2,-DB94)</f>
        <v>0.00758384573342255</v>
      </c>
      <c r="DD94" s="15" t="s">
        <v>78</v>
      </c>
      <c r="DE94" s="15" t="s">
        <v>48</v>
      </c>
      <c r="DF94" s="15" t="n">
        <v>26.829178</v>
      </c>
      <c r="DG94" s="8" t="n">
        <f aca="false">AVERAGE(DF92:DF94)</f>
        <v>26.9151706666667</v>
      </c>
      <c r="DH94" s="10" t="n">
        <f aca="false">DG94-E94</f>
        <v>7.698578</v>
      </c>
      <c r="DI94" s="9" t="n">
        <f aca="false">POWER(2,-DH94)</f>
        <v>0.00481390037337741</v>
      </c>
    </row>
    <row r="95" customFormat="false" ht="13.5" hidden="false" customHeight="false" outlineLevel="0" collapsed="false">
      <c r="A95" s="6" t="n">
        <v>6</v>
      </c>
      <c r="B95" s="15" t="s">
        <v>79</v>
      </c>
      <c r="C95" s="15" t="s">
        <v>30</v>
      </c>
      <c r="D95" s="15" t="n">
        <v>19.055447</v>
      </c>
      <c r="F95" s="15" t="s">
        <v>79</v>
      </c>
      <c r="G95" s="15" t="s">
        <v>31</v>
      </c>
      <c r="H95" s="15" t="n">
        <v>23.791557</v>
      </c>
      <c r="I95" s="8"/>
      <c r="L95" s="15" t="s">
        <v>79</v>
      </c>
      <c r="M95" s="15" t="s">
        <v>32</v>
      </c>
      <c r="N95" s="15" t="n">
        <v>25.992935</v>
      </c>
      <c r="O95" s="8"/>
      <c r="R95" s="15" t="s">
        <v>79</v>
      </c>
      <c r="S95" s="15" t="s">
        <v>33</v>
      </c>
      <c r="T95" s="15" t="n">
        <v>27.06907</v>
      </c>
      <c r="U95" s="8"/>
      <c r="X95" s="15" t="s">
        <v>79</v>
      </c>
      <c r="Y95" s="15" t="s">
        <v>34</v>
      </c>
      <c r="Z95" s="15" t="n">
        <v>23.195309</v>
      </c>
      <c r="AA95" s="8"/>
      <c r="AD95" s="15" t="s">
        <v>79</v>
      </c>
      <c r="AE95" s="15" t="s">
        <v>35</v>
      </c>
      <c r="AF95" s="15" t="n">
        <v>23.723804</v>
      </c>
      <c r="AG95" s="8"/>
      <c r="AH95" s="6"/>
      <c r="AJ95" s="15" t="s">
        <v>79</v>
      </c>
      <c r="AK95" s="15" t="s">
        <v>36</v>
      </c>
      <c r="AL95" s="15" t="n">
        <v>23.88662</v>
      </c>
      <c r="AP95" s="15" t="s">
        <v>79</v>
      </c>
      <c r="AQ95" s="15" t="s">
        <v>37</v>
      </c>
      <c r="AR95" s="15" t="n">
        <v>28.964312</v>
      </c>
      <c r="AV95" s="15" t="s">
        <v>79</v>
      </c>
      <c r="AW95" s="15" t="s">
        <v>38</v>
      </c>
      <c r="AX95" s="15" t="n">
        <v>22.49683</v>
      </c>
      <c r="BB95" s="15" t="s">
        <v>79</v>
      </c>
      <c r="BC95" s="15" t="s">
        <v>39</v>
      </c>
      <c r="BD95" s="15" t="n">
        <v>23.714674</v>
      </c>
      <c r="BH95" s="15" t="s">
        <v>79</v>
      </c>
      <c r="BI95" s="15" t="s">
        <v>40</v>
      </c>
      <c r="BJ95" s="15" t="n">
        <v>22.881163</v>
      </c>
      <c r="BN95" s="15" t="s">
        <v>79</v>
      </c>
      <c r="BO95" s="15" t="s">
        <v>41</v>
      </c>
      <c r="BP95" s="15" t="n">
        <v>28.879261</v>
      </c>
      <c r="BT95" s="15" t="s">
        <v>79</v>
      </c>
      <c r="BU95" s="15" t="s">
        <v>42</v>
      </c>
      <c r="BV95" s="15" t="n">
        <v>21.58117</v>
      </c>
      <c r="BZ95" s="15" t="s">
        <v>79</v>
      </c>
      <c r="CA95" s="15" t="s">
        <v>43</v>
      </c>
      <c r="CB95" s="15" t="n">
        <v>26.737566</v>
      </c>
      <c r="CF95" s="15" t="s">
        <v>79</v>
      </c>
      <c r="CG95" s="15" t="s">
        <v>44</v>
      </c>
      <c r="CH95" s="15" t="n">
        <v>23.478542</v>
      </c>
      <c r="CL95" s="15" t="s">
        <v>79</v>
      </c>
      <c r="CM95" s="15" t="s">
        <v>45</v>
      </c>
      <c r="CN95" s="15" t="n">
        <v>26.901321</v>
      </c>
      <c r="CR95" s="15" t="s">
        <v>79</v>
      </c>
      <c r="CS95" s="15" t="s">
        <v>46</v>
      </c>
      <c r="CT95" s="15" t="n">
        <v>28.00065</v>
      </c>
      <c r="CX95" s="15" t="s">
        <v>79</v>
      </c>
      <c r="CY95" s="15" t="s">
        <v>47</v>
      </c>
      <c r="CZ95" s="15" t="n">
        <v>25.89167</v>
      </c>
      <c r="DD95" s="15" t="s">
        <v>79</v>
      </c>
      <c r="DE95" s="15" t="s">
        <v>48</v>
      </c>
      <c r="DF95" s="15" t="n">
        <v>26.778471</v>
      </c>
    </row>
    <row r="96" customFormat="false" ht="13.5" hidden="false" customHeight="false" outlineLevel="0" collapsed="false">
      <c r="A96" s="6" t="n">
        <v>6</v>
      </c>
      <c r="B96" s="15" t="s">
        <v>79</v>
      </c>
      <c r="C96" s="15" t="s">
        <v>30</v>
      </c>
      <c r="D96" s="15" t="n">
        <v>18.971312</v>
      </c>
      <c r="F96" s="15" t="s">
        <v>79</v>
      </c>
      <c r="G96" s="15" t="s">
        <v>31</v>
      </c>
      <c r="H96" s="15" t="n">
        <v>23.6998</v>
      </c>
      <c r="I96" s="8"/>
      <c r="L96" s="15" t="s">
        <v>79</v>
      </c>
      <c r="M96" s="15" t="s">
        <v>32</v>
      </c>
      <c r="N96" s="15" t="n">
        <v>25.778124</v>
      </c>
      <c r="O96" s="8"/>
      <c r="R96" s="15" t="s">
        <v>79</v>
      </c>
      <c r="S96" s="15" t="s">
        <v>33</v>
      </c>
      <c r="T96" s="15" t="n">
        <v>26.970758</v>
      </c>
      <c r="U96" s="8"/>
      <c r="X96" s="15" t="s">
        <v>79</v>
      </c>
      <c r="Y96" s="15" t="s">
        <v>34</v>
      </c>
      <c r="Z96" s="15" t="n">
        <v>23.136452</v>
      </c>
      <c r="AA96" s="8"/>
      <c r="AD96" s="15" t="s">
        <v>79</v>
      </c>
      <c r="AE96" s="15" t="s">
        <v>35</v>
      </c>
      <c r="AF96" s="15" t="n">
        <v>23.730787</v>
      </c>
      <c r="AG96" s="8"/>
      <c r="AH96" s="6"/>
      <c r="AJ96" s="15" t="s">
        <v>79</v>
      </c>
      <c r="AK96" s="15" t="s">
        <v>36</v>
      </c>
      <c r="AL96" s="15" t="n">
        <v>23.903284</v>
      </c>
      <c r="AP96" s="15" t="s">
        <v>79</v>
      </c>
      <c r="AQ96" s="15" t="s">
        <v>37</v>
      </c>
      <c r="AR96" s="15" t="n">
        <v>29.08993</v>
      </c>
      <c r="AV96" s="15" t="s">
        <v>79</v>
      </c>
      <c r="AW96" s="15" t="s">
        <v>38</v>
      </c>
      <c r="AX96" s="15" t="n">
        <v>22.353512</v>
      </c>
      <c r="BB96" s="15" t="s">
        <v>79</v>
      </c>
      <c r="BC96" s="15" t="s">
        <v>39</v>
      </c>
      <c r="BD96" s="15" t="n">
        <v>23.51813</v>
      </c>
      <c r="BH96" s="15" t="s">
        <v>79</v>
      </c>
      <c r="BI96" s="15" t="s">
        <v>40</v>
      </c>
      <c r="BJ96" s="15" t="n">
        <v>22.97718</v>
      </c>
      <c r="BN96" s="15" t="s">
        <v>79</v>
      </c>
      <c r="BO96" s="15" t="s">
        <v>41</v>
      </c>
      <c r="BP96" s="15" t="n">
        <v>28.328156</v>
      </c>
      <c r="BT96" s="15" t="s">
        <v>79</v>
      </c>
      <c r="BU96" s="15" t="s">
        <v>42</v>
      </c>
      <c r="BV96" s="15" t="n">
        <v>21.564133</v>
      </c>
      <c r="BZ96" s="15" t="s">
        <v>79</v>
      </c>
      <c r="CA96" s="15" t="s">
        <v>43</v>
      </c>
      <c r="CB96" s="15" t="n">
        <v>27.331347</v>
      </c>
      <c r="CF96" s="15" t="s">
        <v>79</v>
      </c>
      <c r="CG96" s="15" t="s">
        <v>44</v>
      </c>
      <c r="CH96" s="15" t="n">
        <v>23.54178</v>
      </c>
      <c r="CL96" s="15" t="s">
        <v>79</v>
      </c>
      <c r="CM96" s="15" t="s">
        <v>45</v>
      </c>
      <c r="CN96" s="15" t="n">
        <v>26.703869</v>
      </c>
      <c r="CR96" s="15" t="s">
        <v>79</v>
      </c>
      <c r="CS96" s="15" t="s">
        <v>46</v>
      </c>
      <c r="CT96" s="15" t="n">
        <v>28.337158</v>
      </c>
      <c r="CX96" s="15" t="s">
        <v>79</v>
      </c>
      <c r="CY96" s="15" t="s">
        <v>47</v>
      </c>
      <c r="CZ96" s="15" t="n">
        <v>25.945782</v>
      </c>
      <c r="DD96" s="15" t="s">
        <v>79</v>
      </c>
      <c r="DE96" s="15" t="s">
        <v>48</v>
      </c>
      <c r="DF96" s="15" t="n">
        <v>26.860058</v>
      </c>
    </row>
    <row r="97" customFormat="false" ht="13.5" hidden="false" customHeight="false" outlineLevel="0" collapsed="false">
      <c r="A97" s="6" t="n">
        <v>6</v>
      </c>
      <c r="B97" s="15" t="s">
        <v>79</v>
      </c>
      <c r="C97" s="15" t="s">
        <v>30</v>
      </c>
      <c r="D97" s="15" t="n">
        <v>18.98078</v>
      </c>
      <c r="E97" s="8" t="n">
        <f aca="false">AVERAGE(D95:D97)</f>
        <v>19.002513</v>
      </c>
      <c r="F97" s="15" t="s">
        <v>79</v>
      </c>
      <c r="G97" s="15" t="s">
        <v>31</v>
      </c>
      <c r="H97" s="15" t="n">
        <v>23.706142</v>
      </c>
      <c r="I97" s="8" t="n">
        <f aca="false">AVERAGE(H95:H97)</f>
        <v>23.7324996666667</v>
      </c>
      <c r="J97" s="10" t="n">
        <f aca="false">I97-E97</f>
        <v>4.72998666666667</v>
      </c>
      <c r="K97" s="9" t="n">
        <f aca="false">POWER(2,-J97)</f>
        <v>0.0376818428679023</v>
      </c>
      <c r="L97" s="15" t="s">
        <v>79</v>
      </c>
      <c r="M97" s="15" t="s">
        <v>32</v>
      </c>
      <c r="N97" s="15" t="n">
        <v>25.836378</v>
      </c>
      <c r="O97" s="8" t="n">
        <f aca="false">AVERAGE(N95:N97)</f>
        <v>25.8691456666667</v>
      </c>
      <c r="P97" s="10" t="n">
        <f aca="false">O97-E97</f>
        <v>6.86663266666667</v>
      </c>
      <c r="Q97" s="9" t="n">
        <f aca="false">POWER(2,-P97)</f>
        <v>0.0085691471006098</v>
      </c>
      <c r="R97" s="15" t="s">
        <v>79</v>
      </c>
      <c r="S97" s="15" t="s">
        <v>33</v>
      </c>
      <c r="T97" s="15" t="n">
        <v>27.02944</v>
      </c>
      <c r="U97" s="8" t="n">
        <f aca="false">AVERAGE(T95:T97)</f>
        <v>27.0230893333333</v>
      </c>
      <c r="V97" s="10" t="n">
        <f aca="false">U97-E97</f>
        <v>8.02057633333333</v>
      </c>
      <c r="W97" s="9" t="n">
        <f aca="false">POWER(2,-V97)</f>
        <v>0.00385093280923754</v>
      </c>
      <c r="X97" s="15" t="s">
        <v>79</v>
      </c>
      <c r="Y97" s="15" t="s">
        <v>34</v>
      </c>
      <c r="Z97" s="15" t="n">
        <v>23.165792</v>
      </c>
      <c r="AA97" s="8" t="n">
        <f aca="false">AVERAGE(Z95:Z97)</f>
        <v>23.165851</v>
      </c>
      <c r="AB97" s="10" t="n">
        <f aca="false">AA97-E97</f>
        <v>4.163338</v>
      </c>
      <c r="AC97" s="9" t="n">
        <f aca="false">POWER(2,-AB97)</f>
        <v>0.055809788913792</v>
      </c>
      <c r="AD97" s="15" t="s">
        <v>79</v>
      </c>
      <c r="AE97" s="15" t="s">
        <v>35</v>
      </c>
      <c r="AF97" s="15" t="n">
        <v>23.760773</v>
      </c>
      <c r="AG97" s="8" t="n">
        <f aca="false">AVERAGE(AF95:AF97)</f>
        <v>23.7384546666667</v>
      </c>
      <c r="AH97" s="10" t="n">
        <f aca="false">AG97-E97</f>
        <v>4.73594166666667</v>
      </c>
      <c r="AI97" s="9" t="n">
        <f aca="false">POWER(2,-AH97)</f>
        <v>0.0375266244142156</v>
      </c>
      <c r="AJ97" s="15" t="s">
        <v>79</v>
      </c>
      <c r="AK97" s="15" t="s">
        <v>36</v>
      </c>
      <c r="AL97" s="15" t="n">
        <v>23.86584</v>
      </c>
      <c r="AM97" s="8" t="n">
        <f aca="false">AVERAGE(AL95:AL97)</f>
        <v>23.885248</v>
      </c>
      <c r="AN97" s="10" t="n">
        <f aca="false">AM97-E97</f>
        <v>4.882735</v>
      </c>
      <c r="AO97" s="9" t="n">
        <f aca="false">POWER(2,-AN97)</f>
        <v>0.0338961446340835</v>
      </c>
      <c r="AP97" s="15" t="s">
        <v>79</v>
      </c>
      <c r="AQ97" s="15" t="s">
        <v>37</v>
      </c>
      <c r="AR97" s="15" t="n">
        <v>29.237448</v>
      </c>
      <c r="AS97" s="8" t="n">
        <f aca="false">AVERAGE(AR95:AR97)</f>
        <v>29.09723</v>
      </c>
      <c r="AT97" s="10" t="n">
        <f aca="false">AS97-E97</f>
        <v>10.094717</v>
      </c>
      <c r="AU97" s="9" t="n">
        <f aca="false">POWER(2,-AT97)</f>
        <v>0.00091450773947625</v>
      </c>
      <c r="AV97" s="15" t="s">
        <v>79</v>
      </c>
      <c r="AW97" s="15" t="s">
        <v>38</v>
      </c>
      <c r="AX97" s="15" t="n">
        <v>22.2539</v>
      </c>
      <c r="AY97" s="8" t="n">
        <f aca="false">AVERAGE(AX95:AX97)</f>
        <v>22.3680806666667</v>
      </c>
      <c r="AZ97" s="10" t="n">
        <f aca="false">AY97-E97</f>
        <v>3.36556766666667</v>
      </c>
      <c r="BA97" s="9" t="n">
        <f aca="false">POWER(2,-AZ97)</f>
        <v>0.0970204266009197</v>
      </c>
      <c r="BB97" s="15" t="s">
        <v>79</v>
      </c>
      <c r="BC97" s="15" t="s">
        <v>39</v>
      </c>
      <c r="BD97" s="15" t="n">
        <v>23.516773</v>
      </c>
      <c r="BE97" s="8" t="n">
        <f aca="false">AVERAGE(BD95:BD97)</f>
        <v>23.5831923333333</v>
      </c>
      <c r="BF97" s="10" t="n">
        <f aca="false">BE97-E97</f>
        <v>4.58067933333333</v>
      </c>
      <c r="BG97" s="9" t="n">
        <f aca="false">POWER(2,-BF97)</f>
        <v>0.0417905532018415</v>
      </c>
      <c r="BH97" s="15" t="s">
        <v>79</v>
      </c>
      <c r="BI97" s="15" t="s">
        <v>40</v>
      </c>
      <c r="BJ97" s="15" t="n">
        <v>22.952326</v>
      </c>
      <c r="BK97" s="8" t="n">
        <f aca="false">AVERAGE(BJ95:BJ97)</f>
        <v>22.9368896666667</v>
      </c>
      <c r="BL97" s="10" t="n">
        <f aca="false">BK97-E97</f>
        <v>3.93437666666667</v>
      </c>
      <c r="BM97" s="9" t="n">
        <f aca="false">POWER(2,-BL97)</f>
        <v>0.0654085631705447</v>
      </c>
      <c r="BN97" s="15" t="s">
        <v>79</v>
      </c>
      <c r="BO97" s="15" t="s">
        <v>41</v>
      </c>
      <c r="BP97" s="15" t="n">
        <v>28.772175</v>
      </c>
      <c r="BQ97" s="8" t="n">
        <f aca="false">AVERAGE(BP95:BP97)</f>
        <v>28.659864</v>
      </c>
      <c r="BR97" s="10" t="n">
        <f aca="false">BQ97-E97</f>
        <v>9.657351</v>
      </c>
      <c r="BS97" s="9" t="n">
        <f aca="false">POWER(2,-BR97)</f>
        <v>0.00123836215235117</v>
      </c>
      <c r="BT97" s="15" t="s">
        <v>79</v>
      </c>
      <c r="BU97" s="15" t="s">
        <v>42</v>
      </c>
      <c r="BV97" s="15" t="n">
        <v>21.57347</v>
      </c>
      <c r="BW97" s="8" t="n">
        <f aca="false">AVERAGE(BV95:BV97)</f>
        <v>21.5729243333333</v>
      </c>
      <c r="BX97" s="10" t="n">
        <f aca="false">BW97-E97</f>
        <v>2.57041133333333</v>
      </c>
      <c r="BY97" s="9" t="n">
        <f aca="false">POWER(2,-BX97)</f>
        <v>0.168356189467137</v>
      </c>
      <c r="BZ97" s="15" t="s">
        <v>79</v>
      </c>
      <c r="CA97" s="15" t="s">
        <v>43</v>
      </c>
      <c r="CB97" s="15" t="n">
        <v>27.100822</v>
      </c>
      <c r="CC97" s="8" t="n">
        <f aca="false">AVERAGE(CB95:CB97)</f>
        <v>27.0565783333333</v>
      </c>
      <c r="CD97" s="10" t="n">
        <f aca="false">CC97-E97</f>
        <v>8.05406533333333</v>
      </c>
      <c r="CE97" s="9" t="n">
        <f aca="false">POWER(2,-CD97)</f>
        <v>0.00376257137929614</v>
      </c>
      <c r="CF97" s="15" t="s">
        <v>79</v>
      </c>
      <c r="CG97" s="15" t="s">
        <v>44</v>
      </c>
      <c r="CH97" s="15" t="n">
        <v>23.363638</v>
      </c>
      <c r="CI97" s="8" t="n">
        <f aca="false">AVERAGE(CH95:CH97)</f>
        <v>23.46132</v>
      </c>
      <c r="CJ97" s="10" t="n">
        <f aca="false">CI97-E97</f>
        <v>4.458807</v>
      </c>
      <c r="CK97" s="9" t="n">
        <f aca="false">POWER(2,-CJ97)</f>
        <v>0.0454742293811315</v>
      </c>
      <c r="CL97" s="15" t="s">
        <v>79</v>
      </c>
      <c r="CM97" s="15" t="s">
        <v>45</v>
      </c>
      <c r="CN97" s="15" t="n">
        <v>26.74613</v>
      </c>
      <c r="CO97" s="8" t="n">
        <f aca="false">AVERAGE(CN95:CN97)</f>
        <v>26.7837733333333</v>
      </c>
      <c r="CP97" s="10" t="n">
        <f aca="false">CO97-E97</f>
        <v>7.78126033333333</v>
      </c>
      <c r="CQ97" s="9" t="n">
        <f aca="false">POWER(2,-CP97)</f>
        <v>0.00454576767032752</v>
      </c>
      <c r="CR97" s="15" t="s">
        <v>79</v>
      </c>
      <c r="CS97" s="15" t="s">
        <v>46</v>
      </c>
      <c r="CT97" s="15" t="n">
        <v>27.783268</v>
      </c>
      <c r="CU97" s="8" t="n">
        <f aca="false">AVERAGE(CT95:CT97)</f>
        <v>28.0403586666667</v>
      </c>
      <c r="CV97" s="10" t="n">
        <f aca="false">CU97-E97</f>
        <v>9.03784566666667</v>
      </c>
      <c r="CW97" s="9" t="n">
        <f aca="false">POWER(2,-CV97)</f>
        <v>0.00190255560335841</v>
      </c>
      <c r="CX97" s="15" t="s">
        <v>79</v>
      </c>
      <c r="CY97" s="15" t="s">
        <v>47</v>
      </c>
      <c r="CZ97" s="15" t="n">
        <v>25.911684</v>
      </c>
      <c r="DA97" s="8" t="n">
        <f aca="false">AVERAGE(CZ95:CZ97)</f>
        <v>25.9163786666667</v>
      </c>
      <c r="DB97" s="10" t="n">
        <f aca="false">DA97-E97</f>
        <v>6.91386566666667</v>
      </c>
      <c r="DC97" s="9" t="n">
        <f aca="false">POWER(2,-DB97)</f>
        <v>0.00829314098130983</v>
      </c>
      <c r="DD97" s="15" t="s">
        <v>79</v>
      </c>
      <c r="DE97" s="15" t="s">
        <v>48</v>
      </c>
      <c r="DF97" s="15" t="n">
        <v>26.66464</v>
      </c>
      <c r="DG97" s="8" t="n">
        <f aca="false">AVERAGE(DF95:DF97)</f>
        <v>26.767723</v>
      </c>
      <c r="DH97" s="10" t="n">
        <f aca="false">DG97-E97</f>
        <v>7.76521</v>
      </c>
      <c r="DI97" s="9" t="n">
        <f aca="false">POWER(2,-DH97)</f>
        <v>0.00459662280497303</v>
      </c>
    </row>
    <row r="98" customFormat="false" ht="13.5" hidden="false" customHeight="false" outlineLevel="0" collapsed="false">
      <c r="A98" s="6" t="n">
        <v>6</v>
      </c>
      <c r="B98" s="15" t="s">
        <v>80</v>
      </c>
      <c r="C98" s="15" t="s">
        <v>30</v>
      </c>
      <c r="D98" s="15" t="n">
        <v>21.273005</v>
      </c>
      <c r="F98" s="15" t="s">
        <v>80</v>
      </c>
      <c r="G98" s="15" t="s">
        <v>31</v>
      </c>
      <c r="H98" s="15" t="n">
        <v>24.94779</v>
      </c>
      <c r="I98" s="8"/>
      <c r="L98" s="15" t="s">
        <v>80</v>
      </c>
      <c r="M98" s="15" t="s">
        <v>32</v>
      </c>
      <c r="N98" s="15" t="n">
        <v>27.615355</v>
      </c>
      <c r="O98" s="8"/>
      <c r="R98" s="15" t="s">
        <v>80</v>
      </c>
      <c r="S98" s="15" t="s">
        <v>33</v>
      </c>
      <c r="T98" s="15" t="n">
        <v>25.518368</v>
      </c>
      <c r="U98" s="8"/>
      <c r="X98" s="15" t="s">
        <v>80</v>
      </c>
      <c r="Y98" s="15" t="s">
        <v>34</v>
      </c>
      <c r="Z98" s="15" t="n">
        <v>25.43106</v>
      </c>
      <c r="AA98" s="8"/>
      <c r="AD98" s="15" t="s">
        <v>80</v>
      </c>
      <c r="AE98" s="15" t="s">
        <v>35</v>
      </c>
      <c r="AF98" s="15" t="n">
        <v>23.12801</v>
      </c>
      <c r="AG98" s="8"/>
      <c r="AH98" s="6"/>
      <c r="AJ98" s="15" t="s">
        <v>80</v>
      </c>
      <c r="AK98" s="15" t="s">
        <v>36</v>
      </c>
      <c r="AL98" s="15" t="n">
        <v>25.41561</v>
      </c>
      <c r="AP98" s="15" t="s">
        <v>80</v>
      </c>
      <c r="AQ98" s="15" t="s">
        <v>37</v>
      </c>
      <c r="AR98" s="15" t="n">
        <v>30.115864</v>
      </c>
      <c r="AV98" s="15" t="s">
        <v>80</v>
      </c>
      <c r="AW98" s="15" t="s">
        <v>38</v>
      </c>
      <c r="AX98" s="15" t="n">
        <v>24.422783</v>
      </c>
      <c r="BB98" s="15" t="s">
        <v>80</v>
      </c>
      <c r="BC98" s="15" t="s">
        <v>39</v>
      </c>
      <c r="BD98" s="15" t="n">
        <v>23.45997</v>
      </c>
      <c r="BH98" s="15" t="s">
        <v>80</v>
      </c>
      <c r="BI98" s="15" t="s">
        <v>40</v>
      </c>
      <c r="BJ98" s="15" t="n">
        <v>25.621624</v>
      </c>
      <c r="BN98" s="15" t="s">
        <v>80</v>
      </c>
      <c r="BO98" s="15" t="s">
        <v>41</v>
      </c>
      <c r="BP98" s="15" t="n">
        <v>29.494354</v>
      </c>
      <c r="BT98" s="15" t="s">
        <v>80</v>
      </c>
      <c r="BU98" s="15" t="s">
        <v>42</v>
      </c>
      <c r="BV98" s="15" t="n">
        <v>23.554104</v>
      </c>
      <c r="BZ98" s="15" t="s">
        <v>80</v>
      </c>
      <c r="CA98" s="15" t="s">
        <v>43</v>
      </c>
      <c r="CB98" s="15" t="n">
        <v>27.221249</v>
      </c>
      <c r="CF98" s="15" t="s">
        <v>80</v>
      </c>
      <c r="CG98" s="15" t="s">
        <v>44</v>
      </c>
      <c r="CH98" s="15" t="n">
        <v>25.879393</v>
      </c>
      <c r="CL98" s="15" t="s">
        <v>80</v>
      </c>
      <c r="CM98" s="15" t="s">
        <v>45</v>
      </c>
      <c r="CN98" s="15" t="n">
        <v>27.952747</v>
      </c>
      <c r="CR98" s="15" t="s">
        <v>80</v>
      </c>
      <c r="CS98" s="15" t="s">
        <v>46</v>
      </c>
      <c r="CT98" s="15" t="n">
        <v>25.277605</v>
      </c>
      <c r="CX98" s="15" t="s">
        <v>80</v>
      </c>
      <c r="CY98" s="15" t="s">
        <v>47</v>
      </c>
      <c r="CZ98" s="15" t="n">
        <v>24.414564</v>
      </c>
      <c r="DD98" s="15" t="s">
        <v>80</v>
      </c>
      <c r="DE98" s="15" t="s">
        <v>48</v>
      </c>
      <c r="DF98" s="15" t="n">
        <v>28.154451</v>
      </c>
    </row>
    <row r="99" customFormat="false" ht="13.5" hidden="false" customHeight="false" outlineLevel="0" collapsed="false">
      <c r="A99" s="6" t="n">
        <v>6</v>
      </c>
      <c r="B99" s="15" t="s">
        <v>80</v>
      </c>
      <c r="C99" s="15" t="s">
        <v>30</v>
      </c>
      <c r="D99" s="15" t="n">
        <v>21.160364</v>
      </c>
      <c r="F99" s="15" t="s">
        <v>80</v>
      </c>
      <c r="G99" s="15" t="s">
        <v>31</v>
      </c>
      <c r="H99" s="15" t="n">
        <v>24.79525</v>
      </c>
      <c r="I99" s="8"/>
      <c r="L99" s="15" t="s">
        <v>80</v>
      </c>
      <c r="M99" s="15" t="s">
        <v>32</v>
      </c>
      <c r="N99" s="15" t="n">
        <v>27.68465</v>
      </c>
      <c r="O99" s="8"/>
      <c r="R99" s="15" t="s">
        <v>80</v>
      </c>
      <c r="S99" s="15" t="s">
        <v>33</v>
      </c>
      <c r="T99" s="15" t="n">
        <v>25.553564</v>
      </c>
      <c r="U99" s="8"/>
      <c r="X99" s="15" t="s">
        <v>80</v>
      </c>
      <c r="Y99" s="15" t="s">
        <v>34</v>
      </c>
      <c r="Z99" s="15" t="n">
        <v>25.314547</v>
      </c>
      <c r="AA99" s="8"/>
      <c r="AD99" s="15" t="s">
        <v>80</v>
      </c>
      <c r="AE99" s="15" t="s">
        <v>35</v>
      </c>
      <c r="AF99" s="15" t="n">
        <v>23.161312</v>
      </c>
      <c r="AG99" s="8"/>
      <c r="AH99" s="6"/>
      <c r="AJ99" s="15" t="s">
        <v>80</v>
      </c>
      <c r="AK99" s="15" t="s">
        <v>36</v>
      </c>
      <c r="AL99" s="15" t="n">
        <v>25.315468</v>
      </c>
      <c r="AP99" s="15" t="s">
        <v>80</v>
      </c>
      <c r="AQ99" s="15" t="s">
        <v>37</v>
      </c>
      <c r="AR99" s="15" t="n">
        <v>30.228792</v>
      </c>
      <c r="AV99" s="15" t="s">
        <v>80</v>
      </c>
      <c r="AW99" s="15" t="s">
        <v>38</v>
      </c>
      <c r="AX99" s="15" t="n">
        <v>24.412142</v>
      </c>
      <c r="BB99" s="15" t="s">
        <v>80</v>
      </c>
      <c r="BC99" s="15" t="s">
        <v>39</v>
      </c>
      <c r="BD99" s="15" t="n">
        <v>23.34936</v>
      </c>
      <c r="BH99" s="15" t="s">
        <v>80</v>
      </c>
      <c r="BI99" s="15" t="s">
        <v>40</v>
      </c>
      <c r="BJ99" s="15" t="n">
        <v>25.513906</v>
      </c>
      <c r="BN99" s="15" t="s">
        <v>80</v>
      </c>
      <c r="BO99" s="15" t="s">
        <v>41</v>
      </c>
      <c r="BP99" s="15" t="n">
        <v>29.992922</v>
      </c>
      <c r="BT99" s="15" t="s">
        <v>80</v>
      </c>
      <c r="BU99" s="15" t="s">
        <v>42</v>
      </c>
      <c r="BV99" s="15" t="n">
        <v>23.571436</v>
      </c>
      <c r="BZ99" s="15" t="s">
        <v>80</v>
      </c>
      <c r="CA99" s="15" t="s">
        <v>43</v>
      </c>
      <c r="CB99" s="15" t="n">
        <v>27.237995</v>
      </c>
      <c r="CF99" s="15" t="s">
        <v>80</v>
      </c>
      <c r="CG99" s="15" t="s">
        <v>44</v>
      </c>
      <c r="CH99" s="15" t="n">
        <v>25.70761</v>
      </c>
      <c r="CL99" s="15" t="s">
        <v>80</v>
      </c>
      <c r="CM99" s="15" t="s">
        <v>45</v>
      </c>
      <c r="CN99" s="15" t="n">
        <v>27.840487</v>
      </c>
      <c r="CR99" s="15" t="s">
        <v>80</v>
      </c>
      <c r="CS99" s="15" t="s">
        <v>46</v>
      </c>
      <c r="CT99" s="15" t="n">
        <v>25.3079</v>
      </c>
      <c r="CX99" s="15" t="s">
        <v>80</v>
      </c>
      <c r="CY99" s="15" t="s">
        <v>47</v>
      </c>
      <c r="CZ99" s="15" t="n">
        <v>24.426023</v>
      </c>
      <c r="DD99" s="15" t="s">
        <v>80</v>
      </c>
      <c r="DE99" s="15" t="s">
        <v>48</v>
      </c>
      <c r="DF99" s="15" t="n">
        <v>27.882185</v>
      </c>
    </row>
    <row r="100" customFormat="false" ht="13.5" hidden="false" customHeight="false" outlineLevel="0" collapsed="false">
      <c r="A100" s="6" t="n">
        <v>6</v>
      </c>
      <c r="B100" s="15" t="s">
        <v>80</v>
      </c>
      <c r="C100" s="15" t="s">
        <v>30</v>
      </c>
      <c r="D100" s="15" t="n">
        <v>21.154099</v>
      </c>
      <c r="E100" s="8" t="n">
        <f aca="false">AVERAGE(D98:D100)</f>
        <v>21.1958226666667</v>
      </c>
      <c r="F100" s="15" t="s">
        <v>80</v>
      </c>
      <c r="G100" s="15" t="s">
        <v>31</v>
      </c>
      <c r="H100" s="15" t="n">
        <v>25.003956</v>
      </c>
      <c r="I100" s="8" t="n">
        <f aca="false">AVERAGE(H98:H100)</f>
        <v>24.9156653333333</v>
      </c>
      <c r="J100" s="10" t="n">
        <f aca="false">I100-E100</f>
        <v>3.71984266666667</v>
      </c>
      <c r="K100" s="9" t="n">
        <f aca="false">POWER(2,-J100)</f>
        <v>0.0758954566142853</v>
      </c>
      <c r="L100" s="15" t="s">
        <v>80</v>
      </c>
      <c r="M100" s="15" t="s">
        <v>32</v>
      </c>
      <c r="N100" s="15" t="n">
        <v>27.657051</v>
      </c>
      <c r="O100" s="8" t="n">
        <f aca="false">AVERAGE(N98:N100)</f>
        <v>27.652352</v>
      </c>
      <c r="P100" s="10" t="n">
        <f aca="false">O100-E100</f>
        <v>6.45652933333333</v>
      </c>
      <c r="Q100" s="9" t="n">
        <f aca="false">POWER(2,-P100)</f>
        <v>0.011386519724131</v>
      </c>
      <c r="R100" s="15" t="s">
        <v>80</v>
      </c>
      <c r="S100" s="15" t="s">
        <v>33</v>
      </c>
      <c r="T100" s="15" t="n">
        <v>25.34665</v>
      </c>
      <c r="U100" s="8" t="n">
        <f aca="false">AVERAGE(T98:T100)</f>
        <v>25.4728606666667</v>
      </c>
      <c r="V100" s="10" t="n">
        <f aca="false">U100-E100</f>
        <v>4.277038</v>
      </c>
      <c r="W100" s="9" t="n">
        <f aca="false">POWER(2,-V100)</f>
        <v>0.0515802294119061</v>
      </c>
      <c r="X100" s="15" t="s">
        <v>80</v>
      </c>
      <c r="Y100" s="15" t="s">
        <v>34</v>
      </c>
      <c r="Z100" s="15" t="n">
        <v>25.523872</v>
      </c>
      <c r="AA100" s="8" t="n">
        <f aca="false">AVERAGE(Z98:Z100)</f>
        <v>25.4231596666667</v>
      </c>
      <c r="AB100" s="10" t="n">
        <f aca="false">AA100-E100</f>
        <v>4.227337</v>
      </c>
      <c r="AC100" s="9" t="n">
        <f aca="false">POWER(2,-AB100)</f>
        <v>0.0533881363821423</v>
      </c>
      <c r="AD100" s="15" t="s">
        <v>80</v>
      </c>
      <c r="AE100" s="15" t="s">
        <v>35</v>
      </c>
      <c r="AF100" s="15" t="n">
        <v>23.188366</v>
      </c>
      <c r="AG100" s="8" t="n">
        <f aca="false">AVERAGE(AF98:AF100)</f>
        <v>23.1592293333333</v>
      </c>
      <c r="AH100" s="10" t="n">
        <f aca="false">AG100-E100</f>
        <v>1.96340666666666</v>
      </c>
      <c r="AI100" s="9" t="n">
        <f aca="false">POWER(2,-AH100)</f>
        <v>0.256422245881069</v>
      </c>
      <c r="AJ100" s="15" t="s">
        <v>80</v>
      </c>
      <c r="AK100" s="15" t="s">
        <v>36</v>
      </c>
      <c r="AL100" s="15" t="n">
        <v>25.255892</v>
      </c>
      <c r="AM100" s="8" t="n">
        <f aca="false">AVERAGE(AL98:AL100)</f>
        <v>25.32899</v>
      </c>
      <c r="AN100" s="10" t="n">
        <f aca="false">AM100-E100</f>
        <v>4.13316733333333</v>
      </c>
      <c r="AO100" s="9" t="n">
        <f aca="false">POWER(2,-AN100)</f>
        <v>0.0569892124750362</v>
      </c>
      <c r="AP100" s="15" t="s">
        <v>80</v>
      </c>
      <c r="AQ100" s="15" t="s">
        <v>37</v>
      </c>
      <c r="AR100" s="15" t="n">
        <v>30.483492</v>
      </c>
      <c r="AS100" s="8" t="n">
        <f aca="false">AVERAGE(AR98:AR100)</f>
        <v>30.2760493333333</v>
      </c>
      <c r="AT100" s="10" t="n">
        <f aca="false">AS100-E100</f>
        <v>9.08022666666667</v>
      </c>
      <c r="AU100" s="9" t="n">
        <f aca="false">POWER(2,-AT100)</f>
        <v>0.0018474785548926</v>
      </c>
      <c r="AV100" s="15" t="s">
        <v>80</v>
      </c>
      <c r="AW100" s="15" t="s">
        <v>38</v>
      </c>
      <c r="AX100" s="15" t="n">
        <v>24.238419</v>
      </c>
      <c r="AY100" s="8" t="n">
        <f aca="false">AVERAGE(AX98:AX100)</f>
        <v>24.3577813333333</v>
      </c>
      <c r="AZ100" s="10" t="n">
        <f aca="false">AY100-E100</f>
        <v>3.16195866666666</v>
      </c>
      <c r="BA100" s="9" t="n">
        <f aca="false">POWER(2,-AZ100)</f>
        <v>0.111726346217889</v>
      </c>
      <c r="BB100" s="15" t="s">
        <v>80</v>
      </c>
      <c r="BC100" s="15" t="s">
        <v>39</v>
      </c>
      <c r="BD100" s="15" t="n">
        <v>23.47719</v>
      </c>
      <c r="BE100" s="8" t="n">
        <f aca="false">AVERAGE(BD98:BD100)</f>
        <v>23.42884</v>
      </c>
      <c r="BF100" s="10" t="n">
        <f aca="false">BE100-E100</f>
        <v>2.23301733333333</v>
      </c>
      <c r="BG100" s="9" t="n">
        <f aca="false">POWER(2,-BF100)</f>
        <v>0.212713376705543</v>
      </c>
      <c r="BH100" s="15" t="s">
        <v>80</v>
      </c>
      <c r="BI100" s="15" t="s">
        <v>40</v>
      </c>
      <c r="BJ100" s="15" t="n">
        <v>25.516638</v>
      </c>
      <c r="BK100" s="8" t="n">
        <f aca="false">AVERAGE(BJ98:BJ100)</f>
        <v>25.5507226666667</v>
      </c>
      <c r="BL100" s="10" t="n">
        <f aca="false">BK100-E100</f>
        <v>4.3549</v>
      </c>
      <c r="BM100" s="9" t="n">
        <f aca="false">POWER(2,-BL100)</f>
        <v>0.0488702400050478</v>
      </c>
      <c r="BN100" s="15" t="s">
        <v>80</v>
      </c>
      <c r="BO100" s="15" t="s">
        <v>41</v>
      </c>
      <c r="BP100" s="15" t="n">
        <v>29.202347</v>
      </c>
      <c r="BQ100" s="8" t="n">
        <f aca="false">AVERAGE(BP98:BP100)</f>
        <v>29.5632076666667</v>
      </c>
      <c r="BR100" s="10" t="n">
        <f aca="false">BQ100-E100</f>
        <v>8.367385</v>
      </c>
      <c r="BS100" s="9" t="n">
        <f aca="false">POWER(2,-BR100)</f>
        <v>0.00302807152825282</v>
      </c>
      <c r="BT100" s="15" t="s">
        <v>80</v>
      </c>
      <c r="BU100" s="15" t="s">
        <v>42</v>
      </c>
      <c r="BV100" s="15" t="n">
        <v>23.681059</v>
      </c>
      <c r="BW100" s="8" t="n">
        <f aca="false">AVERAGE(BV98:BV100)</f>
        <v>23.6021996666667</v>
      </c>
      <c r="BX100" s="10" t="n">
        <f aca="false">BW100-E100</f>
        <v>2.406377</v>
      </c>
      <c r="BY100" s="9" t="n">
        <f aca="false">POWER(2,-BX100)</f>
        <v>0.188628947770131</v>
      </c>
      <c r="BZ100" s="15" t="s">
        <v>80</v>
      </c>
      <c r="CA100" s="15" t="s">
        <v>43</v>
      </c>
      <c r="CB100" s="15" t="n">
        <v>27.106405</v>
      </c>
      <c r="CC100" s="8" t="n">
        <f aca="false">AVERAGE(CB98:CB100)</f>
        <v>27.1885496666667</v>
      </c>
      <c r="CD100" s="10" t="n">
        <f aca="false">CC100-E100</f>
        <v>5.992727</v>
      </c>
      <c r="CE100" s="9" t="n">
        <f aca="false">POWER(2,-CD100)</f>
        <v>0.0157039685620763</v>
      </c>
      <c r="CF100" s="15" t="s">
        <v>80</v>
      </c>
      <c r="CG100" s="15" t="s">
        <v>44</v>
      </c>
      <c r="CH100" s="15" t="n">
        <v>25.761095</v>
      </c>
      <c r="CI100" s="8" t="n">
        <f aca="false">AVERAGE(CH98:CH100)</f>
        <v>25.7826993333333</v>
      </c>
      <c r="CJ100" s="10" t="n">
        <f aca="false">CI100-E100</f>
        <v>4.58687666666666</v>
      </c>
      <c r="CK100" s="9" t="n">
        <f aca="false">POWER(2,-CJ100)</f>
        <v>0.0416114200450012</v>
      </c>
      <c r="CL100" s="15" t="s">
        <v>80</v>
      </c>
      <c r="CM100" s="15" t="s">
        <v>45</v>
      </c>
      <c r="CN100" s="15" t="n">
        <v>27.791122</v>
      </c>
      <c r="CO100" s="8" t="n">
        <f aca="false">AVERAGE(CN98:CN100)</f>
        <v>27.861452</v>
      </c>
      <c r="CP100" s="10" t="n">
        <f aca="false">CO100-E100</f>
        <v>6.66562933333333</v>
      </c>
      <c r="CQ100" s="9" t="n">
        <f aca="false">POWER(2,-CP100)</f>
        <v>0.00985021320300101</v>
      </c>
      <c r="CR100" s="15" t="s">
        <v>80</v>
      </c>
      <c r="CS100" s="15" t="s">
        <v>46</v>
      </c>
      <c r="CT100" s="15" t="n">
        <v>25.5004</v>
      </c>
      <c r="CU100" s="8" t="n">
        <f aca="false">AVERAGE(CT98:CT100)</f>
        <v>25.3619683333333</v>
      </c>
      <c r="CV100" s="10" t="n">
        <f aca="false">CU100-E100</f>
        <v>4.16614566666667</v>
      </c>
      <c r="CW100" s="9" t="n">
        <f aca="false">POWER(2,-CV100)</f>
        <v>0.0557012816381502</v>
      </c>
      <c r="CX100" s="15" t="s">
        <v>80</v>
      </c>
      <c r="CY100" s="15" t="s">
        <v>47</v>
      </c>
      <c r="CZ100" s="15" t="n">
        <v>24.395988</v>
      </c>
      <c r="DA100" s="8" t="n">
        <f aca="false">AVERAGE(CZ98:CZ100)</f>
        <v>24.4121916666667</v>
      </c>
      <c r="DB100" s="10" t="n">
        <f aca="false">DA100-E100</f>
        <v>3.216369</v>
      </c>
      <c r="DC100" s="9" t="n">
        <f aca="false">POWER(2,-DB100)</f>
        <v>0.107591126299535</v>
      </c>
      <c r="DD100" s="15" t="s">
        <v>80</v>
      </c>
      <c r="DE100" s="15" t="s">
        <v>48</v>
      </c>
      <c r="DF100" s="15" t="n">
        <v>28.428131</v>
      </c>
      <c r="DG100" s="8" t="n">
        <f aca="false">AVERAGE(DF98:DF100)</f>
        <v>28.1549223333333</v>
      </c>
      <c r="DH100" s="10" t="n">
        <f aca="false">DG100-E100</f>
        <v>6.95909966666666</v>
      </c>
      <c r="DI100" s="9" t="n">
        <f aca="false">POWER(2,-DH100)</f>
        <v>0.0080371534001941</v>
      </c>
    </row>
    <row r="101" customFormat="false" ht="13.5" hidden="false" customHeight="false" outlineLevel="0" collapsed="false">
      <c r="A101" s="6" t="n">
        <v>6</v>
      </c>
      <c r="B101" s="15" t="s">
        <v>81</v>
      </c>
      <c r="C101" s="15" t="s">
        <v>30</v>
      </c>
      <c r="D101" s="15" t="n">
        <v>20.074814</v>
      </c>
      <c r="F101" s="15" t="s">
        <v>81</v>
      </c>
      <c r="G101" s="15" t="s">
        <v>31</v>
      </c>
      <c r="H101" s="15" t="n">
        <v>26.547434</v>
      </c>
      <c r="I101" s="8"/>
      <c r="L101" s="15" t="s">
        <v>81</v>
      </c>
      <c r="M101" s="15" t="s">
        <v>32</v>
      </c>
      <c r="N101" s="15" t="n">
        <v>27.789495</v>
      </c>
      <c r="O101" s="8"/>
      <c r="R101" s="15" t="s">
        <v>81</v>
      </c>
      <c r="S101" s="15" t="s">
        <v>33</v>
      </c>
      <c r="T101" s="15" t="n">
        <v>25.814402</v>
      </c>
      <c r="U101" s="8"/>
      <c r="X101" s="15" t="s">
        <v>81</v>
      </c>
      <c r="Y101" s="15" t="s">
        <v>34</v>
      </c>
      <c r="Z101" s="15" t="n">
        <v>24.86202</v>
      </c>
      <c r="AA101" s="8"/>
      <c r="AD101" s="15" t="s">
        <v>81</v>
      </c>
      <c r="AE101" s="15" t="s">
        <v>35</v>
      </c>
      <c r="AF101" s="15" t="n">
        <v>22.911226</v>
      </c>
      <c r="AG101" s="8"/>
      <c r="AH101" s="6"/>
      <c r="AJ101" s="15" t="s">
        <v>81</v>
      </c>
      <c r="AK101" s="15" t="s">
        <v>36</v>
      </c>
      <c r="AL101" s="15" t="n">
        <v>25.116667</v>
      </c>
      <c r="AP101" s="15" t="s">
        <v>81</v>
      </c>
      <c r="AQ101" s="15" t="s">
        <v>37</v>
      </c>
      <c r="AR101" s="15" t="n">
        <v>29.514124</v>
      </c>
      <c r="AV101" s="15" t="s">
        <v>81</v>
      </c>
      <c r="AW101" s="15" t="s">
        <v>38</v>
      </c>
      <c r="AX101" s="15" t="n">
        <v>23.446257</v>
      </c>
      <c r="BB101" s="15" t="s">
        <v>81</v>
      </c>
      <c r="BC101" s="15" t="s">
        <v>39</v>
      </c>
      <c r="BD101" s="15" t="n">
        <v>21.72996</v>
      </c>
      <c r="BH101" s="15" t="s">
        <v>81</v>
      </c>
      <c r="BI101" s="15" t="s">
        <v>40</v>
      </c>
      <c r="BJ101" s="15" t="n">
        <v>25.040068</v>
      </c>
      <c r="BN101" s="15" t="s">
        <v>81</v>
      </c>
      <c r="BO101" s="15" t="s">
        <v>41</v>
      </c>
      <c r="BP101" s="15" t="n">
        <v>29.814688</v>
      </c>
      <c r="BT101" s="15" t="s">
        <v>81</v>
      </c>
      <c r="BU101" s="15" t="s">
        <v>42</v>
      </c>
      <c r="BV101" s="15" t="n">
        <v>22.81965</v>
      </c>
      <c r="BZ101" s="15" t="s">
        <v>81</v>
      </c>
      <c r="CA101" s="15" t="s">
        <v>43</v>
      </c>
      <c r="CB101" s="15" t="n">
        <v>26.16096</v>
      </c>
      <c r="CF101" s="15" t="s">
        <v>81</v>
      </c>
      <c r="CG101" s="15" t="s">
        <v>44</v>
      </c>
      <c r="CH101" s="15" t="n">
        <v>25.43986</v>
      </c>
      <c r="CL101" s="15" t="s">
        <v>81</v>
      </c>
      <c r="CM101" s="15" t="s">
        <v>45</v>
      </c>
      <c r="CN101" s="15" t="n">
        <v>27.971802</v>
      </c>
      <c r="CR101" s="15" t="s">
        <v>81</v>
      </c>
      <c r="CS101" s="15" t="s">
        <v>46</v>
      </c>
      <c r="CT101" s="15" t="n">
        <v>25.425884</v>
      </c>
      <c r="CX101" s="15" t="s">
        <v>81</v>
      </c>
      <c r="CY101" s="15" t="s">
        <v>47</v>
      </c>
      <c r="CZ101" s="15" t="n">
        <v>25.701773</v>
      </c>
      <c r="DD101" s="15" t="s">
        <v>81</v>
      </c>
      <c r="DE101" s="15" t="s">
        <v>48</v>
      </c>
      <c r="DF101" s="15" t="n">
        <v>27.418804</v>
      </c>
    </row>
    <row r="102" customFormat="false" ht="13.5" hidden="false" customHeight="false" outlineLevel="0" collapsed="false">
      <c r="A102" s="6" t="n">
        <v>6</v>
      </c>
      <c r="B102" s="15" t="s">
        <v>81</v>
      </c>
      <c r="C102" s="15" t="s">
        <v>30</v>
      </c>
      <c r="D102" s="15" t="n">
        <v>20.039</v>
      </c>
      <c r="F102" s="15" t="s">
        <v>81</v>
      </c>
      <c r="G102" s="15" t="s">
        <v>31</v>
      </c>
      <c r="H102" s="15" t="n">
        <v>26.485994</v>
      </c>
      <c r="I102" s="8"/>
      <c r="L102" s="15" t="s">
        <v>81</v>
      </c>
      <c r="M102" s="15" t="s">
        <v>32</v>
      </c>
      <c r="N102" s="15" t="n">
        <v>27.845425</v>
      </c>
      <c r="O102" s="8"/>
      <c r="R102" s="15" t="s">
        <v>81</v>
      </c>
      <c r="S102" s="15" t="s">
        <v>33</v>
      </c>
      <c r="T102" s="15" t="n">
        <v>25.776045</v>
      </c>
      <c r="U102" s="8"/>
      <c r="X102" s="15" t="s">
        <v>81</v>
      </c>
      <c r="Y102" s="15" t="s">
        <v>34</v>
      </c>
      <c r="Z102" s="15" t="n">
        <v>24.745764</v>
      </c>
      <c r="AA102" s="8"/>
      <c r="AD102" s="15" t="s">
        <v>81</v>
      </c>
      <c r="AE102" s="15" t="s">
        <v>35</v>
      </c>
      <c r="AF102" s="15" t="n">
        <v>22.875856</v>
      </c>
      <c r="AG102" s="8"/>
      <c r="AH102" s="6"/>
      <c r="AJ102" s="15" t="s">
        <v>81</v>
      </c>
      <c r="AK102" s="15" t="s">
        <v>36</v>
      </c>
      <c r="AL102" s="15" t="n">
        <v>25.150469</v>
      </c>
      <c r="AP102" s="15" t="s">
        <v>81</v>
      </c>
      <c r="AQ102" s="15" t="s">
        <v>37</v>
      </c>
      <c r="AR102" s="15" t="n">
        <v>28.539724</v>
      </c>
      <c r="AV102" s="15" t="s">
        <v>81</v>
      </c>
      <c r="AW102" s="15" t="s">
        <v>38</v>
      </c>
      <c r="AX102" s="15" t="n">
        <v>23.343512</v>
      </c>
      <c r="BB102" s="15" t="s">
        <v>81</v>
      </c>
      <c r="BC102" s="15" t="s">
        <v>39</v>
      </c>
      <c r="BD102" s="15" t="n">
        <v>21.723505</v>
      </c>
      <c r="BH102" s="15" t="s">
        <v>81</v>
      </c>
      <c r="BI102" s="15" t="s">
        <v>40</v>
      </c>
      <c r="BJ102" s="15" t="n">
        <v>24.919811</v>
      </c>
      <c r="BN102" s="15" t="s">
        <v>81</v>
      </c>
      <c r="BO102" s="15" t="s">
        <v>41</v>
      </c>
      <c r="BP102" s="15" t="n">
        <v>30.485247</v>
      </c>
      <c r="BT102" s="15" t="s">
        <v>81</v>
      </c>
      <c r="BU102" s="15" t="s">
        <v>42</v>
      </c>
      <c r="BV102" s="15" t="n">
        <v>22.756348</v>
      </c>
      <c r="BZ102" s="15" t="s">
        <v>81</v>
      </c>
      <c r="CA102" s="15" t="s">
        <v>43</v>
      </c>
      <c r="CB102" s="15" t="n">
        <v>26.35278</v>
      </c>
      <c r="CF102" s="15" t="s">
        <v>81</v>
      </c>
      <c r="CG102" s="15" t="s">
        <v>44</v>
      </c>
      <c r="CH102" s="15" t="n">
        <v>25.504436</v>
      </c>
      <c r="CL102" s="15" t="s">
        <v>81</v>
      </c>
      <c r="CM102" s="15" t="s">
        <v>45</v>
      </c>
      <c r="CN102" s="15" t="n">
        <v>28.150572</v>
      </c>
      <c r="CR102" s="15" t="s">
        <v>81</v>
      </c>
      <c r="CS102" s="15" t="s">
        <v>46</v>
      </c>
      <c r="CT102" s="15" t="n">
        <v>25.366089</v>
      </c>
      <c r="CX102" s="15" t="s">
        <v>81</v>
      </c>
      <c r="CY102" s="15" t="s">
        <v>47</v>
      </c>
      <c r="CZ102" s="15" t="n">
        <v>25.63755</v>
      </c>
      <c r="DD102" s="15" t="s">
        <v>81</v>
      </c>
      <c r="DE102" s="15" t="s">
        <v>48</v>
      </c>
      <c r="DF102" s="15" t="n">
        <v>27.309755</v>
      </c>
    </row>
    <row r="103" customFormat="false" ht="13.5" hidden="false" customHeight="false" outlineLevel="0" collapsed="false">
      <c r="A103" s="6" t="n">
        <v>6</v>
      </c>
      <c r="B103" s="15" t="s">
        <v>81</v>
      </c>
      <c r="C103" s="15" t="s">
        <v>30</v>
      </c>
      <c r="D103" s="15" t="n">
        <v>20.042841</v>
      </c>
      <c r="E103" s="8" t="n">
        <f aca="false">AVERAGE(D101:D103)</f>
        <v>20.0522183333333</v>
      </c>
      <c r="F103" s="15" t="s">
        <v>81</v>
      </c>
      <c r="G103" s="15" t="s">
        <v>31</v>
      </c>
      <c r="H103" s="15" t="n">
        <v>26.43839</v>
      </c>
      <c r="I103" s="8" t="n">
        <f aca="false">AVERAGE(H101:H103)</f>
        <v>26.490606</v>
      </c>
      <c r="J103" s="10" t="n">
        <f aca="false">I103-E103</f>
        <v>6.43838766666667</v>
      </c>
      <c r="K103" s="9" t="n">
        <f aca="false">POWER(2,-J103)</f>
        <v>0.0115306074878803</v>
      </c>
      <c r="L103" s="15" t="s">
        <v>81</v>
      </c>
      <c r="M103" s="15" t="s">
        <v>32</v>
      </c>
      <c r="N103" s="15" t="n">
        <v>27.638926</v>
      </c>
      <c r="O103" s="8" t="n">
        <f aca="false">AVERAGE(N101:N103)</f>
        <v>27.7579486666667</v>
      </c>
      <c r="P103" s="10" t="n">
        <f aca="false">O103-E103</f>
        <v>7.70573033333333</v>
      </c>
      <c r="Q103" s="9" t="n">
        <f aca="false">POWER(2,-P103)</f>
        <v>0.00479009394649226</v>
      </c>
      <c r="R103" s="15" t="s">
        <v>81</v>
      </c>
      <c r="S103" s="15" t="s">
        <v>33</v>
      </c>
      <c r="T103" s="15" t="n">
        <v>25.820705</v>
      </c>
      <c r="U103" s="8" t="n">
        <f aca="false">AVERAGE(T101:T103)</f>
        <v>25.8037173333333</v>
      </c>
      <c r="V103" s="10" t="n">
        <f aca="false">U103-E103</f>
        <v>5.751499</v>
      </c>
      <c r="W103" s="9" t="n">
        <f aca="false">POWER(2,-V103)</f>
        <v>0.0185620646509199</v>
      </c>
      <c r="X103" s="15" t="s">
        <v>81</v>
      </c>
      <c r="Y103" s="15" t="s">
        <v>34</v>
      </c>
      <c r="Z103" s="15" t="n">
        <v>24.946386</v>
      </c>
      <c r="AA103" s="8" t="n">
        <f aca="false">AVERAGE(Z101:Z103)</f>
        <v>24.85139</v>
      </c>
      <c r="AB103" s="10" t="n">
        <f aca="false">AA103-E103</f>
        <v>4.79917166666667</v>
      </c>
      <c r="AC103" s="9" t="n">
        <f aca="false">POWER(2,-AB103)</f>
        <v>0.0359174399210716</v>
      </c>
      <c r="AD103" s="15" t="s">
        <v>81</v>
      </c>
      <c r="AE103" s="15" t="s">
        <v>35</v>
      </c>
      <c r="AF103" s="15" t="n">
        <v>22.929445</v>
      </c>
      <c r="AG103" s="8" t="n">
        <f aca="false">AVERAGE(AF101:AF103)</f>
        <v>22.905509</v>
      </c>
      <c r="AH103" s="10" t="n">
        <f aca="false">AG103-E103</f>
        <v>2.85329066666667</v>
      </c>
      <c r="AI103" s="9" t="n">
        <f aca="false">POWER(2,-AH103)</f>
        <v>0.138380190133346</v>
      </c>
      <c r="AJ103" s="15" t="s">
        <v>81</v>
      </c>
      <c r="AK103" s="15" t="s">
        <v>36</v>
      </c>
      <c r="AL103" s="15" t="n">
        <v>25.115656</v>
      </c>
      <c r="AM103" s="8" t="n">
        <f aca="false">AVERAGE(AL101:AL103)</f>
        <v>25.1275973333333</v>
      </c>
      <c r="AN103" s="10" t="n">
        <f aca="false">AM103-E103</f>
        <v>5.075379</v>
      </c>
      <c r="AO103" s="9" t="n">
        <f aca="false">POWER(2,-AN103)</f>
        <v>0.029659148715322</v>
      </c>
      <c r="AP103" s="15" t="s">
        <v>81</v>
      </c>
      <c r="AQ103" s="15" t="s">
        <v>37</v>
      </c>
      <c r="AR103" s="15" t="n">
        <v>28.882627</v>
      </c>
      <c r="AS103" s="8" t="n">
        <f aca="false">AVERAGE(AR101:AR103)</f>
        <v>28.978825</v>
      </c>
      <c r="AT103" s="10" t="n">
        <f aca="false">AS103-E103</f>
        <v>8.92660666666667</v>
      </c>
      <c r="AU103" s="9" t="n">
        <f aca="false">POWER(2,-AT103)</f>
        <v>0.00205505587223583</v>
      </c>
      <c r="AV103" s="15" t="s">
        <v>81</v>
      </c>
      <c r="AW103" s="15" t="s">
        <v>38</v>
      </c>
      <c r="AX103" s="15" t="n">
        <v>23.202805</v>
      </c>
      <c r="AY103" s="8" t="n">
        <f aca="false">AVERAGE(AX101:AX103)</f>
        <v>23.330858</v>
      </c>
      <c r="AZ103" s="10" t="n">
        <f aca="false">AY103-E103</f>
        <v>3.27863966666667</v>
      </c>
      <c r="BA103" s="9" t="n">
        <f aca="false">POWER(2,-AZ103)</f>
        <v>0.103045994588613</v>
      </c>
      <c r="BB103" s="15" t="s">
        <v>81</v>
      </c>
      <c r="BC103" s="15" t="s">
        <v>39</v>
      </c>
      <c r="BD103" s="15" t="n">
        <v>21.803146</v>
      </c>
      <c r="BE103" s="8" t="n">
        <f aca="false">AVERAGE(BD101:BD103)</f>
        <v>21.7522036666667</v>
      </c>
      <c r="BF103" s="10" t="n">
        <f aca="false">BE103-E103</f>
        <v>1.69998533333333</v>
      </c>
      <c r="BG103" s="9" t="n">
        <f aca="false">POWER(2,-BF103)</f>
        <v>0.307789232354491</v>
      </c>
      <c r="BH103" s="15" t="s">
        <v>81</v>
      </c>
      <c r="BI103" s="15" t="s">
        <v>40</v>
      </c>
      <c r="BJ103" s="15" t="n">
        <v>24.900269</v>
      </c>
      <c r="BK103" s="8" t="n">
        <f aca="false">AVERAGE(BJ101:BJ103)</f>
        <v>24.9533826666667</v>
      </c>
      <c r="BL103" s="10" t="n">
        <f aca="false">BK103-E103</f>
        <v>4.90116433333334</v>
      </c>
      <c r="BM103" s="9" t="n">
        <f aca="false">POWER(2,-BL103)</f>
        <v>0.0334659010009847</v>
      </c>
      <c r="BN103" s="15" t="s">
        <v>81</v>
      </c>
      <c r="BO103" s="15" t="s">
        <v>41</v>
      </c>
      <c r="BP103" s="15" t="n">
        <v>30.179148</v>
      </c>
      <c r="BQ103" s="8" t="n">
        <f aca="false">AVERAGE(BP101:BP103)</f>
        <v>30.1596943333333</v>
      </c>
      <c r="BR103" s="10" t="n">
        <f aca="false">BQ103-E103</f>
        <v>10.107476</v>
      </c>
      <c r="BS103" s="9" t="n">
        <f aca="false">POWER(2,-BR103)</f>
        <v>0.000906455615032143</v>
      </c>
      <c r="BT103" s="15" t="s">
        <v>81</v>
      </c>
      <c r="BU103" s="15" t="s">
        <v>42</v>
      </c>
      <c r="BV103" s="15" t="n">
        <v>22.83801</v>
      </c>
      <c r="BW103" s="8" t="n">
        <f aca="false">AVERAGE(BV101:BV103)</f>
        <v>22.8046693333333</v>
      </c>
      <c r="BX103" s="10" t="n">
        <f aca="false">BW103-E103</f>
        <v>2.752451</v>
      </c>
      <c r="BY103" s="9" t="n">
        <f aca="false">POWER(2,-BX103)</f>
        <v>0.148398560225651</v>
      </c>
      <c r="BZ103" s="15" t="s">
        <v>81</v>
      </c>
      <c r="CA103" s="15" t="s">
        <v>43</v>
      </c>
      <c r="CB103" s="15" t="n">
        <v>26.26651</v>
      </c>
      <c r="CC103" s="8" t="n">
        <f aca="false">AVERAGE(CB101:CB103)</f>
        <v>26.2600833333333</v>
      </c>
      <c r="CD103" s="10" t="n">
        <f aca="false">CC103-E103</f>
        <v>6.207865</v>
      </c>
      <c r="CE103" s="9" t="n">
        <f aca="false">POWER(2,-CD103)</f>
        <v>0.0135283996952518</v>
      </c>
      <c r="CF103" s="15" t="s">
        <v>81</v>
      </c>
      <c r="CG103" s="15" t="s">
        <v>44</v>
      </c>
      <c r="CH103" s="15" t="n">
        <v>25.561264</v>
      </c>
      <c r="CI103" s="8" t="n">
        <f aca="false">AVERAGE(CH101:CH103)</f>
        <v>25.5018533333333</v>
      </c>
      <c r="CJ103" s="10" t="n">
        <f aca="false">CI103-E103</f>
        <v>5.449635</v>
      </c>
      <c r="CK103" s="9" t="n">
        <f aca="false">POWER(2,-CJ103)</f>
        <v>0.0228821274158563</v>
      </c>
      <c r="CL103" s="15" t="s">
        <v>81</v>
      </c>
      <c r="CM103" s="15" t="s">
        <v>45</v>
      </c>
      <c r="CN103" s="15" t="n">
        <v>27.868393</v>
      </c>
      <c r="CO103" s="8" t="n">
        <f aca="false">AVERAGE(CN101:CN103)</f>
        <v>27.9969223333333</v>
      </c>
      <c r="CP103" s="10" t="n">
        <f aca="false">CO103-E103</f>
        <v>7.944704</v>
      </c>
      <c r="CQ103" s="9" t="n">
        <f aca="false">POWER(2,-CP103)</f>
        <v>0.00405887605278609</v>
      </c>
      <c r="CR103" s="15" t="s">
        <v>81</v>
      </c>
      <c r="CS103" s="15" t="s">
        <v>46</v>
      </c>
      <c r="CT103" s="15" t="n">
        <v>25.370901</v>
      </c>
      <c r="CU103" s="8" t="n">
        <f aca="false">AVERAGE(CT101:CT103)</f>
        <v>25.3876246666667</v>
      </c>
      <c r="CV103" s="10" t="n">
        <f aca="false">CU103-E103</f>
        <v>5.33540633333334</v>
      </c>
      <c r="CW103" s="9" t="n">
        <f aca="false">POWER(2,-CV103)</f>
        <v>0.0247675275421047</v>
      </c>
      <c r="CX103" s="15" t="s">
        <v>81</v>
      </c>
      <c r="CY103" s="15" t="s">
        <v>47</v>
      </c>
      <c r="CZ103" s="15" t="n">
        <v>25.65406</v>
      </c>
      <c r="DA103" s="8" t="n">
        <f aca="false">AVERAGE(CZ101:CZ103)</f>
        <v>25.664461</v>
      </c>
      <c r="DB103" s="10" t="n">
        <f aca="false">DA103-E103</f>
        <v>5.61224266666667</v>
      </c>
      <c r="DC103" s="9" t="n">
        <f aca="false">POWER(2,-DB103)</f>
        <v>0.0204430934729904</v>
      </c>
      <c r="DD103" s="15" t="s">
        <v>81</v>
      </c>
      <c r="DE103" s="15" t="s">
        <v>48</v>
      </c>
      <c r="DF103" s="15" t="n">
        <v>27.499855</v>
      </c>
      <c r="DG103" s="8" t="n">
        <f aca="false">AVERAGE(DF101:DF103)</f>
        <v>27.4094713333333</v>
      </c>
      <c r="DH103" s="10" t="n">
        <f aca="false">DG103-E103</f>
        <v>7.357253</v>
      </c>
      <c r="DI103" s="9" t="n">
        <f aca="false">POWER(2,-DH103)</f>
        <v>0.00609882485174778</v>
      </c>
    </row>
    <row r="104" customFormat="false" ht="13.5" hidden="false" customHeight="false" outlineLevel="0" collapsed="false">
      <c r="A104" s="6" t="n">
        <v>6</v>
      </c>
      <c r="B104" s="15" t="s">
        <v>82</v>
      </c>
      <c r="C104" s="15" t="s">
        <v>30</v>
      </c>
      <c r="D104" s="15" t="n">
        <v>20.822954</v>
      </c>
      <c r="F104" s="15" t="s">
        <v>82</v>
      </c>
      <c r="G104" s="15" t="s">
        <v>31</v>
      </c>
      <c r="H104" s="15" t="n">
        <v>23.9094</v>
      </c>
      <c r="I104" s="8"/>
      <c r="L104" s="15" t="s">
        <v>82</v>
      </c>
      <c r="M104" s="15" t="s">
        <v>32</v>
      </c>
      <c r="N104" s="15" t="n">
        <v>27.400414</v>
      </c>
      <c r="O104" s="8"/>
      <c r="R104" s="15" t="s">
        <v>82</v>
      </c>
      <c r="S104" s="15" t="s">
        <v>33</v>
      </c>
      <c r="T104" s="15" t="n">
        <v>26.40414</v>
      </c>
      <c r="U104" s="8"/>
      <c r="X104" s="15" t="s">
        <v>82</v>
      </c>
      <c r="Y104" s="15" t="s">
        <v>34</v>
      </c>
      <c r="Z104" s="15" t="n">
        <v>24.730476</v>
      </c>
      <c r="AA104" s="8"/>
      <c r="AD104" s="15" t="s">
        <v>82</v>
      </c>
      <c r="AE104" s="15" t="s">
        <v>35</v>
      </c>
      <c r="AF104" s="15" t="n">
        <v>23.127815</v>
      </c>
      <c r="AG104" s="8"/>
      <c r="AH104" s="6"/>
      <c r="AJ104" s="15" t="s">
        <v>82</v>
      </c>
      <c r="AK104" s="15" t="s">
        <v>36</v>
      </c>
      <c r="AL104" s="15" t="n">
        <v>23.948854</v>
      </c>
      <c r="AP104" s="15" t="s">
        <v>82</v>
      </c>
      <c r="AQ104" s="15" t="s">
        <v>37</v>
      </c>
      <c r="AR104" s="15" t="n">
        <v>30.041388</v>
      </c>
      <c r="AV104" s="15" t="s">
        <v>82</v>
      </c>
      <c r="AW104" s="15" t="s">
        <v>38</v>
      </c>
      <c r="AX104" s="15" t="n">
        <v>24.0354</v>
      </c>
      <c r="BB104" s="15" t="s">
        <v>82</v>
      </c>
      <c r="BC104" s="15" t="s">
        <v>39</v>
      </c>
      <c r="BD104" s="15" t="n">
        <v>22.81495</v>
      </c>
      <c r="BH104" s="15" t="s">
        <v>82</v>
      </c>
      <c r="BI104" s="15" t="s">
        <v>40</v>
      </c>
      <c r="BJ104" s="15" t="n">
        <v>23.135632</v>
      </c>
      <c r="BN104" s="15" t="s">
        <v>82</v>
      </c>
      <c r="BO104" s="15" t="s">
        <v>41</v>
      </c>
      <c r="BP104" s="15" t="n">
        <v>28.406351</v>
      </c>
      <c r="BT104" s="15" t="s">
        <v>82</v>
      </c>
      <c r="BU104" s="15" t="s">
        <v>42</v>
      </c>
      <c r="BV104" s="15" t="n">
        <v>24.583296</v>
      </c>
      <c r="BZ104" s="15" t="s">
        <v>82</v>
      </c>
      <c r="CA104" s="15" t="s">
        <v>43</v>
      </c>
      <c r="CB104" s="15" t="n">
        <v>28.155146</v>
      </c>
      <c r="CF104" s="15" t="s">
        <v>82</v>
      </c>
      <c r="CG104" s="15" t="s">
        <v>44</v>
      </c>
      <c r="CH104" s="15" t="n">
        <v>24.548706</v>
      </c>
      <c r="CL104" s="15" t="s">
        <v>82</v>
      </c>
      <c r="CM104" s="15" t="s">
        <v>45</v>
      </c>
      <c r="CN104" s="15" t="n">
        <v>27.466087</v>
      </c>
      <c r="CR104" s="15" t="s">
        <v>82</v>
      </c>
      <c r="CS104" s="15" t="s">
        <v>46</v>
      </c>
      <c r="CT104" s="15" t="n">
        <v>24.684996</v>
      </c>
      <c r="CX104" s="15" t="s">
        <v>82</v>
      </c>
      <c r="CY104" s="15" t="s">
        <v>47</v>
      </c>
      <c r="CZ104" s="15" t="n">
        <v>24.582777</v>
      </c>
      <c r="DD104" s="15" t="s">
        <v>82</v>
      </c>
      <c r="DE104" s="15" t="s">
        <v>48</v>
      </c>
      <c r="DF104" s="15" t="n">
        <v>28.51737</v>
      </c>
    </row>
    <row r="105" customFormat="false" ht="13.5" hidden="false" customHeight="false" outlineLevel="0" collapsed="false">
      <c r="A105" s="6" t="n">
        <v>6</v>
      </c>
      <c r="B105" s="15" t="s">
        <v>82</v>
      </c>
      <c r="C105" s="15" t="s">
        <v>30</v>
      </c>
      <c r="D105" s="15" t="n">
        <v>20.916931</v>
      </c>
      <c r="F105" s="15" t="s">
        <v>82</v>
      </c>
      <c r="G105" s="15" t="s">
        <v>31</v>
      </c>
      <c r="H105" s="15" t="n">
        <v>24.091616</v>
      </c>
      <c r="I105" s="8"/>
      <c r="L105" s="15" t="s">
        <v>82</v>
      </c>
      <c r="M105" s="15" t="s">
        <v>32</v>
      </c>
      <c r="N105" s="15" t="n">
        <v>27.344143</v>
      </c>
      <c r="O105" s="8"/>
      <c r="R105" s="15" t="s">
        <v>82</v>
      </c>
      <c r="S105" s="15" t="s">
        <v>33</v>
      </c>
      <c r="T105" s="15" t="n">
        <v>26.779446</v>
      </c>
      <c r="U105" s="8"/>
      <c r="X105" s="15" t="s">
        <v>82</v>
      </c>
      <c r="Y105" s="15" t="s">
        <v>34</v>
      </c>
      <c r="Z105" s="15" t="n">
        <v>24.856825</v>
      </c>
      <c r="AA105" s="8"/>
      <c r="AD105" s="15" t="s">
        <v>82</v>
      </c>
      <c r="AE105" s="15" t="s">
        <v>35</v>
      </c>
      <c r="AF105" s="15" t="n">
        <v>23.15425</v>
      </c>
      <c r="AG105" s="8"/>
      <c r="AH105" s="6"/>
      <c r="AJ105" s="15" t="s">
        <v>82</v>
      </c>
      <c r="AK105" s="15" t="s">
        <v>36</v>
      </c>
      <c r="AL105" s="15" t="n">
        <v>24.150465</v>
      </c>
      <c r="AP105" s="15" t="s">
        <v>82</v>
      </c>
      <c r="AQ105" s="15" t="s">
        <v>37</v>
      </c>
      <c r="AR105" s="15" t="n">
        <v>29.707495</v>
      </c>
      <c r="AV105" s="15" t="s">
        <v>82</v>
      </c>
      <c r="AW105" s="15" t="s">
        <v>38</v>
      </c>
      <c r="AX105" s="15" t="n">
        <v>23.909216</v>
      </c>
      <c r="BB105" s="15" t="s">
        <v>82</v>
      </c>
      <c r="BC105" s="15" t="s">
        <v>39</v>
      </c>
      <c r="BD105" s="15" t="n">
        <v>22.755108</v>
      </c>
      <c r="BH105" s="15" t="s">
        <v>82</v>
      </c>
      <c r="BI105" s="15" t="s">
        <v>40</v>
      </c>
      <c r="BJ105" s="15" t="n">
        <v>23.151495</v>
      </c>
      <c r="BN105" s="15" t="s">
        <v>82</v>
      </c>
      <c r="BO105" s="15" t="s">
        <v>41</v>
      </c>
      <c r="BP105" s="15" t="n">
        <v>28.575247</v>
      </c>
      <c r="BT105" s="15" t="s">
        <v>82</v>
      </c>
      <c r="BU105" s="15" t="s">
        <v>42</v>
      </c>
      <c r="BV105" s="15" t="n">
        <v>24.657335</v>
      </c>
      <c r="BZ105" s="15" t="s">
        <v>82</v>
      </c>
      <c r="CA105" s="15" t="s">
        <v>43</v>
      </c>
      <c r="CB105" s="15" t="n">
        <v>28.017218</v>
      </c>
      <c r="CF105" s="15" t="s">
        <v>82</v>
      </c>
      <c r="CG105" s="15" t="s">
        <v>44</v>
      </c>
      <c r="CH105" s="15" t="n">
        <v>24.515635</v>
      </c>
      <c r="CL105" s="15" t="s">
        <v>82</v>
      </c>
      <c r="CM105" s="15" t="s">
        <v>45</v>
      </c>
      <c r="CN105" s="15" t="n">
        <v>27.221306</v>
      </c>
      <c r="CR105" s="15" t="s">
        <v>82</v>
      </c>
      <c r="CS105" s="15" t="s">
        <v>46</v>
      </c>
      <c r="CT105" s="15" t="n">
        <v>24.650541</v>
      </c>
      <c r="CX105" s="15" t="s">
        <v>82</v>
      </c>
      <c r="CY105" s="15" t="s">
        <v>47</v>
      </c>
      <c r="CZ105" s="15" t="n">
        <v>24.638214</v>
      </c>
      <c r="DD105" s="15" t="s">
        <v>82</v>
      </c>
      <c r="DE105" s="15" t="s">
        <v>48</v>
      </c>
      <c r="DF105" s="15" t="n">
        <v>28.22494</v>
      </c>
    </row>
    <row r="106" customFormat="false" ht="13.5" hidden="false" customHeight="false" outlineLevel="0" collapsed="false">
      <c r="A106" s="6" t="n">
        <v>6</v>
      </c>
      <c r="B106" s="15" t="s">
        <v>82</v>
      </c>
      <c r="C106" s="15" t="s">
        <v>30</v>
      </c>
      <c r="D106" s="15" t="n">
        <v>20.836105</v>
      </c>
      <c r="E106" s="8" t="n">
        <f aca="false">AVERAGE(D104:D106)</f>
        <v>20.8586633333333</v>
      </c>
      <c r="F106" s="15" t="s">
        <v>82</v>
      </c>
      <c r="G106" s="15" t="s">
        <v>31</v>
      </c>
      <c r="H106" s="15" t="n">
        <v>23.934032</v>
      </c>
      <c r="I106" s="8" t="n">
        <f aca="false">AVERAGE(H104:H106)</f>
        <v>23.9783493333333</v>
      </c>
      <c r="J106" s="10" t="n">
        <f aca="false">I106-E106</f>
        <v>3.11968599999999</v>
      </c>
      <c r="K106" s="9" t="n">
        <f aca="false">POWER(2,-J106)</f>
        <v>0.115048493702599</v>
      </c>
      <c r="L106" s="15" t="s">
        <v>82</v>
      </c>
      <c r="M106" s="15" t="s">
        <v>32</v>
      </c>
      <c r="N106" s="15" t="n">
        <v>27.564842</v>
      </c>
      <c r="O106" s="8" t="n">
        <f aca="false">AVERAGE(N104:N106)</f>
        <v>27.4364663333333</v>
      </c>
      <c r="P106" s="10" t="n">
        <f aca="false">O106-E106</f>
        <v>6.577803</v>
      </c>
      <c r="Q106" s="9" t="n">
        <f aca="false">POWER(2,-P106)</f>
        <v>0.0104684887684593</v>
      </c>
      <c r="R106" s="15" t="s">
        <v>82</v>
      </c>
      <c r="S106" s="15" t="s">
        <v>33</v>
      </c>
      <c r="T106" s="15" t="n">
        <v>26.933876</v>
      </c>
      <c r="U106" s="8" t="n">
        <f aca="false">AVERAGE(T104:T106)</f>
        <v>26.7058206666667</v>
      </c>
      <c r="V106" s="10" t="n">
        <f aca="false">U106-E106</f>
        <v>5.84715733333333</v>
      </c>
      <c r="W106" s="9" t="n">
        <f aca="false">POWER(2,-V106)</f>
        <v>0.0173712173120819</v>
      </c>
      <c r="X106" s="15" t="s">
        <v>82</v>
      </c>
      <c r="Y106" s="15" t="s">
        <v>34</v>
      </c>
      <c r="Z106" s="15" t="n">
        <v>24.746504</v>
      </c>
      <c r="AA106" s="8" t="n">
        <f aca="false">AVERAGE(Z104:Z106)</f>
        <v>24.777935</v>
      </c>
      <c r="AB106" s="10" t="n">
        <f aca="false">AA106-E106</f>
        <v>3.91927166666666</v>
      </c>
      <c r="AC106" s="9" t="n">
        <f aca="false">POWER(2,-AB106)</f>
        <v>0.0660969876620119</v>
      </c>
      <c r="AD106" s="15" t="s">
        <v>82</v>
      </c>
      <c r="AE106" s="15" t="s">
        <v>35</v>
      </c>
      <c r="AF106" s="15" t="n">
        <v>23.227177</v>
      </c>
      <c r="AG106" s="8" t="n">
        <f aca="false">AVERAGE(AF104:AF106)</f>
        <v>23.1697473333333</v>
      </c>
      <c r="AH106" s="10" t="n">
        <f aca="false">AG106-E106</f>
        <v>2.311084</v>
      </c>
      <c r="AI106" s="9" t="n">
        <f aca="false">POWER(2,-AH106)</f>
        <v>0.20150897479994</v>
      </c>
      <c r="AJ106" s="15" t="s">
        <v>82</v>
      </c>
      <c r="AK106" s="15" t="s">
        <v>36</v>
      </c>
      <c r="AL106" s="15" t="n">
        <v>24.035843</v>
      </c>
      <c r="AM106" s="8" t="n">
        <f aca="false">AVERAGE(AL104:AL106)</f>
        <v>24.045054</v>
      </c>
      <c r="AN106" s="10" t="n">
        <f aca="false">AM106-E106</f>
        <v>3.18639066666667</v>
      </c>
      <c r="AO106" s="9" t="n">
        <f aca="false">POWER(2,-AN106)</f>
        <v>0.109850194806954</v>
      </c>
      <c r="AP106" s="15" t="s">
        <v>82</v>
      </c>
      <c r="AQ106" s="15" t="s">
        <v>37</v>
      </c>
      <c r="AR106" s="15" t="n">
        <v>30.702625</v>
      </c>
      <c r="AS106" s="8" t="n">
        <f aca="false">AVERAGE(AR104:AR106)</f>
        <v>30.1505026666667</v>
      </c>
      <c r="AT106" s="10" t="n">
        <f aca="false">AS106-E106</f>
        <v>9.29183933333333</v>
      </c>
      <c r="AU106" s="9" t="n">
        <f aca="false">POWER(2,-AT106)</f>
        <v>0.0015954296019185</v>
      </c>
      <c r="AV106" s="15" t="s">
        <v>82</v>
      </c>
      <c r="AW106" s="15" t="s">
        <v>38</v>
      </c>
      <c r="AX106" s="15" t="n">
        <v>23.892735</v>
      </c>
      <c r="AY106" s="8" t="n">
        <f aca="false">AVERAGE(AX104:AX106)</f>
        <v>23.9457836666667</v>
      </c>
      <c r="AZ106" s="10" t="n">
        <f aca="false">AY106-E106</f>
        <v>3.08712033333333</v>
      </c>
      <c r="BA106" s="9" t="n">
        <f aca="false">POWER(2,-AZ106)</f>
        <v>0.117674992538894</v>
      </c>
      <c r="BB106" s="15" t="s">
        <v>82</v>
      </c>
      <c r="BC106" s="15" t="s">
        <v>39</v>
      </c>
      <c r="BD106" s="15" t="n">
        <v>22.863274</v>
      </c>
      <c r="BE106" s="8" t="n">
        <f aca="false">AVERAGE(BD104:BD106)</f>
        <v>22.8111106666667</v>
      </c>
      <c r="BF106" s="10" t="n">
        <f aca="false">BE106-E106</f>
        <v>1.95244733333333</v>
      </c>
      <c r="BG106" s="9" t="n">
        <f aca="false">POWER(2,-BF106)</f>
        <v>0.258377557069524</v>
      </c>
      <c r="BH106" s="15" t="s">
        <v>82</v>
      </c>
      <c r="BI106" s="15" t="s">
        <v>40</v>
      </c>
      <c r="BJ106" s="15" t="n">
        <v>23.20695</v>
      </c>
      <c r="BK106" s="8" t="n">
        <f aca="false">AVERAGE(BJ104:BJ106)</f>
        <v>23.1646923333333</v>
      </c>
      <c r="BL106" s="10" t="n">
        <f aca="false">BK106-E106</f>
        <v>2.306029</v>
      </c>
      <c r="BM106" s="9" t="n">
        <f aca="false">POWER(2,-BL106)</f>
        <v>0.202216272246051</v>
      </c>
      <c r="BN106" s="15" t="s">
        <v>82</v>
      </c>
      <c r="BO106" s="15" t="s">
        <v>41</v>
      </c>
      <c r="BP106" s="15" t="n">
        <v>28.557663</v>
      </c>
      <c r="BQ106" s="8" t="n">
        <f aca="false">AVERAGE(BP104:BP106)</f>
        <v>28.513087</v>
      </c>
      <c r="BR106" s="10" t="n">
        <f aca="false">BQ106-E106</f>
        <v>7.65442366666667</v>
      </c>
      <c r="BS106" s="9" t="n">
        <f aca="false">POWER(2,-BR106)</f>
        <v>0.00496350972138749</v>
      </c>
      <c r="BT106" s="15" t="s">
        <v>82</v>
      </c>
      <c r="BU106" s="15" t="s">
        <v>42</v>
      </c>
      <c r="BV106" s="15" t="n">
        <v>24.676296</v>
      </c>
      <c r="BW106" s="8" t="n">
        <f aca="false">AVERAGE(BV104:BV106)</f>
        <v>24.6389756666667</v>
      </c>
      <c r="BX106" s="10" t="n">
        <f aca="false">BW106-E106</f>
        <v>3.78031233333333</v>
      </c>
      <c r="BY106" s="9" t="n">
        <f aca="false">POWER(2,-BX106)</f>
        <v>0.0727800910705543</v>
      </c>
      <c r="BZ106" s="15" t="s">
        <v>82</v>
      </c>
      <c r="CA106" s="15" t="s">
        <v>43</v>
      </c>
      <c r="CB106" s="15" t="n">
        <v>28.134203</v>
      </c>
      <c r="CC106" s="8" t="n">
        <f aca="false">AVERAGE(CB104:CB106)</f>
        <v>28.102189</v>
      </c>
      <c r="CD106" s="10" t="n">
        <f aca="false">CC106-E106</f>
        <v>7.24352566666666</v>
      </c>
      <c r="CE106" s="9" t="n">
        <f aca="false">POWER(2,-CD106)</f>
        <v>0.00659905123098934</v>
      </c>
      <c r="CF106" s="15" t="s">
        <v>82</v>
      </c>
      <c r="CG106" s="15" t="s">
        <v>44</v>
      </c>
      <c r="CH106" s="15" t="n">
        <v>24.653315</v>
      </c>
      <c r="CI106" s="8" t="n">
        <f aca="false">AVERAGE(CH104:CH106)</f>
        <v>24.572552</v>
      </c>
      <c r="CJ106" s="10" t="n">
        <f aca="false">CI106-E106</f>
        <v>3.71388866666667</v>
      </c>
      <c r="CK106" s="9" t="n">
        <f aca="false">POWER(2,-CJ106)</f>
        <v>0.0762093242558288</v>
      </c>
      <c r="CL106" s="15" t="s">
        <v>82</v>
      </c>
      <c r="CM106" s="15" t="s">
        <v>45</v>
      </c>
      <c r="CN106" s="15" t="n">
        <v>27.263802</v>
      </c>
      <c r="CO106" s="8" t="n">
        <f aca="false">AVERAGE(CN104:CN106)</f>
        <v>27.317065</v>
      </c>
      <c r="CP106" s="10" t="n">
        <f aca="false">CO106-E106</f>
        <v>6.45840166666666</v>
      </c>
      <c r="CQ106" s="9" t="n">
        <f aca="false">POWER(2,-CP106)</f>
        <v>0.0113717518545198</v>
      </c>
      <c r="CR106" s="15" t="s">
        <v>82</v>
      </c>
      <c r="CS106" s="15" t="s">
        <v>46</v>
      </c>
      <c r="CT106" s="15" t="n">
        <v>24.71371</v>
      </c>
      <c r="CU106" s="8" t="n">
        <f aca="false">AVERAGE(CT104:CT106)</f>
        <v>24.6830823333333</v>
      </c>
      <c r="CV106" s="10" t="n">
        <f aca="false">CU106-E106</f>
        <v>3.824419</v>
      </c>
      <c r="CW106" s="9" t="n">
        <f aca="false">POWER(2,-CV106)</f>
        <v>0.0705886969520304</v>
      </c>
      <c r="CX106" s="15" t="s">
        <v>82</v>
      </c>
      <c r="CY106" s="15" t="s">
        <v>47</v>
      </c>
      <c r="CZ106" s="15" t="n">
        <v>24.519526</v>
      </c>
      <c r="DA106" s="8" t="n">
        <f aca="false">AVERAGE(CZ104:CZ106)</f>
        <v>24.5801723333333</v>
      </c>
      <c r="DB106" s="10" t="n">
        <f aca="false">DA106-E106</f>
        <v>3.721509</v>
      </c>
      <c r="DC106" s="9" t="n">
        <f aca="false">POWER(2,-DB106)</f>
        <v>0.075807846885226</v>
      </c>
      <c r="DD106" s="15" t="s">
        <v>82</v>
      </c>
      <c r="DE106" s="15" t="s">
        <v>48</v>
      </c>
      <c r="DF106" s="15" t="n">
        <v>28.315495</v>
      </c>
      <c r="DG106" s="8" t="n">
        <f aca="false">AVERAGE(DF104:DF106)</f>
        <v>28.3526016666667</v>
      </c>
      <c r="DH106" s="10" t="n">
        <f aca="false">DG106-E106</f>
        <v>7.49393833333333</v>
      </c>
      <c r="DI106" s="9" t="n">
        <f aca="false">POWER(2,-DH106)</f>
        <v>0.00554753148835081</v>
      </c>
    </row>
    <row r="107" customFormat="false" ht="13.5" hidden="false" customHeight="false" outlineLevel="0" collapsed="false">
      <c r="A107" s="6" t="n">
        <v>6</v>
      </c>
      <c r="B107" s="15" t="s">
        <v>83</v>
      </c>
      <c r="C107" s="15" t="s">
        <v>30</v>
      </c>
      <c r="D107" s="15" t="n">
        <v>20.817513</v>
      </c>
      <c r="F107" s="15" t="s">
        <v>83</v>
      </c>
      <c r="G107" s="15" t="s">
        <v>31</v>
      </c>
      <c r="H107" s="15" t="n">
        <v>24.331297</v>
      </c>
      <c r="I107" s="8"/>
      <c r="L107" s="15" t="s">
        <v>83</v>
      </c>
      <c r="M107" s="15" t="s">
        <v>32</v>
      </c>
      <c r="N107" s="15" t="n">
        <v>27.964653</v>
      </c>
      <c r="O107" s="8"/>
      <c r="R107" s="15" t="s">
        <v>83</v>
      </c>
      <c r="S107" s="15" t="s">
        <v>33</v>
      </c>
      <c r="T107" s="15" t="n">
        <v>25.00181</v>
      </c>
      <c r="U107" s="8"/>
      <c r="X107" s="15" t="s">
        <v>83</v>
      </c>
      <c r="Y107" s="15" t="s">
        <v>34</v>
      </c>
      <c r="Z107" s="15" t="n">
        <v>25.307177</v>
      </c>
      <c r="AA107" s="8"/>
      <c r="AD107" s="15" t="s">
        <v>83</v>
      </c>
      <c r="AE107" s="15" t="s">
        <v>35</v>
      </c>
      <c r="AF107" s="15" t="n">
        <v>22.81496</v>
      </c>
      <c r="AG107" s="8"/>
      <c r="AH107" s="6"/>
      <c r="AJ107" s="15" t="s">
        <v>83</v>
      </c>
      <c r="AK107" s="15" t="s">
        <v>36</v>
      </c>
      <c r="AL107" s="15" t="n">
        <v>22.768448</v>
      </c>
      <c r="AP107" s="15" t="s">
        <v>83</v>
      </c>
      <c r="AQ107" s="15" t="s">
        <v>37</v>
      </c>
      <c r="AR107" s="15" t="n">
        <v>29.812674</v>
      </c>
      <c r="AV107" s="15"/>
      <c r="AW107" s="15"/>
      <c r="AX107" s="15"/>
      <c r="BB107" s="15" t="s">
        <v>83</v>
      </c>
      <c r="BC107" s="15" t="s">
        <v>39</v>
      </c>
      <c r="BD107" s="15" t="n">
        <v>22.25244</v>
      </c>
      <c r="BH107" s="15" t="s">
        <v>83</v>
      </c>
      <c r="BI107" s="15" t="s">
        <v>40</v>
      </c>
      <c r="BJ107" s="15" t="n">
        <v>23.572989</v>
      </c>
      <c r="BN107" s="15" t="s">
        <v>83</v>
      </c>
      <c r="BO107" s="15" t="s">
        <v>41</v>
      </c>
      <c r="BP107" s="15" t="n">
        <v>28.692986</v>
      </c>
      <c r="BT107" s="15" t="s">
        <v>83</v>
      </c>
      <c r="BU107" s="15" t="s">
        <v>42</v>
      </c>
      <c r="BV107" s="15" t="n">
        <v>23.233215</v>
      </c>
      <c r="BZ107" s="15" t="s">
        <v>83</v>
      </c>
      <c r="CA107" s="15" t="s">
        <v>43</v>
      </c>
      <c r="CB107" s="15" t="n">
        <v>27.835238</v>
      </c>
      <c r="CF107" s="15" t="s">
        <v>83</v>
      </c>
      <c r="CG107" s="15" t="s">
        <v>44</v>
      </c>
      <c r="CH107" s="15" t="n">
        <v>24.995996</v>
      </c>
      <c r="CL107" s="15" t="s">
        <v>83</v>
      </c>
      <c r="CM107" s="15" t="s">
        <v>45</v>
      </c>
      <c r="CN107" s="15" t="n">
        <v>27.431202</v>
      </c>
      <c r="CR107" s="15" t="s">
        <v>83</v>
      </c>
      <c r="CS107" s="15" t="s">
        <v>46</v>
      </c>
      <c r="CT107" s="15" t="n">
        <v>25.021456</v>
      </c>
      <c r="CX107" s="15" t="s">
        <v>83</v>
      </c>
      <c r="CY107" s="15" t="s">
        <v>47</v>
      </c>
      <c r="CZ107" s="15" t="n">
        <v>24.29745</v>
      </c>
      <c r="DD107" s="15" t="s">
        <v>83</v>
      </c>
      <c r="DE107" s="15" t="s">
        <v>48</v>
      </c>
      <c r="DF107" s="15" t="n">
        <v>28.100512</v>
      </c>
    </row>
    <row r="108" customFormat="false" ht="13.5" hidden="false" customHeight="false" outlineLevel="0" collapsed="false">
      <c r="A108" s="6" t="n">
        <v>6</v>
      </c>
      <c r="B108" s="15" t="s">
        <v>83</v>
      </c>
      <c r="C108" s="15" t="s">
        <v>30</v>
      </c>
      <c r="D108" s="15" t="n">
        <v>20.8013</v>
      </c>
      <c r="F108" s="15" t="s">
        <v>83</v>
      </c>
      <c r="G108" s="15" t="s">
        <v>31</v>
      </c>
      <c r="H108" s="15" t="n">
        <v>24.315002</v>
      </c>
      <c r="I108" s="8"/>
      <c r="L108" s="15" t="s">
        <v>83</v>
      </c>
      <c r="M108" s="15" t="s">
        <v>32</v>
      </c>
      <c r="N108" s="15" t="n">
        <v>27.905317</v>
      </c>
      <c r="O108" s="8"/>
      <c r="R108" s="15" t="s">
        <v>83</v>
      </c>
      <c r="S108" s="15" t="s">
        <v>33</v>
      </c>
      <c r="T108" s="15" t="n">
        <v>25.094688</v>
      </c>
      <c r="U108" s="8"/>
      <c r="X108" s="15" t="s">
        <v>83</v>
      </c>
      <c r="Y108" s="15" t="s">
        <v>34</v>
      </c>
      <c r="Z108" s="15" t="n">
        <v>25.364666</v>
      </c>
      <c r="AA108" s="8"/>
      <c r="AD108" s="15" t="s">
        <v>83</v>
      </c>
      <c r="AE108" s="15" t="s">
        <v>35</v>
      </c>
      <c r="AF108" s="15" t="n">
        <v>22.78694</v>
      </c>
      <c r="AG108" s="8"/>
      <c r="AH108" s="6"/>
      <c r="AJ108" s="15" t="s">
        <v>83</v>
      </c>
      <c r="AK108" s="15" t="s">
        <v>36</v>
      </c>
      <c r="AL108" s="15" t="n">
        <v>22.787062</v>
      </c>
      <c r="AP108" s="15" t="s">
        <v>83</v>
      </c>
      <c r="AQ108" s="15" t="s">
        <v>37</v>
      </c>
      <c r="AR108" s="15" t="n">
        <v>30.666126</v>
      </c>
      <c r="AV108" s="15"/>
      <c r="AW108" s="15"/>
      <c r="AX108" s="15"/>
      <c r="BB108" s="15" t="s">
        <v>83</v>
      </c>
      <c r="BC108" s="15" t="s">
        <v>39</v>
      </c>
      <c r="BD108" s="15" t="n">
        <v>22.335106</v>
      </c>
      <c r="BH108" s="15" t="s">
        <v>83</v>
      </c>
      <c r="BI108" s="15" t="s">
        <v>40</v>
      </c>
      <c r="BJ108" s="15" t="n">
        <v>23.524109</v>
      </c>
      <c r="BN108" s="15" t="s">
        <v>83</v>
      </c>
      <c r="BO108" s="15" t="s">
        <v>41</v>
      </c>
      <c r="BP108" s="15" t="n">
        <v>28.41157</v>
      </c>
      <c r="BT108" s="15" t="s">
        <v>83</v>
      </c>
      <c r="BU108" s="15" t="s">
        <v>42</v>
      </c>
      <c r="BV108" s="15" t="n">
        <v>23.241716</v>
      </c>
      <c r="BZ108" s="15" t="s">
        <v>83</v>
      </c>
      <c r="CA108" s="15" t="s">
        <v>43</v>
      </c>
      <c r="CB108" s="15" t="n">
        <v>27.76473</v>
      </c>
      <c r="CF108" s="15" t="s">
        <v>83</v>
      </c>
      <c r="CG108" s="15" t="s">
        <v>44</v>
      </c>
      <c r="CH108" s="15" t="n">
        <v>25.057571</v>
      </c>
      <c r="CL108" s="15" t="s">
        <v>83</v>
      </c>
      <c r="CM108" s="15" t="s">
        <v>45</v>
      </c>
      <c r="CN108" s="15" t="n">
        <v>27.42716</v>
      </c>
      <c r="CR108" s="15" t="s">
        <v>83</v>
      </c>
      <c r="CS108" s="15" t="s">
        <v>46</v>
      </c>
      <c r="CT108" s="15" t="n">
        <v>24.86657</v>
      </c>
      <c r="CX108" s="15" t="s">
        <v>83</v>
      </c>
      <c r="CY108" s="15" t="s">
        <v>47</v>
      </c>
      <c r="CZ108" s="15" t="n">
        <v>24.189669</v>
      </c>
      <c r="DD108" s="15" t="s">
        <v>83</v>
      </c>
      <c r="DE108" s="15" t="s">
        <v>48</v>
      </c>
      <c r="DF108" s="15" t="n">
        <v>28.144585</v>
      </c>
    </row>
    <row r="109" customFormat="false" ht="13.5" hidden="false" customHeight="false" outlineLevel="0" collapsed="false">
      <c r="A109" s="6" t="n">
        <v>6</v>
      </c>
      <c r="B109" s="15" t="s">
        <v>83</v>
      </c>
      <c r="C109" s="15" t="s">
        <v>30</v>
      </c>
      <c r="D109" s="15" t="n">
        <v>20.854446</v>
      </c>
      <c r="E109" s="8" t="n">
        <f aca="false">AVERAGE(D107:D109)</f>
        <v>20.8244196666667</v>
      </c>
      <c r="F109" s="15" t="s">
        <v>83</v>
      </c>
      <c r="G109" s="15" t="s">
        <v>31</v>
      </c>
      <c r="H109" s="15" t="n">
        <v>24.362053</v>
      </c>
      <c r="I109" s="8" t="n">
        <f aca="false">AVERAGE(H107:H109)</f>
        <v>24.3361173333333</v>
      </c>
      <c r="J109" s="10" t="n">
        <f aca="false">I109-E109</f>
        <v>3.51169766666667</v>
      </c>
      <c r="K109" s="9" t="n">
        <f aca="false">POWER(2,-J109)</f>
        <v>0.0876745744552487</v>
      </c>
      <c r="L109" s="15" t="s">
        <v>83</v>
      </c>
      <c r="M109" s="15" t="s">
        <v>32</v>
      </c>
      <c r="N109" s="15" t="n">
        <v>27.975744</v>
      </c>
      <c r="O109" s="8" t="n">
        <f aca="false">AVERAGE(N107:N109)</f>
        <v>27.9485713333333</v>
      </c>
      <c r="P109" s="10" t="n">
        <f aca="false">O109-E109</f>
        <v>7.12415166666667</v>
      </c>
      <c r="Q109" s="9" t="n">
        <f aca="false">POWER(2,-P109)</f>
        <v>0.00716830795592353</v>
      </c>
      <c r="R109" s="15" t="s">
        <v>83</v>
      </c>
      <c r="S109" s="15" t="s">
        <v>33</v>
      </c>
      <c r="T109" s="15" t="n">
        <v>25.022337</v>
      </c>
      <c r="U109" s="8" t="n">
        <f aca="false">AVERAGE(T107:T109)</f>
        <v>25.0396116666667</v>
      </c>
      <c r="V109" s="10" t="n">
        <f aca="false">U109-E109</f>
        <v>4.215192</v>
      </c>
      <c r="W109" s="9" t="n">
        <f aca="false">POWER(2,-V109)</f>
        <v>0.0538394693193317</v>
      </c>
      <c r="X109" s="15" t="s">
        <v>83</v>
      </c>
      <c r="Y109" s="15" t="s">
        <v>34</v>
      </c>
      <c r="Z109" s="15" t="n">
        <v>25.292185</v>
      </c>
      <c r="AA109" s="8" t="n">
        <f aca="false">AVERAGE(Z107:Z109)</f>
        <v>25.3213426666667</v>
      </c>
      <c r="AB109" s="10" t="n">
        <f aca="false">AA109-E109</f>
        <v>4.496923</v>
      </c>
      <c r="AC109" s="9" t="n">
        <f aca="false">POWER(2,-AB109)</f>
        <v>0.0442885323600956</v>
      </c>
      <c r="AD109" s="15" t="s">
        <v>83</v>
      </c>
      <c r="AE109" s="15" t="s">
        <v>35</v>
      </c>
      <c r="AF109" s="15" t="n">
        <v>22.875492</v>
      </c>
      <c r="AG109" s="8" t="n">
        <f aca="false">AVERAGE(AF107:AF109)</f>
        <v>22.8257973333333</v>
      </c>
      <c r="AH109" s="10" t="n">
        <f aca="false">AG109-E109</f>
        <v>2.00137766666667</v>
      </c>
      <c r="AI109" s="9" t="n">
        <f aca="false">POWER(2,-AH109)</f>
        <v>0.24976138250769</v>
      </c>
      <c r="AJ109" s="15" t="s">
        <v>83</v>
      </c>
      <c r="AK109" s="15" t="s">
        <v>36</v>
      </c>
      <c r="AL109" s="15" t="n">
        <v>22.855137</v>
      </c>
      <c r="AM109" s="8" t="n">
        <f aca="false">AVERAGE(AL107:AL109)</f>
        <v>22.803549</v>
      </c>
      <c r="AN109" s="10" t="n">
        <f aca="false">AM109-E109</f>
        <v>1.97912933333333</v>
      </c>
      <c r="AO109" s="9" t="n">
        <f aca="false">POWER(2,-AN109)</f>
        <v>0.253642897292197</v>
      </c>
      <c r="AP109" s="15" t="s">
        <v>83</v>
      </c>
      <c r="AQ109" s="15" t="s">
        <v>37</v>
      </c>
      <c r="AR109" s="15" t="n">
        <v>30.08852</v>
      </c>
      <c r="AS109" s="8" t="n">
        <f aca="false">AVERAGE(AR107:AR109)</f>
        <v>30.1891066666667</v>
      </c>
      <c r="AT109" s="10" t="n">
        <f aca="false">AS109-E109</f>
        <v>9.364687</v>
      </c>
      <c r="AU109" s="9" t="n">
        <f aca="false">POWER(2,-AT109)</f>
        <v>0.00151686982838587</v>
      </c>
      <c r="AV109" s="15"/>
      <c r="AW109" s="15"/>
      <c r="AX109" s="15"/>
      <c r="AY109" s="8"/>
      <c r="AZ109" s="10"/>
      <c r="BA109" s="9"/>
      <c r="BB109" s="15" t="s">
        <v>83</v>
      </c>
      <c r="BC109" s="15" t="s">
        <v>39</v>
      </c>
      <c r="BD109" s="15" t="n">
        <v>22.400454</v>
      </c>
      <c r="BE109" s="8" t="n">
        <f aca="false">AVERAGE(BD107:BD109)</f>
        <v>22.3293333333333</v>
      </c>
      <c r="BF109" s="10" t="n">
        <f aca="false">BE109-E109</f>
        <v>1.50491366666667</v>
      </c>
      <c r="BG109" s="9" t="n">
        <f aca="false">POWER(2,-BF109)</f>
        <v>0.352351273456149</v>
      </c>
      <c r="BH109" s="15" t="s">
        <v>83</v>
      </c>
      <c r="BI109" s="15" t="s">
        <v>40</v>
      </c>
      <c r="BJ109" s="15" t="n">
        <v>23.505074</v>
      </c>
      <c r="BK109" s="8" t="n">
        <f aca="false">AVERAGE(BJ107:BJ109)</f>
        <v>23.5340573333333</v>
      </c>
      <c r="BL109" s="10" t="n">
        <f aca="false">BK109-E109</f>
        <v>2.70963766666667</v>
      </c>
      <c r="BM109" s="9" t="n">
        <f aca="false">POWER(2,-BL109)</f>
        <v>0.152868422845314</v>
      </c>
      <c r="BN109" s="15" t="s">
        <v>83</v>
      </c>
      <c r="BO109" s="15" t="s">
        <v>41</v>
      </c>
      <c r="BP109" s="15" t="n">
        <v>28.860596</v>
      </c>
      <c r="BQ109" s="8" t="n">
        <f aca="false">AVERAGE(BP107:BP109)</f>
        <v>28.6550506666667</v>
      </c>
      <c r="BR109" s="10" t="n">
        <f aca="false">BQ109-E109</f>
        <v>7.830631</v>
      </c>
      <c r="BS109" s="9" t="n">
        <f aca="false">POWER(2,-BR109)</f>
        <v>0.00439283796425412</v>
      </c>
      <c r="BT109" s="15" t="s">
        <v>83</v>
      </c>
      <c r="BU109" s="15" t="s">
        <v>42</v>
      </c>
      <c r="BV109" s="15" t="n">
        <v>23.210585</v>
      </c>
      <c r="BW109" s="8" t="n">
        <f aca="false">AVERAGE(BV107:BV109)</f>
        <v>23.2285053333333</v>
      </c>
      <c r="BX109" s="10" t="n">
        <f aca="false">BW109-E109</f>
        <v>2.40408566666667</v>
      </c>
      <c r="BY109" s="9" t="n">
        <f aca="false">POWER(2,-BX109)</f>
        <v>0.188928772189925</v>
      </c>
      <c r="BZ109" s="15" t="s">
        <v>83</v>
      </c>
      <c r="CA109" s="15" t="s">
        <v>43</v>
      </c>
      <c r="CB109" s="15" t="n">
        <v>27.739298</v>
      </c>
      <c r="CC109" s="8" t="n">
        <f aca="false">AVERAGE(CB107:CB109)</f>
        <v>27.7797553333333</v>
      </c>
      <c r="CD109" s="10" t="n">
        <f aca="false">CC109-E109</f>
        <v>6.95533566666667</v>
      </c>
      <c r="CE109" s="9" t="n">
        <f aca="false">POWER(2,-CD109)</f>
        <v>0.00805814975944212</v>
      </c>
      <c r="CF109" s="15" t="s">
        <v>83</v>
      </c>
      <c r="CG109" s="15" t="s">
        <v>44</v>
      </c>
      <c r="CH109" s="15" t="n">
        <v>25.044212</v>
      </c>
      <c r="CI109" s="8" t="n">
        <f aca="false">AVERAGE(CH107:CH109)</f>
        <v>25.032593</v>
      </c>
      <c r="CJ109" s="10" t="n">
        <f aca="false">CI109-E109</f>
        <v>4.20817333333334</v>
      </c>
      <c r="CK109" s="9" t="n">
        <f aca="false">POWER(2,-CJ109)</f>
        <v>0.0541020348378452</v>
      </c>
      <c r="CL109" s="15" t="s">
        <v>83</v>
      </c>
      <c r="CM109" s="15" t="s">
        <v>45</v>
      </c>
      <c r="CN109" s="15" t="n">
        <v>27.532114</v>
      </c>
      <c r="CO109" s="8" t="n">
        <f aca="false">AVERAGE(CN107:CN109)</f>
        <v>27.463492</v>
      </c>
      <c r="CP109" s="10" t="n">
        <f aca="false">CO109-E109</f>
        <v>6.63907233333334</v>
      </c>
      <c r="CQ109" s="9" t="n">
        <f aca="false">POWER(2,-CP109)</f>
        <v>0.0100332142033764</v>
      </c>
      <c r="CR109" s="15" t="s">
        <v>83</v>
      </c>
      <c r="CS109" s="15" t="s">
        <v>46</v>
      </c>
      <c r="CT109" s="15" t="n">
        <v>24.768171</v>
      </c>
      <c r="CU109" s="8" t="n">
        <f aca="false">AVERAGE(CT107:CT109)</f>
        <v>24.885399</v>
      </c>
      <c r="CV109" s="10" t="n">
        <f aca="false">CU109-E109</f>
        <v>4.06097933333333</v>
      </c>
      <c r="CW109" s="9" t="n">
        <f aca="false">POWER(2,-CV109)</f>
        <v>0.0599133231605185</v>
      </c>
      <c r="CX109" s="15" t="s">
        <v>83</v>
      </c>
      <c r="CY109" s="15" t="s">
        <v>47</v>
      </c>
      <c r="CZ109" s="15" t="n">
        <v>24.302645</v>
      </c>
      <c r="DA109" s="8" t="n">
        <f aca="false">AVERAGE(CZ107:CZ109)</f>
        <v>24.2632546666667</v>
      </c>
      <c r="DB109" s="10" t="n">
        <f aca="false">DA109-E109</f>
        <v>3.438835</v>
      </c>
      <c r="DC109" s="9" t="n">
        <f aca="false">POWER(2,-DB109)</f>
        <v>0.0922162621725418</v>
      </c>
      <c r="DD109" s="15" t="s">
        <v>83</v>
      </c>
      <c r="DE109" s="15" t="s">
        <v>48</v>
      </c>
      <c r="DF109" s="15" t="n">
        <v>28.213251</v>
      </c>
      <c r="DG109" s="8" t="n">
        <f aca="false">AVERAGE(DF107:DF109)</f>
        <v>28.1527826666667</v>
      </c>
      <c r="DH109" s="10" t="n">
        <f aca="false">DG109-E109</f>
        <v>7.328363</v>
      </c>
      <c r="DI109" s="9" t="n">
        <f aca="false">POWER(2,-DH109)</f>
        <v>0.00622218497619476</v>
      </c>
    </row>
    <row r="110" customFormat="false" ht="13.5" hidden="false" customHeight="false" outlineLevel="0" collapsed="false">
      <c r="A110" s="6" t="n">
        <v>7</v>
      </c>
      <c r="B110" s="15" t="s">
        <v>84</v>
      </c>
      <c r="C110" s="15" t="s">
        <v>30</v>
      </c>
      <c r="D110" s="15" t="n">
        <v>19.956528</v>
      </c>
      <c r="F110" s="15" t="s">
        <v>84</v>
      </c>
      <c r="G110" s="15" t="s">
        <v>31</v>
      </c>
      <c r="H110" s="15" t="n">
        <v>27.836958</v>
      </c>
      <c r="I110" s="8"/>
      <c r="L110" s="15" t="s">
        <v>84</v>
      </c>
      <c r="M110" s="15" t="s">
        <v>32</v>
      </c>
      <c r="N110" s="15" t="n">
        <v>28.340498</v>
      </c>
      <c r="O110" s="8"/>
      <c r="R110" s="15" t="s">
        <v>84</v>
      </c>
      <c r="S110" s="15" t="s">
        <v>33</v>
      </c>
      <c r="T110" s="15" t="n">
        <v>24.982882</v>
      </c>
      <c r="U110" s="8"/>
      <c r="X110" s="15" t="s">
        <v>84</v>
      </c>
      <c r="Y110" s="15" t="s">
        <v>34</v>
      </c>
      <c r="Z110" s="15" t="n">
        <v>24.821949</v>
      </c>
      <c r="AA110" s="8"/>
      <c r="AD110" s="15" t="s">
        <v>84</v>
      </c>
      <c r="AE110" s="15" t="s">
        <v>35</v>
      </c>
      <c r="AF110" s="15" t="n">
        <v>24.417017</v>
      </c>
      <c r="AG110" s="8"/>
      <c r="AH110" s="6"/>
      <c r="AJ110" s="15" t="s">
        <v>84</v>
      </c>
      <c r="AK110" s="15" t="s">
        <v>36</v>
      </c>
      <c r="AL110" s="15" t="n">
        <v>25.925262</v>
      </c>
      <c r="AP110" s="15" t="s">
        <v>84</v>
      </c>
      <c r="AQ110" s="15" t="s">
        <v>37</v>
      </c>
      <c r="AR110" s="15" t="n">
        <v>29.750359</v>
      </c>
      <c r="AV110" s="15" t="s">
        <v>84</v>
      </c>
      <c r="AW110" s="15" t="s">
        <v>38</v>
      </c>
      <c r="AX110" s="15" t="n">
        <v>25.216114</v>
      </c>
      <c r="BB110" s="15" t="s">
        <v>84</v>
      </c>
      <c r="BC110" s="15" t="s">
        <v>39</v>
      </c>
      <c r="BD110" s="15" t="n">
        <v>23.332743</v>
      </c>
      <c r="BH110" s="15" t="s">
        <v>84</v>
      </c>
      <c r="BI110" s="15" t="s">
        <v>40</v>
      </c>
      <c r="BJ110" s="15" t="n">
        <v>25.441843</v>
      </c>
      <c r="BN110" s="15" t="s">
        <v>84</v>
      </c>
      <c r="BO110" s="15" t="s">
        <v>41</v>
      </c>
      <c r="BP110" s="15" t="n">
        <v>28.901505</v>
      </c>
      <c r="BT110" s="15" t="s">
        <v>84</v>
      </c>
      <c r="BU110" s="15" t="s">
        <v>42</v>
      </c>
      <c r="BV110" s="15" t="n">
        <v>23.572985</v>
      </c>
      <c r="BZ110" s="15" t="s">
        <v>84</v>
      </c>
      <c r="CA110" s="15" t="s">
        <v>43</v>
      </c>
      <c r="CB110" s="15" t="n">
        <v>26.24398</v>
      </c>
      <c r="CF110" s="15" t="s">
        <v>84</v>
      </c>
      <c r="CG110" s="15" t="s">
        <v>44</v>
      </c>
      <c r="CH110" s="15" t="n">
        <v>24.550962</v>
      </c>
      <c r="CL110" s="15" t="s">
        <v>84</v>
      </c>
      <c r="CM110" s="15" t="s">
        <v>45</v>
      </c>
      <c r="CN110" s="15" t="n">
        <v>27.483751</v>
      </c>
      <c r="CR110" s="15" t="s">
        <v>84</v>
      </c>
      <c r="CS110" s="15" t="s">
        <v>46</v>
      </c>
      <c r="CT110" s="15" t="n">
        <v>24.361038</v>
      </c>
      <c r="CX110" s="15" t="s">
        <v>84</v>
      </c>
      <c r="CY110" s="15" t="s">
        <v>47</v>
      </c>
      <c r="CZ110" s="15" t="n">
        <v>26.297989</v>
      </c>
      <c r="DD110" s="15" t="s">
        <v>84</v>
      </c>
      <c r="DE110" s="15" t="s">
        <v>48</v>
      </c>
      <c r="DF110" s="15" t="n">
        <v>27.593594</v>
      </c>
    </row>
    <row r="111" customFormat="false" ht="13.5" hidden="false" customHeight="false" outlineLevel="0" collapsed="false">
      <c r="A111" s="6" t="n">
        <v>7</v>
      </c>
      <c r="B111" s="15" t="s">
        <v>84</v>
      </c>
      <c r="C111" s="15" t="s">
        <v>30</v>
      </c>
      <c r="D111" s="15" t="n">
        <v>19.94411</v>
      </c>
      <c r="F111" s="15" t="s">
        <v>84</v>
      </c>
      <c r="G111" s="15" t="s">
        <v>31</v>
      </c>
      <c r="H111" s="15" t="n">
        <v>27.63383</v>
      </c>
      <c r="I111" s="8"/>
      <c r="L111" s="15" t="s">
        <v>84</v>
      </c>
      <c r="M111" s="15" t="s">
        <v>32</v>
      </c>
      <c r="N111" s="15" t="n">
        <v>28.43613</v>
      </c>
      <c r="O111" s="8"/>
      <c r="R111" s="15" t="s">
        <v>84</v>
      </c>
      <c r="S111" s="15" t="s">
        <v>33</v>
      </c>
      <c r="T111" s="15" t="n">
        <v>24.925037</v>
      </c>
      <c r="U111" s="8"/>
      <c r="X111" s="15" t="s">
        <v>84</v>
      </c>
      <c r="Y111" s="15" t="s">
        <v>34</v>
      </c>
      <c r="Z111" s="15" t="n">
        <v>24.69184</v>
      </c>
      <c r="AA111" s="8"/>
      <c r="AD111" s="15" t="s">
        <v>84</v>
      </c>
      <c r="AE111" s="15" t="s">
        <v>35</v>
      </c>
      <c r="AF111" s="15" t="n">
        <v>24.354422</v>
      </c>
      <c r="AG111" s="8"/>
      <c r="AH111" s="6"/>
      <c r="AJ111" s="15" t="s">
        <v>84</v>
      </c>
      <c r="AK111" s="15" t="s">
        <v>36</v>
      </c>
      <c r="AL111" s="15" t="n">
        <v>25.910347</v>
      </c>
      <c r="AP111" s="15" t="s">
        <v>84</v>
      </c>
      <c r="AQ111" s="15" t="s">
        <v>37</v>
      </c>
      <c r="AR111" s="15" t="n">
        <v>29.870285</v>
      </c>
      <c r="AV111" s="15" t="s">
        <v>84</v>
      </c>
      <c r="AW111" s="15" t="s">
        <v>38</v>
      </c>
      <c r="AX111" s="15" t="n">
        <v>25.000671</v>
      </c>
      <c r="BB111" s="15" t="s">
        <v>84</v>
      </c>
      <c r="BC111" s="15" t="s">
        <v>39</v>
      </c>
      <c r="BD111" s="15" t="n">
        <v>23.37363</v>
      </c>
      <c r="BH111" s="15" t="s">
        <v>84</v>
      </c>
      <c r="BI111" s="15" t="s">
        <v>40</v>
      </c>
      <c r="BJ111" s="15" t="n">
        <v>25.530197</v>
      </c>
      <c r="BN111" s="15" t="s">
        <v>84</v>
      </c>
      <c r="BO111" s="15" t="s">
        <v>41</v>
      </c>
      <c r="BP111" s="15" t="n">
        <v>28.731123</v>
      </c>
      <c r="BT111" s="15" t="s">
        <v>84</v>
      </c>
      <c r="BU111" s="15" t="s">
        <v>42</v>
      </c>
      <c r="BV111" s="15" t="n">
        <v>23.591282</v>
      </c>
      <c r="BZ111" s="15" t="s">
        <v>84</v>
      </c>
      <c r="CA111" s="15" t="s">
        <v>43</v>
      </c>
      <c r="CB111" s="15" t="n">
        <v>26.389452</v>
      </c>
      <c r="CF111" s="15" t="s">
        <v>84</v>
      </c>
      <c r="CG111" s="15" t="s">
        <v>44</v>
      </c>
      <c r="CH111" s="15" t="n">
        <v>24.485191</v>
      </c>
      <c r="CL111" s="15" t="s">
        <v>84</v>
      </c>
      <c r="CM111" s="15" t="s">
        <v>45</v>
      </c>
      <c r="CN111" s="15" t="n">
        <v>27.165659</v>
      </c>
      <c r="CR111" s="15" t="s">
        <v>84</v>
      </c>
      <c r="CS111" s="15" t="s">
        <v>46</v>
      </c>
      <c r="CT111" s="15" t="n">
        <v>24.401644</v>
      </c>
      <c r="CX111" s="15" t="s">
        <v>84</v>
      </c>
      <c r="CY111" s="15" t="s">
        <v>47</v>
      </c>
      <c r="CZ111" s="15" t="n">
        <v>26.38815</v>
      </c>
      <c r="DD111" s="15" t="s">
        <v>84</v>
      </c>
      <c r="DE111" s="15" t="s">
        <v>48</v>
      </c>
      <c r="DF111" s="15" t="n">
        <v>27.552593</v>
      </c>
    </row>
    <row r="112" customFormat="false" ht="13.5" hidden="false" customHeight="false" outlineLevel="0" collapsed="false">
      <c r="A112" s="6" t="n">
        <v>7</v>
      </c>
      <c r="B112" s="15" t="s">
        <v>84</v>
      </c>
      <c r="C112" s="15" t="s">
        <v>30</v>
      </c>
      <c r="D112" s="15" t="n">
        <v>19.97488</v>
      </c>
      <c r="E112" s="8" t="n">
        <f aca="false">AVERAGE(D110:D112)</f>
        <v>19.958506</v>
      </c>
      <c r="F112" s="15" t="s">
        <v>84</v>
      </c>
      <c r="G112" s="15" t="s">
        <v>31</v>
      </c>
      <c r="H112" s="15" t="n">
        <v>27.687273</v>
      </c>
      <c r="I112" s="8" t="n">
        <f aca="false">AVERAGE(H110:H112)</f>
        <v>27.7193536666667</v>
      </c>
      <c r="J112" s="10" t="n">
        <f aca="false">I112-E112</f>
        <v>7.76084766666667</v>
      </c>
      <c r="K112" s="9" t="n">
        <f aca="false">POWER(2,-J112)</f>
        <v>0.00461054282750155</v>
      </c>
      <c r="L112" s="15" t="s">
        <v>84</v>
      </c>
      <c r="M112" s="15" t="s">
        <v>32</v>
      </c>
      <c r="N112" s="15" t="n">
        <v>28.093563</v>
      </c>
      <c r="O112" s="8" t="n">
        <f aca="false">AVERAGE(N110:N112)</f>
        <v>28.2900636666667</v>
      </c>
      <c r="P112" s="10" t="n">
        <f aca="false">O112-E112</f>
        <v>8.33155766666667</v>
      </c>
      <c r="Q112" s="9" t="n">
        <f aca="false">POWER(2,-P112)</f>
        <v>0.00310421098710126</v>
      </c>
      <c r="R112" s="15" t="s">
        <v>84</v>
      </c>
      <c r="S112" s="15" t="s">
        <v>33</v>
      </c>
      <c r="T112" s="15" t="n">
        <v>25.090982</v>
      </c>
      <c r="U112" s="8" t="n">
        <f aca="false">AVERAGE(T110:T112)</f>
        <v>24.9996336666667</v>
      </c>
      <c r="V112" s="10" t="n">
        <f aca="false">U112-E112</f>
        <v>5.04112766666667</v>
      </c>
      <c r="W112" s="9" t="n">
        <f aca="false">POWER(2,-V112)</f>
        <v>0.0303717181077941</v>
      </c>
      <c r="X112" s="15" t="s">
        <v>84</v>
      </c>
      <c r="Y112" s="15" t="s">
        <v>34</v>
      </c>
      <c r="Z112" s="15" t="n">
        <v>24.808815</v>
      </c>
      <c r="AA112" s="8" t="n">
        <f aca="false">AVERAGE(Z110:Z112)</f>
        <v>24.7742013333333</v>
      </c>
      <c r="AB112" s="10" t="n">
        <f aca="false">AA112-E112</f>
        <v>4.81569533333333</v>
      </c>
      <c r="AC112" s="9" t="n">
        <f aca="false">POWER(2,-AB112)</f>
        <v>0.0355084123582321</v>
      </c>
      <c r="AD112" s="15" t="s">
        <v>84</v>
      </c>
      <c r="AE112" s="15" t="s">
        <v>35</v>
      </c>
      <c r="AF112" s="15" t="n">
        <v>24.469122</v>
      </c>
      <c r="AG112" s="8" t="n">
        <f aca="false">AVERAGE(AF110:AF112)</f>
        <v>24.4135203333333</v>
      </c>
      <c r="AH112" s="10" t="n">
        <f aca="false">AG112-E112</f>
        <v>4.45501433333333</v>
      </c>
      <c r="AI112" s="9" t="n">
        <f aca="false">POWER(2,-AH112)</f>
        <v>0.0455939327745366</v>
      </c>
      <c r="AJ112" s="15" t="s">
        <v>84</v>
      </c>
      <c r="AK112" s="15" t="s">
        <v>36</v>
      </c>
      <c r="AL112" s="15" t="n">
        <v>25.886301</v>
      </c>
      <c r="AM112" s="8" t="n">
        <f aca="false">AVERAGE(AL110:AL112)</f>
        <v>25.9073033333333</v>
      </c>
      <c r="AN112" s="10" t="n">
        <f aca="false">AM112-E112</f>
        <v>5.94879733333334</v>
      </c>
      <c r="AO112" s="9" t="n">
        <f aca="false">POWER(2,-AN112)</f>
        <v>0.0161895047873693</v>
      </c>
      <c r="AP112" s="15" t="s">
        <v>84</v>
      </c>
      <c r="AQ112" s="15" t="s">
        <v>37</v>
      </c>
      <c r="AR112" s="15" t="n">
        <v>29.971693</v>
      </c>
      <c r="AS112" s="8" t="n">
        <f aca="false">AVERAGE(AR110:AR112)</f>
        <v>29.8641123333333</v>
      </c>
      <c r="AT112" s="10" t="n">
        <f aca="false">AS112-E112</f>
        <v>9.90560633333334</v>
      </c>
      <c r="AU112" s="9" t="n">
        <f aca="false">POWER(2,-AT112)</f>
        <v>0.00104259435323482</v>
      </c>
      <c r="AV112" s="15" t="s">
        <v>84</v>
      </c>
      <c r="AW112" s="15" t="s">
        <v>38</v>
      </c>
      <c r="AX112" s="15" t="n">
        <v>24.961908</v>
      </c>
      <c r="AY112" s="8" t="n">
        <f aca="false">AVERAGE(AX110:AX112)</f>
        <v>25.0595643333333</v>
      </c>
      <c r="AZ112" s="10" t="n">
        <f aca="false">AY112-E112</f>
        <v>5.10105833333334</v>
      </c>
      <c r="BA112" s="9" t="n">
        <f aca="false">POWER(2,-AZ112)</f>
        <v>0.0291358996084449</v>
      </c>
      <c r="BB112" s="15" t="s">
        <v>84</v>
      </c>
      <c r="BC112" s="15" t="s">
        <v>39</v>
      </c>
      <c r="BD112" s="15" t="n">
        <v>23.297607</v>
      </c>
      <c r="BE112" s="8" t="n">
        <f aca="false">AVERAGE(BD110:BD112)</f>
        <v>23.33466</v>
      </c>
      <c r="BF112" s="10" t="n">
        <f aca="false">BE112-E112</f>
        <v>3.376154</v>
      </c>
      <c r="BG112" s="9" t="n">
        <f aca="false">POWER(2,-BF112)</f>
        <v>0.0963111072991146</v>
      </c>
      <c r="BH112" s="15" t="s">
        <v>84</v>
      </c>
      <c r="BI112" s="15" t="s">
        <v>40</v>
      </c>
      <c r="BJ112" s="15" t="n">
        <v>25.375294</v>
      </c>
      <c r="BK112" s="8" t="n">
        <f aca="false">AVERAGE(BJ110:BJ112)</f>
        <v>25.4491113333333</v>
      </c>
      <c r="BL112" s="10" t="n">
        <f aca="false">BK112-E112</f>
        <v>5.49060533333334</v>
      </c>
      <c r="BM112" s="9" t="n">
        <f aca="false">POWER(2,-BL112)</f>
        <v>0.0222414501671649</v>
      </c>
      <c r="BN112" s="15" t="s">
        <v>84</v>
      </c>
      <c r="BO112" s="15" t="s">
        <v>41</v>
      </c>
      <c r="BP112" s="15" t="n">
        <v>28.827026</v>
      </c>
      <c r="BQ112" s="8" t="n">
        <f aca="false">AVERAGE(BP110:BP112)</f>
        <v>28.8198846666667</v>
      </c>
      <c r="BR112" s="10" t="n">
        <f aca="false">BQ112-E112</f>
        <v>8.86137866666667</v>
      </c>
      <c r="BS112" s="9" t="n">
        <f aca="false">POWER(2,-BR112)</f>
        <v>0.00215010276851837</v>
      </c>
      <c r="BT112" s="15" t="s">
        <v>84</v>
      </c>
      <c r="BU112" s="15" t="s">
        <v>42</v>
      </c>
      <c r="BV112" s="15" t="n">
        <v>23.680374</v>
      </c>
      <c r="BW112" s="8" t="n">
        <f aca="false">AVERAGE(BV110:BV112)</f>
        <v>23.6148803333333</v>
      </c>
      <c r="BX112" s="10" t="n">
        <f aca="false">BW112-E112</f>
        <v>3.65637433333333</v>
      </c>
      <c r="BY112" s="9" t="n">
        <f aca="false">POWER(2,-BX112)</f>
        <v>0.0793088495902374</v>
      </c>
      <c r="BZ112" s="15" t="s">
        <v>84</v>
      </c>
      <c r="CA112" s="15" t="s">
        <v>43</v>
      </c>
      <c r="CB112" s="15" t="n">
        <v>26.23889</v>
      </c>
      <c r="CC112" s="8" t="n">
        <f aca="false">AVERAGE(CB110:CB112)</f>
        <v>26.290774</v>
      </c>
      <c r="CD112" s="10" t="n">
        <f aca="false">CC112-E112</f>
        <v>6.332268</v>
      </c>
      <c r="CE112" s="9" t="n">
        <f aca="false">POWER(2,-CD112)</f>
        <v>0.0124107318270617</v>
      </c>
      <c r="CF112" s="15" t="s">
        <v>84</v>
      </c>
      <c r="CG112" s="15" t="s">
        <v>44</v>
      </c>
      <c r="CH112" s="15" t="n">
        <v>24.723942</v>
      </c>
      <c r="CI112" s="8" t="n">
        <f aca="false">AVERAGE(CH110:CH112)</f>
        <v>24.5866983333333</v>
      </c>
      <c r="CJ112" s="10" t="n">
        <f aca="false">CI112-E112</f>
        <v>4.62819233333334</v>
      </c>
      <c r="CK112" s="9" t="n">
        <f aca="false">POWER(2,-CJ112)</f>
        <v>0.040436660517393</v>
      </c>
      <c r="CL112" s="15" t="s">
        <v>84</v>
      </c>
      <c r="CM112" s="15" t="s">
        <v>45</v>
      </c>
      <c r="CN112" s="15" t="n">
        <v>27.535475</v>
      </c>
      <c r="CO112" s="8" t="n">
        <f aca="false">AVERAGE(CN110:CN112)</f>
        <v>27.3949616666667</v>
      </c>
      <c r="CP112" s="10" t="n">
        <f aca="false">CO112-E112</f>
        <v>7.43645566666667</v>
      </c>
      <c r="CQ112" s="9" t="n">
        <f aca="false">POWER(2,-CP112)</f>
        <v>0.00577302958204954</v>
      </c>
      <c r="CR112" s="15" t="s">
        <v>84</v>
      </c>
      <c r="CS112" s="15" t="s">
        <v>46</v>
      </c>
      <c r="CT112" s="15" t="n">
        <v>24.405258</v>
      </c>
      <c r="CU112" s="8" t="n">
        <f aca="false">AVERAGE(CT110:CT112)</f>
        <v>24.3893133333333</v>
      </c>
      <c r="CV112" s="10" t="n">
        <f aca="false">CU112-E112</f>
        <v>4.43080733333333</v>
      </c>
      <c r="CW112" s="9" t="n">
        <f aca="false">POWER(2,-CV112)</f>
        <v>0.0463654082004447</v>
      </c>
      <c r="CX112" s="15" t="s">
        <v>84</v>
      </c>
      <c r="CY112" s="15" t="s">
        <v>47</v>
      </c>
      <c r="CZ112" s="15" t="n">
        <v>26.21525</v>
      </c>
      <c r="DA112" s="8" t="n">
        <f aca="false">AVERAGE(CZ110:CZ112)</f>
        <v>26.300463</v>
      </c>
      <c r="DB112" s="10" t="n">
        <f aca="false">DA112-E112</f>
        <v>6.341957</v>
      </c>
      <c r="DC112" s="9" t="n">
        <f aca="false">POWER(2,-DB112)</f>
        <v>0.0123276618128574</v>
      </c>
      <c r="DD112" s="15" t="s">
        <v>84</v>
      </c>
      <c r="DE112" s="15" t="s">
        <v>48</v>
      </c>
      <c r="DF112" s="15" t="n">
        <v>27.768847</v>
      </c>
      <c r="DG112" s="8" t="n">
        <f aca="false">AVERAGE(DF110:DF112)</f>
        <v>27.6383446666667</v>
      </c>
      <c r="DH112" s="10" t="n">
        <f aca="false">DG112-E112</f>
        <v>7.67983866666667</v>
      </c>
      <c r="DI112" s="9" t="n">
        <f aca="false">POWER(2,-DH112)</f>
        <v>0.00487683654178838</v>
      </c>
    </row>
    <row r="113" customFormat="false" ht="13.5" hidden="false" customHeight="false" outlineLevel="0" collapsed="false">
      <c r="A113" s="6" t="n">
        <v>7</v>
      </c>
      <c r="B113" s="15" t="s">
        <v>85</v>
      </c>
      <c r="C113" s="15" t="s">
        <v>30</v>
      </c>
      <c r="D113" s="15" t="n">
        <v>20.264734</v>
      </c>
      <c r="F113" s="15" t="s">
        <v>85</v>
      </c>
      <c r="G113" s="15" t="s">
        <v>31</v>
      </c>
      <c r="H113" s="15" t="n">
        <v>27.420788</v>
      </c>
      <c r="I113" s="8"/>
      <c r="L113" s="15" t="s">
        <v>85</v>
      </c>
      <c r="M113" s="15" t="s">
        <v>32</v>
      </c>
      <c r="N113" s="15" t="n">
        <v>28.54798</v>
      </c>
      <c r="O113" s="8"/>
      <c r="R113" s="15" t="s">
        <v>85</v>
      </c>
      <c r="S113" s="15" t="s">
        <v>33</v>
      </c>
      <c r="T113" s="15" t="n">
        <v>25.709381</v>
      </c>
      <c r="U113" s="8"/>
      <c r="X113" s="15" t="s">
        <v>85</v>
      </c>
      <c r="Y113" s="15" t="s">
        <v>34</v>
      </c>
      <c r="Z113" s="15" t="n">
        <v>25.254429</v>
      </c>
      <c r="AA113" s="8"/>
      <c r="AD113" s="15" t="s">
        <v>85</v>
      </c>
      <c r="AE113" s="15" t="s">
        <v>35</v>
      </c>
      <c r="AF113" s="15" t="n">
        <v>23.953068</v>
      </c>
      <c r="AG113" s="8"/>
      <c r="AH113" s="6"/>
      <c r="AJ113" s="15" t="s">
        <v>85</v>
      </c>
      <c r="AK113" s="15" t="s">
        <v>36</v>
      </c>
      <c r="AL113" s="15" t="n">
        <v>26.37449</v>
      </c>
      <c r="AP113" s="15" t="s">
        <v>85</v>
      </c>
      <c r="AQ113" s="15" t="s">
        <v>37</v>
      </c>
      <c r="AR113" s="15" t="n">
        <v>30.420374</v>
      </c>
      <c r="AV113" s="15" t="s">
        <v>85</v>
      </c>
      <c r="AW113" s="15" t="s">
        <v>38</v>
      </c>
      <c r="AX113" s="15" t="n">
        <v>24.365005</v>
      </c>
      <c r="BB113" s="15" t="s">
        <v>85</v>
      </c>
      <c r="BC113" s="15" t="s">
        <v>39</v>
      </c>
      <c r="BD113" s="15" t="n">
        <v>23.290598</v>
      </c>
      <c r="BH113" s="15" t="s">
        <v>85</v>
      </c>
      <c r="BI113" s="15" t="s">
        <v>40</v>
      </c>
      <c r="BJ113" s="15" t="n">
        <v>25.905819</v>
      </c>
      <c r="BN113" s="15" t="s">
        <v>85</v>
      </c>
      <c r="BO113" s="15" t="s">
        <v>41</v>
      </c>
      <c r="BP113" s="15" t="n">
        <v>29.953188</v>
      </c>
      <c r="BT113" s="15" t="s">
        <v>85</v>
      </c>
      <c r="BU113" s="15" t="s">
        <v>42</v>
      </c>
      <c r="BV113" s="15" t="n">
        <v>23.79802</v>
      </c>
      <c r="BZ113" s="15" t="s">
        <v>85</v>
      </c>
      <c r="CA113" s="15" t="s">
        <v>43</v>
      </c>
      <c r="CB113" s="15" t="n">
        <v>26.460003</v>
      </c>
      <c r="CF113" s="15" t="s">
        <v>85</v>
      </c>
      <c r="CG113" s="15" t="s">
        <v>44</v>
      </c>
      <c r="CH113" s="15" t="n">
        <v>25.714558</v>
      </c>
      <c r="CL113" s="15" t="s">
        <v>85</v>
      </c>
      <c r="CM113" s="15" t="s">
        <v>45</v>
      </c>
      <c r="CN113" s="15" t="n">
        <v>27.883242</v>
      </c>
      <c r="CR113" s="15" t="s">
        <v>85</v>
      </c>
      <c r="CS113" s="15" t="s">
        <v>46</v>
      </c>
      <c r="CT113" s="15" t="n">
        <v>25.518656</v>
      </c>
      <c r="CX113" s="15" t="s">
        <v>85</v>
      </c>
      <c r="CY113" s="15" t="s">
        <v>47</v>
      </c>
      <c r="CZ113" s="15" t="n">
        <v>26.261707</v>
      </c>
      <c r="DD113" s="15" t="s">
        <v>85</v>
      </c>
      <c r="DE113" s="15" t="s">
        <v>48</v>
      </c>
      <c r="DF113" s="15" t="n">
        <v>28.222664</v>
      </c>
    </row>
    <row r="114" customFormat="false" ht="13.5" hidden="false" customHeight="false" outlineLevel="0" collapsed="false">
      <c r="A114" s="6" t="n">
        <v>7</v>
      </c>
      <c r="B114" s="15" t="s">
        <v>85</v>
      </c>
      <c r="C114" s="15" t="s">
        <v>30</v>
      </c>
      <c r="D114" s="15" t="n">
        <v>20.00363</v>
      </c>
      <c r="F114" s="15" t="s">
        <v>85</v>
      </c>
      <c r="G114" s="15" t="s">
        <v>31</v>
      </c>
      <c r="H114" s="15" t="n">
        <v>27.481462</v>
      </c>
      <c r="I114" s="8"/>
      <c r="L114" s="15" t="s">
        <v>85</v>
      </c>
      <c r="M114" s="15" t="s">
        <v>32</v>
      </c>
      <c r="N114" s="15" t="n">
        <v>28.949043</v>
      </c>
      <c r="O114" s="8"/>
      <c r="R114" s="15" t="s">
        <v>85</v>
      </c>
      <c r="S114" s="15" t="s">
        <v>33</v>
      </c>
      <c r="T114" s="15" t="n">
        <v>25.498993</v>
      </c>
      <c r="U114" s="8"/>
      <c r="X114" s="15" t="s">
        <v>85</v>
      </c>
      <c r="Y114" s="15" t="s">
        <v>34</v>
      </c>
      <c r="Z114" s="15" t="n">
        <v>25.23149</v>
      </c>
      <c r="AA114" s="8"/>
      <c r="AD114" s="15" t="s">
        <v>85</v>
      </c>
      <c r="AE114" s="15" t="s">
        <v>35</v>
      </c>
      <c r="AF114" s="15" t="n">
        <v>23.936565</v>
      </c>
      <c r="AG114" s="8"/>
      <c r="AH114" s="6"/>
      <c r="AJ114" s="15" t="s">
        <v>85</v>
      </c>
      <c r="AK114" s="15" t="s">
        <v>36</v>
      </c>
      <c r="AL114" s="15" t="n">
        <v>26.17752</v>
      </c>
      <c r="AP114" s="15" t="s">
        <v>85</v>
      </c>
      <c r="AQ114" s="15" t="s">
        <v>37</v>
      </c>
      <c r="AR114" s="15" t="n">
        <v>29.494404</v>
      </c>
      <c r="AV114" s="15" t="s">
        <v>85</v>
      </c>
      <c r="AW114" s="15" t="s">
        <v>38</v>
      </c>
      <c r="AX114" s="15" t="n">
        <v>24.632168</v>
      </c>
      <c r="BB114" s="15" t="s">
        <v>85</v>
      </c>
      <c r="BC114" s="15" t="s">
        <v>39</v>
      </c>
      <c r="BD114" s="15" t="n">
        <v>23.410683</v>
      </c>
      <c r="BH114" s="15" t="s">
        <v>85</v>
      </c>
      <c r="BI114" s="15" t="s">
        <v>40</v>
      </c>
      <c r="BJ114" s="15" t="n">
        <v>25.712725</v>
      </c>
      <c r="BN114" s="15" t="s">
        <v>85</v>
      </c>
      <c r="BO114" s="15" t="s">
        <v>41</v>
      </c>
      <c r="BP114" s="15" t="n">
        <v>29.268497</v>
      </c>
      <c r="BT114" s="15" t="s">
        <v>85</v>
      </c>
      <c r="BU114" s="15" t="s">
        <v>42</v>
      </c>
      <c r="BV114" s="15" t="n">
        <v>23.665512</v>
      </c>
      <c r="BZ114" s="15" t="s">
        <v>85</v>
      </c>
      <c r="CA114" s="15" t="s">
        <v>43</v>
      </c>
      <c r="CB114" s="15" t="n">
        <v>26.443464</v>
      </c>
      <c r="CF114" s="15" t="s">
        <v>85</v>
      </c>
      <c r="CG114" s="15" t="s">
        <v>44</v>
      </c>
      <c r="CH114" s="15" t="n">
        <v>25.640308</v>
      </c>
      <c r="CL114" s="15" t="s">
        <v>85</v>
      </c>
      <c r="CM114" s="15" t="s">
        <v>45</v>
      </c>
      <c r="CN114" s="15" t="n">
        <v>27.947433</v>
      </c>
      <c r="CR114" s="15" t="s">
        <v>85</v>
      </c>
      <c r="CS114" s="15" t="s">
        <v>46</v>
      </c>
      <c r="CT114" s="15" t="n">
        <v>25.417555</v>
      </c>
      <c r="CX114" s="15" t="s">
        <v>85</v>
      </c>
      <c r="CY114" s="15" t="s">
        <v>47</v>
      </c>
      <c r="CZ114" s="15" t="n">
        <v>26.264196</v>
      </c>
      <c r="DD114" s="15" t="s">
        <v>85</v>
      </c>
      <c r="DE114" s="15" t="s">
        <v>48</v>
      </c>
      <c r="DF114" s="15" t="n">
        <v>28.183313</v>
      </c>
    </row>
    <row r="115" customFormat="false" ht="13.5" hidden="false" customHeight="false" outlineLevel="0" collapsed="false">
      <c r="A115" s="6" t="n">
        <v>7</v>
      </c>
      <c r="B115" s="15" t="s">
        <v>85</v>
      </c>
      <c r="C115" s="15" t="s">
        <v>30</v>
      </c>
      <c r="D115" s="15" t="n">
        <v>20.083351</v>
      </c>
      <c r="E115" s="8" t="n">
        <f aca="false">AVERAGE(D113:D115)</f>
        <v>20.1172383333333</v>
      </c>
      <c r="F115" s="15" t="s">
        <v>85</v>
      </c>
      <c r="G115" s="15" t="s">
        <v>31</v>
      </c>
      <c r="H115" s="15" t="n">
        <v>27.324625</v>
      </c>
      <c r="I115" s="8" t="n">
        <f aca="false">AVERAGE(H113:H115)</f>
        <v>27.4089583333333</v>
      </c>
      <c r="J115" s="10" t="n">
        <f aca="false">I115-E115</f>
        <v>7.29172</v>
      </c>
      <c r="K115" s="9" t="n">
        <f aca="false">POWER(2,-J115)</f>
        <v>0.00638224629694052</v>
      </c>
      <c r="L115" s="15" t="s">
        <v>85</v>
      </c>
      <c r="M115" s="15" t="s">
        <v>32</v>
      </c>
      <c r="N115" s="15" t="n">
        <v>28.555645</v>
      </c>
      <c r="O115" s="8" t="n">
        <f aca="false">AVERAGE(N113:N115)</f>
        <v>28.6842226666667</v>
      </c>
      <c r="P115" s="10" t="n">
        <f aca="false">O115-E115</f>
        <v>8.56698433333333</v>
      </c>
      <c r="Q115" s="9" t="n">
        <f aca="false">POWER(2,-P115)</f>
        <v>0.00263682157358927</v>
      </c>
      <c r="R115" s="15" t="s">
        <v>85</v>
      </c>
      <c r="S115" s="15" t="s">
        <v>33</v>
      </c>
      <c r="T115" s="15" t="n">
        <v>25.718206</v>
      </c>
      <c r="U115" s="8" t="n">
        <f aca="false">AVERAGE(T113:T115)</f>
        <v>25.6421933333333</v>
      </c>
      <c r="V115" s="10" t="n">
        <f aca="false">U115-E115</f>
        <v>5.524955</v>
      </c>
      <c r="W115" s="9" t="n">
        <f aca="false">POWER(2,-V115)</f>
        <v>0.0217181495988089</v>
      </c>
      <c r="X115" s="15" t="s">
        <v>85</v>
      </c>
      <c r="Y115" s="15" t="s">
        <v>34</v>
      </c>
      <c r="Z115" s="15" t="n">
        <v>25.385302</v>
      </c>
      <c r="AA115" s="8" t="n">
        <f aca="false">AVERAGE(Z113:Z115)</f>
        <v>25.290407</v>
      </c>
      <c r="AB115" s="10" t="n">
        <f aca="false">AA115-E115</f>
        <v>5.17316866666667</v>
      </c>
      <c r="AC115" s="9" t="n">
        <f aca="false">POWER(2,-AB115)</f>
        <v>0.0277153941170121</v>
      </c>
      <c r="AD115" s="15" t="s">
        <v>85</v>
      </c>
      <c r="AE115" s="15" t="s">
        <v>35</v>
      </c>
      <c r="AF115" s="15" t="n">
        <v>23.991495</v>
      </c>
      <c r="AG115" s="8" t="n">
        <f aca="false">AVERAGE(AF113:AF115)</f>
        <v>23.960376</v>
      </c>
      <c r="AH115" s="10" t="n">
        <f aca="false">AG115-E115</f>
        <v>3.84313766666667</v>
      </c>
      <c r="AI115" s="9" t="n">
        <f aca="false">POWER(2,-AH115)</f>
        <v>0.0696787393806439</v>
      </c>
      <c r="AJ115" s="15" t="s">
        <v>85</v>
      </c>
      <c r="AK115" s="15" t="s">
        <v>36</v>
      </c>
      <c r="AL115" s="15" t="n">
        <v>26.463465</v>
      </c>
      <c r="AM115" s="8" t="n">
        <f aca="false">AVERAGE(AL113:AL115)</f>
        <v>26.3384916666667</v>
      </c>
      <c r="AN115" s="10" t="n">
        <f aca="false">AM115-E115</f>
        <v>6.22125333333334</v>
      </c>
      <c r="AO115" s="9" t="n">
        <f aca="false">POWER(2,-AN115)</f>
        <v>0.0134034357243599</v>
      </c>
      <c r="AP115" s="15" t="s">
        <v>85</v>
      </c>
      <c r="AQ115" s="15" t="s">
        <v>37</v>
      </c>
      <c r="AR115" s="15" t="n">
        <v>30.184711</v>
      </c>
      <c r="AS115" s="8" t="n">
        <f aca="false">AVERAGE(AR113:AR115)</f>
        <v>30.033163</v>
      </c>
      <c r="AT115" s="10" t="n">
        <f aca="false">AS115-E115</f>
        <v>9.91592466666667</v>
      </c>
      <c r="AU115" s="9" t="n">
        <f aca="false">POWER(2,-AT115)</f>
        <v>0.00103516419188447</v>
      </c>
      <c r="AV115" s="15" t="s">
        <v>85</v>
      </c>
      <c r="AW115" s="15" t="s">
        <v>38</v>
      </c>
      <c r="AX115" s="15" t="n">
        <v>24.336536</v>
      </c>
      <c r="AY115" s="8" t="n">
        <f aca="false">AVERAGE(AX113:AX115)</f>
        <v>24.4445696666667</v>
      </c>
      <c r="AZ115" s="10" t="n">
        <f aca="false">AY115-E115</f>
        <v>4.32733133333333</v>
      </c>
      <c r="BA115" s="9" t="n">
        <f aca="false">POWER(2,-AZ115)</f>
        <v>0.0498130882583639</v>
      </c>
      <c r="BB115" s="15" t="s">
        <v>85</v>
      </c>
      <c r="BC115" s="15" t="s">
        <v>39</v>
      </c>
      <c r="BD115" s="15" t="n">
        <v>23.540342</v>
      </c>
      <c r="BE115" s="8" t="n">
        <f aca="false">AVERAGE(BD113:BD115)</f>
        <v>23.4138743333333</v>
      </c>
      <c r="BF115" s="10" t="n">
        <f aca="false">BE115-E115</f>
        <v>3.296636</v>
      </c>
      <c r="BG115" s="9" t="n">
        <f aca="false">POWER(2,-BF115)</f>
        <v>0.101768571672742</v>
      </c>
      <c r="BH115" s="15" t="s">
        <v>85</v>
      </c>
      <c r="BI115" s="15" t="s">
        <v>40</v>
      </c>
      <c r="BJ115" s="15" t="n">
        <v>25.781954</v>
      </c>
      <c r="BK115" s="8" t="n">
        <f aca="false">AVERAGE(BJ113:BJ115)</f>
        <v>25.800166</v>
      </c>
      <c r="BL115" s="10" t="n">
        <f aca="false">BK115-E115</f>
        <v>5.68292766666667</v>
      </c>
      <c r="BM115" s="9" t="n">
        <f aca="false">POWER(2,-BL115)</f>
        <v>0.0194656230543263</v>
      </c>
      <c r="BN115" s="15" t="s">
        <v>85</v>
      </c>
      <c r="BO115" s="15" t="s">
        <v>41</v>
      </c>
      <c r="BP115" s="15" t="n">
        <v>29.265728</v>
      </c>
      <c r="BQ115" s="8" t="n">
        <f aca="false">AVERAGE(BP113:BP115)</f>
        <v>29.4958043333333</v>
      </c>
      <c r="BR115" s="10" t="n">
        <f aca="false">BQ115-E115</f>
        <v>9.378566</v>
      </c>
      <c r="BS115" s="9" t="n">
        <f aca="false">POWER(2,-BR115)</f>
        <v>0.00150234721998488</v>
      </c>
      <c r="BT115" s="15" t="s">
        <v>85</v>
      </c>
      <c r="BU115" s="15" t="s">
        <v>42</v>
      </c>
      <c r="BV115" s="15" t="n">
        <v>23.750261</v>
      </c>
      <c r="BW115" s="8" t="n">
        <f aca="false">AVERAGE(BV113:BV115)</f>
        <v>23.737931</v>
      </c>
      <c r="BX115" s="10" t="n">
        <f aca="false">BW115-E115</f>
        <v>3.62069266666667</v>
      </c>
      <c r="BY115" s="9" t="n">
        <f aca="false">POWER(2,-BX115)</f>
        <v>0.0812948253265435</v>
      </c>
      <c r="BZ115" s="15" t="s">
        <v>85</v>
      </c>
      <c r="CA115" s="15" t="s">
        <v>43</v>
      </c>
      <c r="CB115" s="15" t="n">
        <v>26.55664</v>
      </c>
      <c r="CC115" s="8" t="n">
        <f aca="false">AVERAGE(CB113:CB115)</f>
        <v>26.4867023333333</v>
      </c>
      <c r="CD115" s="10" t="n">
        <f aca="false">CC115-E115</f>
        <v>6.369464</v>
      </c>
      <c r="CE115" s="9" t="n">
        <f aca="false">POWER(2,-CD115)</f>
        <v>0.0120948442372639</v>
      </c>
      <c r="CF115" s="15" t="s">
        <v>85</v>
      </c>
      <c r="CG115" s="15" t="s">
        <v>44</v>
      </c>
      <c r="CH115" s="15" t="n">
        <v>25.741716</v>
      </c>
      <c r="CI115" s="8" t="n">
        <f aca="false">AVERAGE(CH113:CH115)</f>
        <v>25.6988606666667</v>
      </c>
      <c r="CJ115" s="10" t="n">
        <f aca="false">CI115-E115</f>
        <v>5.58162233333333</v>
      </c>
      <c r="CK115" s="9" t="n">
        <f aca="false">POWER(2,-CJ115)</f>
        <v>0.0208816231211767</v>
      </c>
      <c r="CL115" s="15" t="s">
        <v>85</v>
      </c>
      <c r="CM115" s="15" t="s">
        <v>45</v>
      </c>
      <c r="CN115" s="15" t="n">
        <v>27.91651</v>
      </c>
      <c r="CO115" s="8" t="n">
        <f aca="false">AVERAGE(CN113:CN115)</f>
        <v>27.9157283333333</v>
      </c>
      <c r="CP115" s="10" t="n">
        <f aca="false">CO115-E115</f>
        <v>7.79849</v>
      </c>
      <c r="CQ115" s="9" t="n">
        <f aca="false">POWER(2,-CP115)</f>
        <v>0.00449180184419746</v>
      </c>
      <c r="CR115" s="15" t="s">
        <v>85</v>
      </c>
      <c r="CS115" s="15" t="s">
        <v>46</v>
      </c>
      <c r="CT115" s="15" t="n">
        <v>25.515923</v>
      </c>
      <c r="CU115" s="8" t="n">
        <f aca="false">AVERAGE(CT113:CT115)</f>
        <v>25.4840446666667</v>
      </c>
      <c r="CV115" s="10" t="n">
        <f aca="false">CU115-E115</f>
        <v>5.36680633333333</v>
      </c>
      <c r="CW115" s="9" t="n">
        <f aca="false">POWER(2,-CV115)</f>
        <v>0.0242342906791596</v>
      </c>
      <c r="CX115" s="15" t="s">
        <v>85</v>
      </c>
      <c r="CY115" s="15" t="s">
        <v>47</v>
      </c>
      <c r="CZ115" s="15" t="n">
        <v>26.122158</v>
      </c>
      <c r="DA115" s="8" t="n">
        <f aca="false">AVERAGE(CZ113:CZ115)</f>
        <v>26.2160203333333</v>
      </c>
      <c r="DB115" s="10" t="n">
        <f aca="false">DA115-E115</f>
        <v>6.098782</v>
      </c>
      <c r="DC115" s="9" t="n">
        <f aca="false">POWER(2,-DB115)</f>
        <v>0.0145909537546357</v>
      </c>
      <c r="DD115" s="15" t="s">
        <v>85</v>
      </c>
      <c r="DE115" s="15" t="s">
        <v>48</v>
      </c>
      <c r="DF115" s="15" t="n">
        <v>28.304934</v>
      </c>
      <c r="DG115" s="8" t="n">
        <f aca="false">AVERAGE(DF113:DF115)</f>
        <v>28.2369703333333</v>
      </c>
      <c r="DH115" s="10" t="n">
        <f aca="false">DG115-E115</f>
        <v>8.119732</v>
      </c>
      <c r="DI115" s="9" t="n">
        <f aca="false">POWER(2,-DH115)</f>
        <v>0.00359515079582136</v>
      </c>
    </row>
    <row r="116" customFormat="false" ht="13.5" hidden="false" customHeight="false" outlineLevel="0" collapsed="false">
      <c r="A116" s="6" t="n">
        <v>7</v>
      </c>
      <c r="B116" s="15" t="s">
        <v>86</v>
      </c>
      <c r="C116" s="15" t="s">
        <v>30</v>
      </c>
      <c r="D116" s="15" t="n">
        <v>19.018394</v>
      </c>
      <c r="F116" s="15" t="s">
        <v>86</v>
      </c>
      <c r="G116" s="15" t="s">
        <v>31</v>
      </c>
      <c r="H116" s="15" t="n">
        <v>24.201084</v>
      </c>
      <c r="I116" s="8"/>
      <c r="L116" s="15" t="s">
        <v>86</v>
      </c>
      <c r="M116" s="15" t="s">
        <v>32</v>
      </c>
      <c r="N116" s="15" t="n">
        <v>27.265272</v>
      </c>
      <c r="O116" s="8"/>
      <c r="R116" s="15" t="s">
        <v>86</v>
      </c>
      <c r="S116" s="15" t="s">
        <v>33</v>
      </c>
      <c r="T116" s="15" t="n">
        <v>25.699078</v>
      </c>
      <c r="U116" s="8"/>
      <c r="X116" s="15" t="s">
        <v>86</v>
      </c>
      <c r="Y116" s="15" t="s">
        <v>34</v>
      </c>
      <c r="Z116" s="15" t="n">
        <v>23.564634</v>
      </c>
      <c r="AA116" s="8"/>
      <c r="AD116" s="15" t="s">
        <v>86</v>
      </c>
      <c r="AE116" s="15" t="s">
        <v>35</v>
      </c>
      <c r="AF116" s="15" t="n">
        <v>22.823826</v>
      </c>
      <c r="AG116" s="8"/>
      <c r="AH116" s="6"/>
      <c r="AJ116" s="15" t="s">
        <v>86</v>
      </c>
      <c r="AK116" s="15" t="s">
        <v>36</v>
      </c>
      <c r="AL116" s="15" t="n">
        <v>23.99281</v>
      </c>
      <c r="AP116" s="15" t="s">
        <v>86</v>
      </c>
      <c r="AQ116" s="15" t="s">
        <v>37</v>
      </c>
      <c r="AR116" s="15" t="n">
        <v>27.36145</v>
      </c>
      <c r="AV116" s="15" t="s">
        <v>86</v>
      </c>
      <c r="AW116" s="15" t="s">
        <v>38</v>
      </c>
      <c r="AX116" s="15" t="n">
        <v>24.212551</v>
      </c>
      <c r="BB116" s="15" t="s">
        <v>86</v>
      </c>
      <c r="BC116" s="15" t="s">
        <v>39</v>
      </c>
      <c r="BD116" s="15" t="n">
        <v>23.65504</v>
      </c>
      <c r="BH116" s="15" t="s">
        <v>86</v>
      </c>
      <c r="BI116" s="15" t="s">
        <v>40</v>
      </c>
      <c r="BJ116" s="15" t="n">
        <v>22.005856</v>
      </c>
      <c r="BN116" s="15" t="s">
        <v>86</v>
      </c>
      <c r="BO116" s="15" t="s">
        <v>41</v>
      </c>
      <c r="BP116" s="15" t="n">
        <v>27.851513</v>
      </c>
      <c r="BT116" s="15" t="s">
        <v>86</v>
      </c>
      <c r="BU116" s="15" t="s">
        <v>42</v>
      </c>
      <c r="BV116" s="15" t="n">
        <v>23.604027</v>
      </c>
      <c r="BZ116" s="15" t="s">
        <v>86</v>
      </c>
      <c r="CA116" s="15" t="s">
        <v>43</v>
      </c>
      <c r="CB116" s="15" t="n">
        <v>25.883413</v>
      </c>
      <c r="CF116" s="15" t="s">
        <v>86</v>
      </c>
      <c r="CG116" s="15" t="s">
        <v>44</v>
      </c>
      <c r="CH116" s="15" t="n">
        <v>23.464138</v>
      </c>
      <c r="CL116" s="15" t="s">
        <v>86</v>
      </c>
      <c r="CM116" s="15" t="s">
        <v>45</v>
      </c>
      <c r="CN116" s="15" t="n">
        <v>25.960735</v>
      </c>
      <c r="CR116" s="15" t="s">
        <v>86</v>
      </c>
      <c r="CS116" s="15" t="s">
        <v>46</v>
      </c>
      <c r="CT116" s="15" t="n">
        <v>22.954058</v>
      </c>
      <c r="CX116" s="15" t="s">
        <v>86</v>
      </c>
      <c r="CY116" s="15" t="s">
        <v>47</v>
      </c>
      <c r="CZ116" s="15" t="n">
        <v>24.03211</v>
      </c>
      <c r="DD116" s="15" t="s">
        <v>86</v>
      </c>
      <c r="DE116" s="15" t="s">
        <v>48</v>
      </c>
      <c r="DF116" s="15" t="n">
        <v>26.534834</v>
      </c>
    </row>
    <row r="117" customFormat="false" ht="13.5" hidden="false" customHeight="false" outlineLevel="0" collapsed="false">
      <c r="A117" s="6" t="n">
        <v>7</v>
      </c>
      <c r="B117" s="15" t="s">
        <v>86</v>
      </c>
      <c r="C117" s="15" t="s">
        <v>30</v>
      </c>
      <c r="D117" s="15" t="n">
        <v>19.08757</v>
      </c>
      <c r="F117" s="15" t="s">
        <v>86</v>
      </c>
      <c r="G117" s="15" t="s">
        <v>31</v>
      </c>
      <c r="H117" s="15" t="n">
        <v>24.268354</v>
      </c>
      <c r="I117" s="8"/>
      <c r="L117" s="15" t="s">
        <v>86</v>
      </c>
      <c r="M117" s="15" t="s">
        <v>32</v>
      </c>
      <c r="N117" s="15" t="n">
        <v>27.065535</v>
      </c>
      <c r="O117" s="8"/>
      <c r="R117" s="15" t="s">
        <v>86</v>
      </c>
      <c r="S117" s="15" t="s">
        <v>33</v>
      </c>
      <c r="T117" s="15" t="n">
        <v>25.644844</v>
      </c>
      <c r="U117" s="8"/>
      <c r="X117" s="15" t="s">
        <v>86</v>
      </c>
      <c r="Y117" s="15" t="s">
        <v>34</v>
      </c>
      <c r="Z117" s="15" t="n">
        <v>23.526722</v>
      </c>
      <c r="AA117" s="8"/>
      <c r="AD117" s="15" t="s">
        <v>86</v>
      </c>
      <c r="AE117" s="15" t="s">
        <v>35</v>
      </c>
      <c r="AF117" s="15" t="n">
        <v>22.932312</v>
      </c>
      <c r="AG117" s="8"/>
      <c r="AH117" s="6"/>
      <c r="AJ117" s="15" t="s">
        <v>86</v>
      </c>
      <c r="AK117" s="15" t="s">
        <v>36</v>
      </c>
      <c r="AL117" s="15" t="n">
        <v>24.075613</v>
      </c>
      <c r="AP117" s="15" t="s">
        <v>86</v>
      </c>
      <c r="AQ117" s="15" t="s">
        <v>37</v>
      </c>
      <c r="AR117" s="15" t="n">
        <v>27.544724</v>
      </c>
      <c r="AV117" s="15" t="s">
        <v>86</v>
      </c>
      <c r="AW117" s="15" t="s">
        <v>38</v>
      </c>
      <c r="AX117" s="15" t="n">
        <v>23.79122</v>
      </c>
      <c r="BB117" s="15" t="s">
        <v>86</v>
      </c>
      <c r="BC117" s="15" t="s">
        <v>39</v>
      </c>
      <c r="BD117" s="15" t="n">
        <v>23.66127</v>
      </c>
      <c r="BH117" s="15" t="s">
        <v>86</v>
      </c>
      <c r="BI117" s="15" t="s">
        <v>40</v>
      </c>
      <c r="BJ117" s="15" t="n">
        <v>22.146315</v>
      </c>
      <c r="BN117" s="15" t="s">
        <v>86</v>
      </c>
      <c r="BO117" s="15" t="s">
        <v>41</v>
      </c>
      <c r="BP117" s="15" t="n">
        <v>27.696472</v>
      </c>
      <c r="BT117" s="15" t="s">
        <v>86</v>
      </c>
      <c r="BU117" s="15" t="s">
        <v>42</v>
      </c>
      <c r="BV117" s="15" t="n">
        <v>23.662138</v>
      </c>
      <c r="BZ117" s="15" t="s">
        <v>86</v>
      </c>
      <c r="CA117" s="15" t="s">
        <v>43</v>
      </c>
      <c r="CB117" s="15" t="n">
        <v>25.87664</v>
      </c>
      <c r="CF117" s="15" t="s">
        <v>86</v>
      </c>
      <c r="CG117" s="15" t="s">
        <v>44</v>
      </c>
      <c r="CH117" s="15" t="n">
        <v>23.597319</v>
      </c>
      <c r="CL117" s="15" t="s">
        <v>86</v>
      </c>
      <c r="CM117" s="15" t="s">
        <v>45</v>
      </c>
      <c r="CN117" s="15" t="n">
        <v>26.30466</v>
      </c>
      <c r="CR117" s="15" t="s">
        <v>86</v>
      </c>
      <c r="CS117" s="15" t="s">
        <v>46</v>
      </c>
      <c r="CT117" s="15" t="n">
        <v>22.764349</v>
      </c>
      <c r="CX117" s="15" t="s">
        <v>86</v>
      </c>
      <c r="CY117" s="15" t="s">
        <v>47</v>
      </c>
      <c r="CZ117" s="15" t="n">
        <v>23.973766</v>
      </c>
      <c r="DD117" s="15" t="s">
        <v>86</v>
      </c>
      <c r="DE117" s="15" t="s">
        <v>48</v>
      </c>
      <c r="DF117" s="15" t="n">
        <v>26.588396</v>
      </c>
    </row>
    <row r="118" customFormat="false" ht="13.5" hidden="false" customHeight="false" outlineLevel="0" collapsed="false">
      <c r="A118" s="6" t="n">
        <v>7</v>
      </c>
      <c r="B118" s="15" t="s">
        <v>86</v>
      </c>
      <c r="C118" s="15" t="s">
        <v>30</v>
      </c>
      <c r="D118" s="15" t="n">
        <v>19.077917</v>
      </c>
      <c r="E118" s="8" t="n">
        <f aca="false">AVERAGE(D116:D118)</f>
        <v>19.0612936666667</v>
      </c>
      <c r="F118" s="15" t="s">
        <v>86</v>
      </c>
      <c r="G118" s="15" t="s">
        <v>31</v>
      </c>
      <c r="H118" s="15" t="n">
        <v>24.116404</v>
      </c>
      <c r="I118" s="8" t="n">
        <f aca="false">AVERAGE(H116:H118)</f>
        <v>24.1952806666667</v>
      </c>
      <c r="J118" s="10" t="n">
        <f aca="false">I118-E118</f>
        <v>5.133987</v>
      </c>
      <c r="K118" s="9" t="n">
        <f aca="false">POWER(2,-J118)</f>
        <v>0.0284784216353442</v>
      </c>
      <c r="L118" s="15" t="s">
        <v>86</v>
      </c>
      <c r="M118" s="15" t="s">
        <v>32</v>
      </c>
      <c r="N118" s="15" t="n">
        <v>27.397505</v>
      </c>
      <c r="O118" s="8" t="n">
        <f aca="false">AVERAGE(N116:N118)</f>
        <v>27.2427706666667</v>
      </c>
      <c r="P118" s="10" t="n">
        <f aca="false">O118-E118</f>
        <v>8.181477</v>
      </c>
      <c r="Q118" s="9" t="n">
        <f aca="false">POWER(2,-P118)</f>
        <v>0.00344453033779119</v>
      </c>
      <c r="R118" s="15" t="s">
        <v>86</v>
      </c>
      <c r="S118" s="15" t="s">
        <v>33</v>
      </c>
      <c r="T118" s="15" t="n">
        <v>25.746008</v>
      </c>
      <c r="U118" s="8" t="n">
        <f aca="false">AVERAGE(T116:T118)</f>
        <v>25.6966433333333</v>
      </c>
      <c r="V118" s="10" t="n">
        <f aca="false">U118-E118</f>
        <v>6.63534966666666</v>
      </c>
      <c r="W118" s="9" t="n">
        <f aca="false">POWER(2,-V118)</f>
        <v>0.0100591368973889</v>
      </c>
      <c r="X118" s="15" t="s">
        <v>86</v>
      </c>
      <c r="Y118" s="15" t="s">
        <v>34</v>
      </c>
      <c r="Z118" s="15" t="n">
        <v>23.439695</v>
      </c>
      <c r="AA118" s="8" t="n">
        <f aca="false">AVERAGE(Z116:Z118)</f>
        <v>23.5103503333333</v>
      </c>
      <c r="AB118" s="10" t="n">
        <f aca="false">AA118-E118</f>
        <v>4.44905666666667</v>
      </c>
      <c r="AC118" s="9" t="n">
        <f aca="false">POWER(2,-AB118)</f>
        <v>0.0457826040315896</v>
      </c>
      <c r="AD118" s="15" t="s">
        <v>86</v>
      </c>
      <c r="AE118" s="15" t="s">
        <v>35</v>
      </c>
      <c r="AF118" s="15" t="n">
        <v>22.919184</v>
      </c>
      <c r="AG118" s="8" t="n">
        <f aca="false">AVERAGE(AF116:AF118)</f>
        <v>22.891774</v>
      </c>
      <c r="AH118" s="10" t="n">
        <f aca="false">AG118-E118</f>
        <v>3.83048033333333</v>
      </c>
      <c r="AI118" s="9" t="n">
        <f aca="false">POWER(2,-AH118)</f>
        <v>0.0702927480099168</v>
      </c>
      <c r="AJ118" s="15" t="s">
        <v>86</v>
      </c>
      <c r="AK118" s="15" t="s">
        <v>36</v>
      </c>
      <c r="AL118" s="15" t="n">
        <v>23.90047</v>
      </c>
      <c r="AM118" s="8" t="n">
        <f aca="false">AVERAGE(AL116:AL118)</f>
        <v>23.989631</v>
      </c>
      <c r="AN118" s="10" t="n">
        <f aca="false">AM118-E118</f>
        <v>4.92833733333333</v>
      </c>
      <c r="AO118" s="9" t="n">
        <f aca="false">POWER(2,-AN118)</f>
        <v>0.0328414734636792</v>
      </c>
      <c r="AP118" s="15" t="s">
        <v>86</v>
      </c>
      <c r="AQ118" s="15" t="s">
        <v>37</v>
      </c>
      <c r="AR118" s="15" t="n">
        <v>27.65586</v>
      </c>
      <c r="AS118" s="8" t="n">
        <f aca="false">AVERAGE(AR116:AR118)</f>
        <v>27.520678</v>
      </c>
      <c r="AT118" s="10" t="n">
        <f aca="false">AS118-E118</f>
        <v>8.45938433333333</v>
      </c>
      <c r="AU118" s="9" t="n">
        <f aca="false">POWER(2,-AT118)</f>
        <v>0.00284100220514845</v>
      </c>
      <c r="AV118" s="15" t="s">
        <v>86</v>
      </c>
      <c r="AW118" s="15" t="s">
        <v>38</v>
      </c>
      <c r="AX118" s="15" t="n">
        <v>23.758083</v>
      </c>
      <c r="AY118" s="8" t="n">
        <f aca="false">AVERAGE(AX116:AX118)</f>
        <v>23.920618</v>
      </c>
      <c r="AZ118" s="10" t="n">
        <f aca="false">AY118-E118</f>
        <v>4.85932433333333</v>
      </c>
      <c r="BA118" s="9" t="n">
        <f aca="false">POWER(2,-AZ118)</f>
        <v>0.0344506655957991</v>
      </c>
      <c r="BB118" s="15" t="s">
        <v>86</v>
      </c>
      <c r="BC118" s="15" t="s">
        <v>39</v>
      </c>
      <c r="BD118" s="15" t="n">
        <v>23.67262</v>
      </c>
      <c r="BE118" s="8" t="n">
        <f aca="false">AVERAGE(BD116:BD118)</f>
        <v>23.6629766666667</v>
      </c>
      <c r="BF118" s="10" t="n">
        <f aca="false">BE118-E118</f>
        <v>4.601683</v>
      </c>
      <c r="BG118" s="9" t="n">
        <f aca="false">POWER(2,-BF118)</f>
        <v>0.0411865473210279</v>
      </c>
      <c r="BH118" s="15" t="s">
        <v>86</v>
      </c>
      <c r="BI118" s="15" t="s">
        <v>40</v>
      </c>
      <c r="BJ118" s="15" t="n">
        <v>22.033298</v>
      </c>
      <c r="BK118" s="8" t="n">
        <f aca="false">AVERAGE(BJ116:BJ118)</f>
        <v>22.061823</v>
      </c>
      <c r="BL118" s="10" t="n">
        <f aca="false">BK118-E118</f>
        <v>3.00052933333333</v>
      </c>
      <c r="BM118" s="9" t="n">
        <f aca="false">POWER(2,-BL118)</f>
        <v>0.124954145174271</v>
      </c>
      <c r="BN118" s="15" t="s">
        <v>86</v>
      </c>
      <c r="BO118" s="15" t="s">
        <v>41</v>
      </c>
      <c r="BP118" s="15" t="n">
        <v>28.097284</v>
      </c>
      <c r="BQ118" s="8" t="n">
        <f aca="false">AVERAGE(BP116:BP118)</f>
        <v>27.8817563333333</v>
      </c>
      <c r="BR118" s="10" t="n">
        <f aca="false">BQ118-E118</f>
        <v>8.82046266666666</v>
      </c>
      <c r="BS118" s="9" t="n">
        <f aca="false">POWER(2,-BR118)</f>
        <v>0.00221195435958426</v>
      </c>
      <c r="BT118" s="15" t="s">
        <v>86</v>
      </c>
      <c r="BU118" s="15" t="s">
        <v>42</v>
      </c>
      <c r="BV118" s="15" t="n">
        <v>23.565634</v>
      </c>
      <c r="BW118" s="8" t="n">
        <f aca="false">AVERAGE(BV116:BV118)</f>
        <v>23.6105996666667</v>
      </c>
      <c r="BX118" s="10" t="n">
        <f aca="false">BW118-E118</f>
        <v>4.54930599999999</v>
      </c>
      <c r="BY118" s="9" t="n">
        <f aca="false">POWER(2,-BX118)</f>
        <v>0.0427092981405628</v>
      </c>
      <c r="BZ118" s="15" t="s">
        <v>86</v>
      </c>
      <c r="CA118" s="15" t="s">
        <v>43</v>
      </c>
      <c r="CB118" s="15" t="n">
        <v>25.813496</v>
      </c>
      <c r="CC118" s="8" t="n">
        <f aca="false">AVERAGE(CB116:CB118)</f>
        <v>25.8578496666667</v>
      </c>
      <c r="CD118" s="10" t="n">
        <f aca="false">CC118-E118</f>
        <v>6.796556</v>
      </c>
      <c r="CE118" s="9" t="n">
        <f aca="false">POWER(2,-CD118)</f>
        <v>0.0089956547038687</v>
      </c>
      <c r="CF118" s="15" t="s">
        <v>86</v>
      </c>
      <c r="CG118" s="15" t="s">
        <v>44</v>
      </c>
      <c r="CH118" s="15" t="n">
        <v>23.597296</v>
      </c>
      <c r="CI118" s="8" t="n">
        <f aca="false">AVERAGE(CH116:CH118)</f>
        <v>23.5529176666667</v>
      </c>
      <c r="CJ118" s="10" t="n">
        <f aca="false">CI118-E118</f>
        <v>4.49162399999999</v>
      </c>
      <c r="CK118" s="9" t="n">
        <f aca="false">POWER(2,-CJ118)</f>
        <v>0.0444515026703992</v>
      </c>
      <c r="CL118" s="15" t="s">
        <v>86</v>
      </c>
      <c r="CM118" s="15" t="s">
        <v>45</v>
      </c>
      <c r="CN118" s="15" t="n">
        <v>26.202044</v>
      </c>
      <c r="CO118" s="8" t="n">
        <f aca="false">AVERAGE(CN116:CN118)</f>
        <v>26.155813</v>
      </c>
      <c r="CP118" s="10" t="n">
        <f aca="false">CO118-E118</f>
        <v>7.09451933333333</v>
      </c>
      <c r="CQ118" s="9" t="n">
        <f aca="false">POWER(2,-CP118)</f>
        <v>0.00731706437343619</v>
      </c>
      <c r="CR118" s="15" t="s">
        <v>86</v>
      </c>
      <c r="CS118" s="15" t="s">
        <v>46</v>
      </c>
      <c r="CT118" s="15" t="n">
        <v>22.960135</v>
      </c>
      <c r="CU118" s="8" t="n">
        <f aca="false">AVERAGE(CT116:CT118)</f>
        <v>22.8928473333333</v>
      </c>
      <c r="CV118" s="10" t="n">
        <f aca="false">CU118-E118</f>
        <v>3.83155366666666</v>
      </c>
      <c r="CW118" s="9" t="n">
        <f aca="false">POWER(2,-CV118)</f>
        <v>0.0702404712024874</v>
      </c>
      <c r="CX118" s="15" t="s">
        <v>86</v>
      </c>
      <c r="CY118" s="15" t="s">
        <v>47</v>
      </c>
      <c r="CZ118" s="15" t="n">
        <v>24.072264</v>
      </c>
      <c r="DA118" s="8" t="n">
        <f aca="false">AVERAGE(CZ116:CZ118)</f>
        <v>24.0260466666667</v>
      </c>
      <c r="DB118" s="10" t="n">
        <f aca="false">DA118-E118</f>
        <v>4.964753</v>
      </c>
      <c r="DC118" s="9" t="n">
        <f aca="false">POWER(2,-DB118)</f>
        <v>0.0320228828034945</v>
      </c>
      <c r="DD118" s="15" t="s">
        <v>86</v>
      </c>
      <c r="DE118" s="15" t="s">
        <v>48</v>
      </c>
      <c r="DF118" s="15" t="n">
        <v>26.339798</v>
      </c>
      <c r="DG118" s="8" t="n">
        <f aca="false">AVERAGE(DF116:DF118)</f>
        <v>26.487676</v>
      </c>
      <c r="DH118" s="10" t="n">
        <f aca="false">DG118-E118</f>
        <v>7.42638233333333</v>
      </c>
      <c r="DI118" s="9" t="n">
        <f aca="false">POWER(2,-DH118)</f>
        <v>0.00581347967455957</v>
      </c>
    </row>
    <row r="119" customFormat="false" ht="13.5" hidden="false" customHeight="false" outlineLevel="0" collapsed="false">
      <c r="A119" s="6" t="n">
        <v>7</v>
      </c>
      <c r="B119" s="15" t="s">
        <v>50</v>
      </c>
      <c r="C119" s="15" t="s">
        <v>30</v>
      </c>
      <c r="D119" s="15" t="n">
        <v>20.386536</v>
      </c>
      <c r="BB119" s="15" t="s">
        <v>50</v>
      </c>
      <c r="BC119" s="15" t="s">
        <v>39</v>
      </c>
      <c r="BD119" s="15" t="n">
        <v>24.25094</v>
      </c>
    </row>
    <row r="120" customFormat="false" ht="13.5" hidden="false" customHeight="false" outlineLevel="0" collapsed="false">
      <c r="A120" s="6" t="n">
        <v>7</v>
      </c>
      <c r="B120" s="15" t="s">
        <v>50</v>
      </c>
      <c r="C120" s="15" t="s">
        <v>30</v>
      </c>
      <c r="D120" s="15" t="n">
        <v>20.332718</v>
      </c>
      <c r="BB120" s="15" t="s">
        <v>50</v>
      </c>
      <c r="BC120" s="15" t="s">
        <v>39</v>
      </c>
      <c r="BD120" s="15" t="n">
        <v>24.220818</v>
      </c>
    </row>
    <row r="121" customFormat="false" ht="13.5" hidden="false" customHeight="false" outlineLevel="0" collapsed="false">
      <c r="A121" s="6" t="n">
        <v>7</v>
      </c>
      <c r="B121" s="15" t="s">
        <v>50</v>
      </c>
      <c r="C121" s="15" t="s">
        <v>30</v>
      </c>
      <c r="D121" s="15" t="n">
        <v>20.391264</v>
      </c>
      <c r="E121" s="8" t="n">
        <f aca="false">AVERAGE(D119:D121)</f>
        <v>20.3701726666667</v>
      </c>
      <c r="AY121" s="8"/>
      <c r="AZ121" s="10"/>
      <c r="BA121" s="9"/>
      <c r="BB121" s="15" t="s">
        <v>50</v>
      </c>
      <c r="BC121" s="15" t="s">
        <v>39</v>
      </c>
      <c r="BD121" s="15" t="n">
        <v>24.24447</v>
      </c>
      <c r="BE121" s="8" t="n">
        <f aca="false">AVERAGE(BD119:BD121)</f>
        <v>24.2387426666667</v>
      </c>
      <c r="BF121" s="10" t="n">
        <f aca="false">BE121-E121</f>
        <v>3.86857</v>
      </c>
      <c r="BG121" s="9" t="n">
        <f aca="false">POWER(2,-BF121)</f>
        <v>0.068461181464211</v>
      </c>
      <c r="CU121" s="8"/>
      <c r="CV121" s="10"/>
      <c r="CW121" s="9"/>
    </row>
    <row r="122" customFormat="false" ht="13.5" hidden="false" customHeight="false" outlineLevel="0" collapsed="false">
      <c r="A122" s="6" t="n">
        <v>7</v>
      </c>
      <c r="B122" s="15" t="s">
        <v>51</v>
      </c>
      <c r="C122" s="15" t="s">
        <v>30</v>
      </c>
      <c r="D122" s="15" t="n">
        <v>20.071472</v>
      </c>
      <c r="AV122" s="15" t="s">
        <v>51</v>
      </c>
      <c r="AW122" s="15" t="s">
        <v>38</v>
      </c>
      <c r="AX122" s="15" t="n">
        <v>23.939032</v>
      </c>
    </row>
    <row r="123" customFormat="false" ht="13.5" hidden="false" customHeight="false" outlineLevel="0" collapsed="false">
      <c r="A123" s="6" t="n">
        <v>7</v>
      </c>
      <c r="B123" s="15" t="s">
        <v>51</v>
      </c>
      <c r="C123" s="15" t="s">
        <v>30</v>
      </c>
      <c r="D123" s="15" t="n">
        <v>20.002907</v>
      </c>
      <c r="AV123" s="15" t="s">
        <v>51</v>
      </c>
      <c r="AW123" s="15" t="s">
        <v>38</v>
      </c>
      <c r="AX123" s="15" t="n">
        <v>23.78962</v>
      </c>
    </row>
    <row r="124" customFormat="false" ht="13.5" hidden="false" customHeight="false" outlineLevel="0" collapsed="false">
      <c r="A124" s="6" t="n">
        <v>7</v>
      </c>
      <c r="B124" s="15" t="s">
        <v>51</v>
      </c>
      <c r="C124" s="15" t="s">
        <v>30</v>
      </c>
      <c r="D124" s="15" t="n">
        <v>19.994497</v>
      </c>
      <c r="E124" s="8" t="n">
        <f aca="false">AVERAGE(D122:D124)</f>
        <v>20.0229586666667</v>
      </c>
      <c r="AV124" s="15" t="s">
        <v>51</v>
      </c>
      <c r="AW124" s="15" t="s">
        <v>38</v>
      </c>
      <c r="AX124" s="15" t="n">
        <v>23.523874</v>
      </c>
      <c r="AY124" s="8" t="n">
        <f aca="false">AVERAGE(AX122:AX124)</f>
        <v>23.750842</v>
      </c>
      <c r="AZ124" s="10" t="n">
        <f aca="false">AY124-E124</f>
        <v>3.72788333333333</v>
      </c>
      <c r="BA124" s="9" t="n">
        <f aca="false">POWER(2,-AZ124)</f>
        <v>0.0754736400608944</v>
      </c>
      <c r="CU124" s="8"/>
      <c r="CV124" s="10"/>
      <c r="CW124" s="9"/>
    </row>
    <row r="125" customFormat="false" ht="13.5" hidden="false" customHeight="false" outlineLevel="0" collapsed="false">
      <c r="A125" s="6" t="n">
        <v>7</v>
      </c>
      <c r="B125" s="15" t="s">
        <v>73</v>
      </c>
      <c r="C125" s="15" t="s">
        <v>30</v>
      </c>
      <c r="D125" s="15" t="n">
        <v>19.99432</v>
      </c>
      <c r="I125" s="8"/>
      <c r="CR125" s="15" t="s">
        <v>73</v>
      </c>
      <c r="CS125" s="15" t="s">
        <v>46</v>
      </c>
      <c r="CT125" s="15" t="n">
        <v>24.125237</v>
      </c>
    </row>
    <row r="126" customFormat="false" ht="13.5" hidden="false" customHeight="false" outlineLevel="0" collapsed="false">
      <c r="A126" s="6" t="n">
        <v>7</v>
      </c>
      <c r="B126" s="15" t="s">
        <v>73</v>
      </c>
      <c r="C126" s="15" t="s">
        <v>30</v>
      </c>
      <c r="D126" s="15" t="n">
        <v>20.05712</v>
      </c>
      <c r="I126" s="8"/>
      <c r="CR126" s="15" t="s">
        <v>73</v>
      </c>
      <c r="CS126" s="15" t="s">
        <v>46</v>
      </c>
      <c r="CT126" s="15" t="n">
        <v>24.197432</v>
      </c>
    </row>
    <row r="127" customFormat="false" ht="13.5" hidden="false" customHeight="false" outlineLevel="0" collapsed="false">
      <c r="A127" s="6" t="n">
        <v>7</v>
      </c>
      <c r="B127" s="15" t="s">
        <v>73</v>
      </c>
      <c r="C127" s="15" t="s">
        <v>30</v>
      </c>
      <c r="D127" s="15" t="n">
        <v>19.861559</v>
      </c>
      <c r="E127" s="8" t="n">
        <f aca="false">AVERAGE(D125:D127)</f>
        <v>19.9709996666667</v>
      </c>
      <c r="I127" s="8"/>
      <c r="J127" s="10"/>
      <c r="P127" s="10"/>
      <c r="V127" s="10"/>
      <c r="AY127" s="8"/>
      <c r="AZ127" s="10"/>
      <c r="BA127" s="9"/>
      <c r="CR127" s="15" t="s">
        <v>73</v>
      </c>
      <c r="CS127" s="15" t="s">
        <v>46</v>
      </c>
      <c r="CT127" s="15" t="n">
        <v>24.059387</v>
      </c>
      <c r="CU127" s="8" t="n">
        <f aca="false">AVERAGE(CT125:CT127)</f>
        <v>24.127352</v>
      </c>
      <c r="CV127" s="10" t="n">
        <f aca="false">CU127-E127</f>
        <v>4.15635233333333</v>
      </c>
      <c r="CW127" s="9" t="n">
        <f aca="false">POWER(2,-CV127)</f>
        <v>0.0560806805344834</v>
      </c>
    </row>
    <row r="128" customFormat="false" ht="13.5" hidden="false" customHeight="false" outlineLevel="0" collapsed="false">
      <c r="A128" s="6" t="n">
        <v>7</v>
      </c>
      <c r="B128" s="15" t="s">
        <v>83</v>
      </c>
      <c r="C128" s="15" t="s">
        <v>30</v>
      </c>
      <c r="D128" s="15" t="n">
        <v>20.892584</v>
      </c>
      <c r="AV128" s="15" t="s">
        <v>83</v>
      </c>
      <c r="AW128" s="15" t="s">
        <v>38</v>
      </c>
      <c r="AX128" s="15" t="n">
        <v>22.323545</v>
      </c>
    </row>
    <row r="129" customFormat="false" ht="13.5" hidden="false" customHeight="false" outlineLevel="0" collapsed="false">
      <c r="A129" s="6" t="n">
        <v>7</v>
      </c>
      <c r="B129" s="15" t="s">
        <v>83</v>
      </c>
      <c r="C129" s="15" t="s">
        <v>30</v>
      </c>
      <c r="D129" s="15" t="n">
        <v>20.857435</v>
      </c>
      <c r="AV129" s="15" t="s">
        <v>83</v>
      </c>
      <c r="AW129" s="15" t="s">
        <v>38</v>
      </c>
      <c r="AX129" s="15" t="n">
        <v>22.404274</v>
      </c>
    </row>
    <row r="130" customFormat="false" ht="13.5" hidden="false" customHeight="false" outlineLevel="0" collapsed="false">
      <c r="A130" s="6" t="n">
        <v>7</v>
      </c>
      <c r="B130" s="15" t="s">
        <v>83</v>
      </c>
      <c r="C130" s="15" t="s">
        <v>30</v>
      </c>
      <c r="D130" s="15" t="n">
        <v>20.81948</v>
      </c>
      <c r="E130" s="8" t="n">
        <f aca="false">AVERAGE(D128:D130)</f>
        <v>20.8564996666667</v>
      </c>
      <c r="AV130" s="15" t="s">
        <v>83</v>
      </c>
      <c r="AW130" s="15" t="s">
        <v>38</v>
      </c>
      <c r="AX130" s="15" t="n">
        <v>22.242535</v>
      </c>
      <c r="AY130" s="8" t="n">
        <f aca="false">AVERAGE(AX128:AX130)</f>
        <v>22.3234513333333</v>
      </c>
      <c r="AZ130" s="10" t="n">
        <f aca="false">AY130-E130</f>
        <v>1.46695166666667</v>
      </c>
      <c r="BA130" s="9" t="n">
        <f aca="false">POWER(2,-AZ130)</f>
        <v>0.361745840514912</v>
      </c>
    </row>
    <row r="132" customFormat="false" ht="13.5" hidden="false" customHeight="false" outlineLevel="0" collapsed="false">
      <c r="B132" s="6"/>
    </row>
    <row r="133" customFormat="false" ht="13.5" hidden="false" customHeight="false" outlineLevel="0" collapsed="false">
      <c r="B133" s="6"/>
    </row>
    <row r="134" customFormat="false" ht="13.5" hidden="false" customHeight="false" outlineLevel="0" collapsed="false">
      <c r="B134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G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921875" defaultRowHeight="13.5" zeroHeight="false" outlineLevelRow="0" outlineLevelCol="0"/>
  <cols>
    <col collapsed="false" customWidth="false" hidden="false" outlineLevel="0" max="1" min="1" style="16" width="8.99"/>
    <col collapsed="false" customWidth="true" hidden="false" outlineLevel="0" max="2" min="2" style="16" width="18.37"/>
    <col collapsed="false" customWidth="true" hidden="false" outlineLevel="0" max="3" min="3" style="17" width="14.87"/>
    <col collapsed="false" customWidth="false" hidden="false" outlineLevel="0" max="5" min="4" style="17" width="8.99"/>
    <col collapsed="false" customWidth="false" hidden="false" outlineLevel="0" max="7" min="6" style="18" width="8.99"/>
    <col collapsed="false" customWidth="true" hidden="false" outlineLevel="0" max="8" min="8" style="16" width="17.49"/>
    <col collapsed="false" customWidth="false" hidden="false" outlineLevel="0" max="9" min="9" style="16" width="8.99"/>
    <col collapsed="false" customWidth="false" hidden="false" outlineLevel="0" max="11" min="10" style="19" width="8.99"/>
    <col collapsed="false" customWidth="false" hidden="false" outlineLevel="0" max="12" min="12" style="16" width="8.99"/>
    <col collapsed="false" customWidth="false" hidden="false" outlineLevel="0" max="13" min="13" style="19" width="8.99"/>
    <col collapsed="false" customWidth="true" hidden="false" outlineLevel="0" max="14" min="14" style="16" width="21.49"/>
    <col collapsed="false" customWidth="false" hidden="false" outlineLevel="0" max="15" min="15" style="16" width="8.99"/>
    <col collapsed="false" customWidth="false" hidden="false" outlineLevel="0" max="17" min="16" style="19" width="8.99"/>
    <col collapsed="false" customWidth="false" hidden="false" outlineLevel="0" max="18" min="18" style="16" width="8.99"/>
    <col collapsed="false" customWidth="false" hidden="false" outlineLevel="0" max="19" min="19" style="19" width="8.99"/>
    <col collapsed="false" customWidth="false" hidden="false" outlineLevel="0" max="21" min="20" style="16" width="8.99"/>
    <col collapsed="false" customWidth="false" hidden="false" outlineLevel="0" max="23" min="22" style="19" width="8.99"/>
    <col collapsed="false" customWidth="false" hidden="false" outlineLevel="0" max="24" min="24" style="16" width="8.99"/>
    <col collapsed="false" customWidth="false" hidden="false" outlineLevel="0" max="25" min="25" style="19" width="8.99"/>
    <col collapsed="false" customWidth="false" hidden="false" outlineLevel="0" max="27" min="26" style="16" width="8.99"/>
    <col collapsed="false" customWidth="false" hidden="false" outlineLevel="0" max="29" min="28" style="19" width="8.99"/>
    <col collapsed="false" customWidth="false" hidden="false" outlineLevel="0" max="30" min="30" style="16" width="8.99"/>
    <col collapsed="false" customWidth="false" hidden="false" outlineLevel="0" max="31" min="31" style="19" width="8.99"/>
    <col collapsed="false" customWidth="false" hidden="false" outlineLevel="0" max="33" min="32" style="16" width="8.99"/>
    <col collapsed="false" customWidth="false" hidden="false" outlineLevel="0" max="35" min="34" style="19" width="8.99"/>
    <col collapsed="false" customWidth="false" hidden="false" outlineLevel="0" max="36" min="36" style="16" width="8.99"/>
    <col collapsed="false" customWidth="false" hidden="false" outlineLevel="0" max="37" min="37" style="19" width="8.99"/>
    <col collapsed="false" customWidth="false" hidden="false" outlineLevel="0" max="39" min="38" style="16" width="8.99"/>
    <col collapsed="false" customWidth="false" hidden="false" outlineLevel="0" max="41" min="40" style="19" width="8.99"/>
    <col collapsed="false" customWidth="false" hidden="false" outlineLevel="0" max="42" min="42" style="16" width="8.99"/>
    <col collapsed="false" customWidth="false" hidden="false" outlineLevel="0" max="43" min="43" style="19" width="8.99"/>
    <col collapsed="false" customWidth="false" hidden="false" outlineLevel="0" max="45" min="44" style="16" width="8.99"/>
    <col collapsed="false" customWidth="false" hidden="false" outlineLevel="0" max="47" min="46" style="19" width="8.99"/>
    <col collapsed="false" customWidth="false" hidden="false" outlineLevel="0" max="48" min="48" style="16" width="8.99"/>
    <col collapsed="false" customWidth="false" hidden="false" outlineLevel="0" max="49" min="49" style="19" width="8.99"/>
    <col collapsed="false" customWidth="false" hidden="false" outlineLevel="0" max="51" min="50" style="16" width="8.99"/>
    <col collapsed="false" customWidth="false" hidden="false" outlineLevel="0" max="53" min="52" style="19" width="8.99"/>
    <col collapsed="false" customWidth="false" hidden="false" outlineLevel="0" max="54" min="54" style="16" width="8.99"/>
    <col collapsed="false" customWidth="false" hidden="false" outlineLevel="0" max="55" min="55" style="19" width="8.99"/>
    <col collapsed="false" customWidth="false" hidden="false" outlineLevel="0" max="57" min="56" style="16" width="8.99"/>
    <col collapsed="false" customWidth="false" hidden="false" outlineLevel="0" max="59" min="58" style="19" width="8.99"/>
    <col collapsed="false" customWidth="false" hidden="false" outlineLevel="0" max="60" min="60" style="16" width="8.99"/>
    <col collapsed="false" customWidth="false" hidden="false" outlineLevel="0" max="61" min="61" style="19" width="8.99"/>
    <col collapsed="false" customWidth="false" hidden="false" outlineLevel="0" max="63" min="62" style="16" width="8.99"/>
    <col collapsed="false" customWidth="false" hidden="false" outlineLevel="0" max="65" min="64" style="19" width="8.99"/>
    <col collapsed="false" customWidth="false" hidden="false" outlineLevel="0" max="66" min="66" style="16" width="8.99"/>
    <col collapsed="false" customWidth="false" hidden="false" outlineLevel="0" max="67" min="67" style="19" width="8.99"/>
    <col collapsed="false" customWidth="false" hidden="false" outlineLevel="0" max="69" min="68" style="16" width="8.99"/>
    <col collapsed="false" customWidth="false" hidden="false" outlineLevel="0" max="71" min="70" style="19" width="8.99"/>
    <col collapsed="false" customWidth="false" hidden="false" outlineLevel="0" max="72" min="72" style="16" width="8.99"/>
    <col collapsed="false" customWidth="false" hidden="false" outlineLevel="0" max="73" min="73" style="19" width="8.99"/>
    <col collapsed="false" customWidth="false" hidden="false" outlineLevel="0" max="75" min="74" style="16" width="8.99"/>
    <col collapsed="false" customWidth="false" hidden="false" outlineLevel="0" max="77" min="76" style="19" width="8.99"/>
    <col collapsed="false" customWidth="false" hidden="false" outlineLevel="0" max="78" min="78" style="16" width="8.99"/>
    <col collapsed="false" customWidth="false" hidden="false" outlineLevel="0" max="79" min="79" style="19" width="8.99"/>
    <col collapsed="false" customWidth="false" hidden="false" outlineLevel="0" max="81" min="80" style="16" width="8.99"/>
    <col collapsed="false" customWidth="false" hidden="false" outlineLevel="0" max="83" min="82" style="19" width="8.99"/>
    <col collapsed="false" customWidth="false" hidden="false" outlineLevel="0" max="84" min="84" style="16" width="8.99"/>
    <col collapsed="false" customWidth="false" hidden="false" outlineLevel="0" max="85" min="85" style="19" width="8.99"/>
    <col collapsed="false" customWidth="false" hidden="false" outlineLevel="0" max="87" min="86" style="16" width="8.99"/>
    <col collapsed="false" customWidth="false" hidden="false" outlineLevel="0" max="89" min="88" style="19" width="8.99"/>
    <col collapsed="false" customWidth="false" hidden="false" outlineLevel="0" max="90" min="90" style="16" width="8.99"/>
    <col collapsed="false" customWidth="false" hidden="false" outlineLevel="0" max="91" min="91" style="19" width="8.99"/>
    <col collapsed="false" customWidth="false" hidden="false" outlineLevel="0" max="93" min="92" style="16" width="8.99"/>
    <col collapsed="false" customWidth="false" hidden="false" outlineLevel="0" max="95" min="94" style="19" width="8.99"/>
    <col collapsed="false" customWidth="false" hidden="false" outlineLevel="0" max="96" min="96" style="16" width="8.99"/>
    <col collapsed="false" customWidth="false" hidden="false" outlineLevel="0" max="97" min="97" style="19" width="8.99"/>
    <col collapsed="false" customWidth="false" hidden="false" outlineLevel="0" max="99" min="98" style="16" width="8.99"/>
    <col collapsed="false" customWidth="false" hidden="false" outlineLevel="0" max="101" min="100" style="19" width="8.99"/>
    <col collapsed="false" customWidth="false" hidden="false" outlineLevel="0" max="102" min="102" style="16" width="8.99"/>
    <col collapsed="false" customWidth="false" hidden="false" outlineLevel="0" max="103" min="103" style="19" width="8.99"/>
    <col collapsed="false" customWidth="false" hidden="false" outlineLevel="0" max="105" min="104" style="16" width="8.99"/>
    <col collapsed="false" customWidth="false" hidden="false" outlineLevel="0" max="107" min="106" style="19" width="8.99"/>
    <col collapsed="false" customWidth="false" hidden="false" outlineLevel="0" max="108" min="108" style="16" width="8.99"/>
    <col collapsed="false" customWidth="false" hidden="false" outlineLevel="0" max="109" min="109" style="19" width="8.99"/>
    <col collapsed="false" customWidth="false" hidden="false" outlineLevel="0" max="110" min="110" style="16" width="8.99"/>
    <col collapsed="false" customWidth="false" hidden="false" outlineLevel="0" max="257" min="112" style="16" width="8.99"/>
  </cols>
  <sheetData>
    <row r="1" customFormat="false" ht="94.5" hidden="false" customHeight="false" outlineLevel="0" collapsed="false">
      <c r="A1" s="20" t="s">
        <v>23</v>
      </c>
      <c r="B1" s="20" t="s">
        <v>87</v>
      </c>
      <c r="C1" s="21" t="s">
        <v>88</v>
      </c>
      <c r="D1" s="21" t="s">
        <v>89</v>
      </c>
      <c r="E1" s="22" t="s">
        <v>90</v>
      </c>
      <c r="F1" s="23" t="s">
        <v>91</v>
      </c>
      <c r="G1" s="23" t="s">
        <v>92</v>
      </c>
      <c r="H1" s="20" t="s">
        <v>87</v>
      </c>
      <c r="I1" s="21" t="s">
        <v>88</v>
      </c>
      <c r="J1" s="21" t="s">
        <v>89</v>
      </c>
      <c r="K1" s="22" t="s">
        <v>90</v>
      </c>
      <c r="L1" s="23" t="s">
        <v>91</v>
      </c>
      <c r="M1" s="23" t="s">
        <v>92</v>
      </c>
      <c r="N1" s="20" t="s">
        <v>87</v>
      </c>
      <c r="O1" s="21" t="s">
        <v>88</v>
      </c>
      <c r="P1" s="21" t="s">
        <v>89</v>
      </c>
      <c r="Q1" s="22" t="s">
        <v>90</v>
      </c>
      <c r="R1" s="23" t="s">
        <v>91</v>
      </c>
      <c r="S1" s="23" t="s">
        <v>92</v>
      </c>
      <c r="T1" s="20" t="s">
        <v>87</v>
      </c>
      <c r="U1" s="21" t="s">
        <v>88</v>
      </c>
      <c r="V1" s="21" t="s">
        <v>89</v>
      </c>
      <c r="W1" s="22" t="s">
        <v>90</v>
      </c>
      <c r="X1" s="23" t="s">
        <v>91</v>
      </c>
      <c r="Y1" s="23" t="s">
        <v>92</v>
      </c>
      <c r="Z1" s="20" t="s">
        <v>87</v>
      </c>
      <c r="AA1" s="21" t="s">
        <v>88</v>
      </c>
      <c r="AB1" s="21" t="s">
        <v>89</v>
      </c>
      <c r="AC1" s="22" t="s">
        <v>90</v>
      </c>
      <c r="AD1" s="23" t="s">
        <v>91</v>
      </c>
      <c r="AE1" s="23" t="s">
        <v>92</v>
      </c>
      <c r="AF1" s="20" t="s">
        <v>87</v>
      </c>
      <c r="AG1" s="21" t="s">
        <v>88</v>
      </c>
      <c r="AH1" s="21" t="s">
        <v>89</v>
      </c>
      <c r="AI1" s="22" t="s">
        <v>90</v>
      </c>
      <c r="AJ1" s="23" t="s">
        <v>91</v>
      </c>
      <c r="AK1" s="23" t="s">
        <v>92</v>
      </c>
      <c r="AL1" s="20" t="s">
        <v>87</v>
      </c>
      <c r="AM1" s="21" t="s">
        <v>88</v>
      </c>
      <c r="AN1" s="21" t="s">
        <v>89</v>
      </c>
      <c r="AO1" s="22" t="s">
        <v>90</v>
      </c>
      <c r="AP1" s="23" t="s">
        <v>91</v>
      </c>
      <c r="AQ1" s="23" t="s">
        <v>92</v>
      </c>
      <c r="AR1" s="20" t="s">
        <v>87</v>
      </c>
      <c r="AS1" s="21" t="s">
        <v>88</v>
      </c>
      <c r="AT1" s="21" t="s">
        <v>89</v>
      </c>
      <c r="AU1" s="22" t="s">
        <v>90</v>
      </c>
      <c r="AV1" s="23" t="s">
        <v>91</v>
      </c>
      <c r="AW1" s="23" t="s">
        <v>92</v>
      </c>
      <c r="AX1" s="20" t="s">
        <v>87</v>
      </c>
      <c r="AY1" s="21" t="s">
        <v>88</v>
      </c>
      <c r="AZ1" s="21" t="s">
        <v>89</v>
      </c>
      <c r="BA1" s="22" t="s">
        <v>90</v>
      </c>
      <c r="BB1" s="23" t="s">
        <v>91</v>
      </c>
      <c r="BC1" s="23" t="s">
        <v>92</v>
      </c>
      <c r="BD1" s="20" t="s">
        <v>87</v>
      </c>
      <c r="BE1" s="21" t="s">
        <v>88</v>
      </c>
      <c r="BF1" s="21" t="s">
        <v>89</v>
      </c>
      <c r="BG1" s="22" t="s">
        <v>90</v>
      </c>
      <c r="BH1" s="23" t="s">
        <v>91</v>
      </c>
      <c r="BI1" s="23" t="s">
        <v>92</v>
      </c>
      <c r="BJ1" s="20" t="s">
        <v>87</v>
      </c>
      <c r="BK1" s="21" t="s">
        <v>88</v>
      </c>
      <c r="BL1" s="21" t="s">
        <v>89</v>
      </c>
      <c r="BM1" s="22" t="s">
        <v>90</v>
      </c>
      <c r="BN1" s="23" t="s">
        <v>91</v>
      </c>
      <c r="BO1" s="23" t="s">
        <v>92</v>
      </c>
      <c r="BP1" s="20" t="s">
        <v>87</v>
      </c>
      <c r="BQ1" s="21" t="s">
        <v>88</v>
      </c>
      <c r="BR1" s="21" t="s">
        <v>89</v>
      </c>
      <c r="BS1" s="22" t="s">
        <v>90</v>
      </c>
      <c r="BT1" s="23" t="s">
        <v>91</v>
      </c>
      <c r="BU1" s="23" t="s">
        <v>92</v>
      </c>
      <c r="BV1" s="20" t="s">
        <v>87</v>
      </c>
      <c r="BW1" s="21" t="s">
        <v>88</v>
      </c>
      <c r="BX1" s="21" t="s">
        <v>89</v>
      </c>
      <c r="BY1" s="22" t="s">
        <v>90</v>
      </c>
      <c r="BZ1" s="23" t="s">
        <v>91</v>
      </c>
      <c r="CA1" s="23" t="s">
        <v>92</v>
      </c>
      <c r="CB1" s="20" t="s">
        <v>87</v>
      </c>
      <c r="CC1" s="21" t="s">
        <v>88</v>
      </c>
      <c r="CD1" s="21" t="s">
        <v>89</v>
      </c>
      <c r="CE1" s="22" t="s">
        <v>90</v>
      </c>
      <c r="CF1" s="23" t="s">
        <v>91</v>
      </c>
      <c r="CG1" s="23" t="s">
        <v>92</v>
      </c>
      <c r="CH1" s="20" t="s">
        <v>87</v>
      </c>
      <c r="CI1" s="21" t="s">
        <v>88</v>
      </c>
      <c r="CJ1" s="21" t="s">
        <v>89</v>
      </c>
      <c r="CK1" s="22" t="s">
        <v>90</v>
      </c>
      <c r="CL1" s="23" t="s">
        <v>91</v>
      </c>
      <c r="CM1" s="23" t="s">
        <v>92</v>
      </c>
      <c r="CN1" s="20" t="s">
        <v>87</v>
      </c>
      <c r="CO1" s="21" t="s">
        <v>88</v>
      </c>
      <c r="CP1" s="21" t="s">
        <v>89</v>
      </c>
      <c r="CQ1" s="22" t="s">
        <v>90</v>
      </c>
      <c r="CR1" s="23" t="s">
        <v>91</v>
      </c>
      <c r="CS1" s="23" t="s">
        <v>92</v>
      </c>
      <c r="CT1" s="20" t="s">
        <v>87</v>
      </c>
      <c r="CU1" s="21" t="s">
        <v>88</v>
      </c>
      <c r="CV1" s="21" t="s">
        <v>89</v>
      </c>
      <c r="CW1" s="22" t="s">
        <v>90</v>
      </c>
      <c r="CX1" s="23" t="s">
        <v>91</v>
      </c>
      <c r="CY1" s="23" t="s">
        <v>92</v>
      </c>
      <c r="CZ1" s="20" t="s">
        <v>87</v>
      </c>
      <c r="DA1" s="21" t="s">
        <v>88</v>
      </c>
      <c r="DB1" s="21" t="s">
        <v>89</v>
      </c>
      <c r="DC1" s="22" t="s">
        <v>90</v>
      </c>
      <c r="DD1" s="23" t="s">
        <v>91</v>
      </c>
      <c r="DE1" s="23" t="s">
        <v>92</v>
      </c>
      <c r="DF1" s="24"/>
    </row>
    <row r="2" s="30" customFormat="true" ht="13.5" hidden="false" customHeight="false" outlineLevel="0" collapsed="false">
      <c r="A2" s="25" t="s">
        <v>54</v>
      </c>
      <c r="B2" s="26" t="s">
        <v>31</v>
      </c>
      <c r="C2" s="27" t="n">
        <v>5.262225</v>
      </c>
      <c r="D2" s="27" t="n">
        <v>5.262225</v>
      </c>
      <c r="E2" s="27" t="n">
        <f aca="false">(D2-C2)</f>
        <v>0</v>
      </c>
      <c r="F2" s="28" t="n">
        <v>0.0260562811141283</v>
      </c>
      <c r="G2" s="28" t="n">
        <f aca="false">2^E2</f>
        <v>1</v>
      </c>
      <c r="H2" s="26" t="s">
        <v>32</v>
      </c>
      <c r="I2" s="27" t="n">
        <v>5.18270166666667</v>
      </c>
      <c r="J2" s="27" t="n">
        <v>5.18270166666667</v>
      </c>
      <c r="K2" s="27" t="n">
        <f aca="false">(J2-I2)</f>
        <v>0</v>
      </c>
      <c r="L2" s="28" t="n">
        <v>0.0275328608430851</v>
      </c>
      <c r="M2" s="28" t="n">
        <f aca="false">2^K2</f>
        <v>1</v>
      </c>
      <c r="N2" s="26" t="s">
        <v>33</v>
      </c>
      <c r="O2" s="27" t="n">
        <v>7.55835866666667</v>
      </c>
      <c r="P2" s="27" t="n">
        <v>7.56</v>
      </c>
      <c r="Q2" s="27" t="n">
        <f aca="false">(P2-O2)</f>
        <v>0.00164133333333272</v>
      </c>
      <c r="R2" s="28" t="n">
        <v>0.00530526794881735</v>
      </c>
      <c r="S2" s="28" t="n">
        <f aca="false">2^Q2</f>
        <v>1.00113833298208</v>
      </c>
      <c r="T2" s="26" t="s">
        <v>34</v>
      </c>
      <c r="U2" s="27" t="n">
        <v>3.11404466666667</v>
      </c>
      <c r="V2" s="27" t="n">
        <v>3.11404466666667</v>
      </c>
      <c r="W2" s="27" t="n">
        <f aca="false">(V2-U2)</f>
        <v>0</v>
      </c>
      <c r="X2" s="28" t="n">
        <v>0.115499245577549</v>
      </c>
      <c r="Y2" s="28" t="n">
        <f aca="false">2^W2</f>
        <v>1</v>
      </c>
      <c r="Z2" s="26" t="s">
        <v>35</v>
      </c>
      <c r="AA2" s="27" t="n">
        <v>2.819893</v>
      </c>
      <c r="AB2" s="27" t="n">
        <v>2.819893</v>
      </c>
      <c r="AC2" s="27" t="n">
        <f aca="false">(AB2-AA2)</f>
        <v>0</v>
      </c>
      <c r="AD2" s="28" t="n">
        <v>0.141620988840713</v>
      </c>
      <c r="AE2" s="28" t="n">
        <f aca="false">2^AC2</f>
        <v>1</v>
      </c>
      <c r="AF2" s="26" t="s">
        <v>36</v>
      </c>
      <c r="AG2" s="27" t="n">
        <v>4.05287333333333</v>
      </c>
      <c r="AH2" s="27" t="n">
        <v>4.05287333333333</v>
      </c>
      <c r="AI2" s="27" t="n">
        <f aca="false">(AH2-AG2)</f>
        <v>0</v>
      </c>
      <c r="AJ2" s="28" t="n">
        <v>0.0602509026990607</v>
      </c>
      <c r="AK2" s="28" t="n">
        <f aca="false">2^AI2</f>
        <v>1</v>
      </c>
      <c r="AL2" s="26" t="s">
        <v>37</v>
      </c>
      <c r="AM2" s="27" t="n">
        <v>7.808127</v>
      </c>
      <c r="AN2" s="27" t="n">
        <v>7.808127</v>
      </c>
      <c r="AO2" s="27" t="n">
        <f aca="false">(AN2-AM2)</f>
        <v>0</v>
      </c>
      <c r="AP2" s="28" t="n">
        <v>0.00446189723002493</v>
      </c>
      <c r="AQ2" s="28" t="n">
        <f aca="false">2^AO2</f>
        <v>1</v>
      </c>
      <c r="AR2" s="26" t="s">
        <v>38</v>
      </c>
      <c r="AS2" s="27" t="n">
        <v>3.54953766666666</v>
      </c>
      <c r="AT2" s="27" t="n">
        <v>3.54953766666666</v>
      </c>
      <c r="AU2" s="27" t="n">
        <f aca="false">(AT2-AS2)</f>
        <v>0</v>
      </c>
      <c r="AV2" s="28" t="n">
        <v>0.0854048809413102</v>
      </c>
      <c r="AW2" s="28" t="n">
        <f aca="false">2^AU2</f>
        <v>1</v>
      </c>
      <c r="AX2" s="26" t="s">
        <v>39</v>
      </c>
      <c r="AY2" s="27" t="n">
        <v>3.904937</v>
      </c>
      <c r="AZ2" s="27" t="n">
        <v>3.904937</v>
      </c>
      <c r="BA2" s="27" t="n">
        <f aca="false">(AZ2-AY2)</f>
        <v>0</v>
      </c>
      <c r="BB2" s="28" t="n">
        <v>0.0667570031023362</v>
      </c>
      <c r="BC2" s="28" t="n">
        <f aca="false">2^BA2</f>
        <v>1</v>
      </c>
      <c r="BD2" s="26" t="s">
        <v>40</v>
      </c>
      <c r="BE2" s="27" t="n">
        <v>3.10481766666667</v>
      </c>
      <c r="BF2" s="27" t="n">
        <v>3.10481766666667</v>
      </c>
      <c r="BG2" s="27" t="n">
        <f aca="false">(BF2-BE2)</f>
        <v>0</v>
      </c>
      <c r="BH2" s="28" t="n">
        <v>0.116240307794326</v>
      </c>
      <c r="BI2" s="28" t="n">
        <f aca="false">2^BG2</f>
        <v>1</v>
      </c>
      <c r="BJ2" s="26" t="s">
        <v>41</v>
      </c>
      <c r="BK2" s="27" t="n">
        <v>7.90371</v>
      </c>
      <c r="BL2" s="27" t="n">
        <v>7.90371</v>
      </c>
      <c r="BM2" s="27" t="n">
        <f aca="false">(BL2-BK2)</f>
        <v>0</v>
      </c>
      <c r="BN2" s="28" t="n">
        <v>0.00417586272017506</v>
      </c>
      <c r="BO2" s="28" t="n">
        <f aca="false">2^BM2</f>
        <v>1</v>
      </c>
      <c r="BP2" s="26" t="s">
        <v>42</v>
      </c>
      <c r="BQ2" s="27" t="n">
        <v>2.25901466666667</v>
      </c>
      <c r="BR2" s="27" t="n">
        <v>2.25901466666667</v>
      </c>
      <c r="BS2" s="27" t="n">
        <f aca="false">(BR2-BQ2)</f>
        <v>0</v>
      </c>
      <c r="BT2" s="28" t="n">
        <v>0.208914615860539</v>
      </c>
      <c r="BU2" s="28" t="n">
        <f aca="false">2^BS2</f>
        <v>1</v>
      </c>
      <c r="BV2" s="26" t="s">
        <v>43</v>
      </c>
      <c r="BW2" s="27" t="n">
        <v>6.14966566666666</v>
      </c>
      <c r="BX2" s="27" t="n">
        <v>6.14966566666666</v>
      </c>
      <c r="BY2" s="27" t="n">
        <f aca="false">(BX2-BW2)</f>
        <v>0</v>
      </c>
      <c r="BZ2" s="28" t="n">
        <v>0.0140853022591388</v>
      </c>
      <c r="CA2" s="28" t="n">
        <f aca="false">2^BY2</f>
        <v>1</v>
      </c>
      <c r="CB2" s="26" t="s">
        <v>44</v>
      </c>
      <c r="CC2" s="27" t="n">
        <v>3.75739866666667</v>
      </c>
      <c r="CD2" s="27" t="n">
        <v>3.75739866666667</v>
      </c>
      <c r="CE2" s="27" t="n">
        <f aca="false">(CD2-CC2)</f>
        <v>0</v>
      </c>
      <c r="CF2" s="28" t="n">
        <v>0.0739452523986522</v>
      </c>
      <c r="CG2" s="28" t="n">
        <f aca="false">2^CE2</f>
        <v>1</v>
      </c>
      <c r="CH2" s="26" t="s">
        <v>45</v>
      </c>
      <c r="CI2" s="27" t="n">
        <v>6.46257966666666</v>
      </c>
      <c r="CJ2" s="27" t="n">
        <v>6.46257966666666</v>
      </c>
      <c r="CK2" s="27" t="n">
        <f aca="false">(CJ2-CI2)</f>
        <v>0</v>
      </c>
      <c r="CL2" s="28" t="n">
        <v>0.0113388672539521</v>
      </c>
      <c r="CM2" s="28" t="n">
        <f aca="false">2^CK2</f>
        <v>1</v>
      </c>
      <c r="CN2" s="26" t="s">
        <v>46</v>
      </c>
      <c r="CO2" s="27" t="n">
        <v>5.61743766666666</v>
      </c>
      <c r="CP2" s="27" t="n">
        <v>5.61743766666666</v>
      </c>
      <c r="CQ2" s="27" t="n">
        <f aca="false">(CP2-CO2)</f>
        <v>0</v>
      </c>
      <c r="CR2" s="28" t="n">
        <v>0.0203696123243381</v>
      </c>
      <c r="CS2" s="28" t="n">
        <f aca="false">2^CQ2</f>
        <v>1</v>
      </c>
      <c r="CT2" s="26" t="s">
        <v>47</v>
      </c>
      <c r="CU2" s="27" t="n">
        <v>3.78029566666666</v>
      </c>
      <c r="CV2" s="27" t="n">
        <v>3.78029566666666</v>
      </c>
      <c r="CW2" s="27" t="n">
        <f aca="false">(CV2-CU2)</f>
        <v>0</v>
      </c>
      <c r="CX2" s="28" t="n">
        <v>0.0727809318639931</v>
      </c>
      <c r="CY2" s="28" t="n">
        <f aca="false">2^CW2</f>
        <v>1</v>
      </c>
      <c r="CZ2" s="26" t="s">
        <v>48</v>
      </c>
      <c r="DA2" s="27" t="n">
        <v>5.36286033333333</v>
      </c>
      <c r="DB2" s="27" t="n">
        <v>5.36286033333333</v>
      </c>
      <c r="DC2" s="27" t="n">
        <f aca="false">(DB2-DA2)</f>
        <v>0</v>
      </c>
      <c r="DD2" s="28" t="n">
        <v>0.0243006660441551</v>
      </c>
      <c r="DE2" s="28" t="n">
        <f aca="false">2^DC2</f>
        <v>1</v>
      </c>
      <c r="DF2" s="29"/>
    </row>
    <row r="3" s="33" customFormat="true" ht="13.5" hidden="false" customHeight="false" outlineLevel="0" collapsed="false">
      <c r="A3" s="25" t="s">
        <v>55</v>
      </c>
      <c r="B3" s="26"/>
      <c r="C3" s="27" t="n">
        <v>2.18573366666667</v>
      </c>
      <c r="D3" s="27" t="n">
        <v>5.262225</v>
      </c>
      <c r="E3" s="27" t="n">
        <f aca="false">(D3-C3)</f>
        <v>3.07649133333333</v>
      </c>
      <c r="F3" s="28" t="n">
        <v>0.219800463450473</v>
      </c>
      <c r="G3" s="28" t="n">
        <f aca="false">2^E3</f>
        <v>8.43560377966955</v>
      </c>
      <c r="H3" s="26"/>
      <c r="I3" s="27" t="n">
        <v>4.97111433333334</v>
      </c>
      <c r="J3" s="27" t="n">
        <v>5.18270166666667</v>
      </c>
      <c r="K3" s="27" t="n">
        <f aca="false">(J3-I3)</f>
        <v>0.21158733333333</v>
      </c>
      <c r="L3" s="28" t="n">
        <v>0.0318819938588753</v>
      </c>
      <c r="M3" s="28" t="n">
        <f aca="false">2^K3</f>
        <v>1.15796153696402</v>
      </c>
      <c r="N3" s="26"/>
      <c r="O3" s="27" t="n">
        <v>5.872882</v>
      </c>
      <c r="P3" s="27" t="n">
        <v>7.56</v>
      </c>
      <c r="Q3" s="27" t="n">
        <f aca="false">(P3-O3)</f>
        <v>1.687118</v>
      </c>
      <c r="R3" s="28" t="n">
        <v>0.017064216675813</v>
      </c>
      <c r="S3" s="28" t="n">
        <f aca="false">2^Q3</f>
        <v>3.22012791837907</v>
      </c>
      <c r="T3" s="26"/>
      <c r="U3" s="27" t="n">
        <v>2.994605</v>
      </c>
      <c r="V3" s="27" t="n">
        <v>3.11404466666667</v>
      </c>
      <c r="W3" s="27" t="n">
        <f aca="false">(V3-U3)</f>
        <v>0.119439666666661</v>
      </c>
      <c r="X3" s="28" t="n">
        <v>0.125468316225204</v>
      </c>
      <c r="Y3" s="28" t="n">
        <f aca="false">2^W3</f>
        <v>1.08631286375773</v>
      </c>
      <c r="Z3" s="26"/>
      <c r="AA3" s="27" t="n">
        <v>1.675309</v>
      </c>
      <c r="AB3" s="27" t="n">
        <v>2.819893</v>
      </c>
      <c r="AC3" s="27" t="n">
        <f aca="false">(AB3-AA3)</f>
        <v>1.144584</v>
      </c>
      <c r="AD3" s="28" t="n">
        <v>0.313099042144992</v>
      </c>
      <c r="AE3" s="28" t="n">
        <f aca="false">2^AC3</f>
        <v>2.21082372540942</v>
      </c>
      <c r="AF3" s="26"/>
      <c r="AG3" s="27" t="n">
        <v>3.199174</v>
      </c>
      <c r="AH3" s="27" t="n">
        <v>4.05287333333333</v>
      </c>
      <c r="AI3" s="27" t="n">
        <f aca="false">(AH3-AG3)</f>
        <v>0.853699333333328</v>
      </c>
      <c r="AJ3" s="28" t="n">
        <v>0.10888114133168</v>
      </c>
      <c r="AK3" s="28" t="n">
        <f aca="false">2^AI3</f>
        <v>1.80712879731473</v>
      </c>
      <c r="AL3" s="26"/>
      <c r="AM3" s="27" t="n">
        <v>8.14775566666667</v>
      </c>
      <c r="AN3" s="27" t="n">
        <v>7.808127</v>
      </c>
      <c r="AO3" s="27" t="n">
        <f aca="false">(AN3-AM3)</f>
        <v>-0.339628666666673</v>
      </c>
      <c r="AP3" s="28" t="n">
        <v>0.00352599057418648</v>
      </c>
      <c r="AQ3" s="28" t="n">
        <f aca="false">2^AO3</f>
        <v>0.790244685704423</v>
      </c>
      <c r="AR3" s="26"/>
      <c r="AS3" s="27" t="n">
        <v>1.78905066666667</v>
      </c>
      <c r="AT3" s="27" t="n">
        <v>3.54953766666666</v>
      </c>
      <c r="AU3" s="27" t="n">
        <f aca="false">(AT3-AS3)</f>
        <v>1.76048699999999</v>
      </c>
      <c r="AV3" s="28" t="n">
        <v>0.289362391818962</v>
      </c>
      <c r="AW3" s="28" t="n">
        <f aca="false">2^AU3</f>
        <v>3.38812476089991</v>
      </c>
      <c r="AX3" s="26"/>
      <c r="AY3" s="27" t="n">
        <v>2.48238</v>
      </c>
      <c r="AZ3" s="27" t="n">
        <v>3.904937</v>
      </c>
      <c r="BA3" s="27" t="n">
        <f aca="false">(AZ3-AY3)</f>
        <v>1.42255699999999</v>
      </c>
      <c r="BB3" s="28" t="n">
        <v>0.178948952016699</v>
      </c>
      <c r="BC3" s="28" t="n">
        <f aca="false">2^BA3</f>
        <v>2.68060193988002</v>
      </c>
      <c r="BD3" s="26"/>
      <c r="BE3" s="27" t="n">
        <v>2.43970533333333</v>
      </c>
      <c r="BF3" s="27" t="n">
        <v>3.10481766666667</v>
      </c>
      <c r="BG3" s="27" t="n">
        <f aca="false">(BF3-BE3)</f>
        <v>0.665112333333333</v>
      </c>
      <c r="BH3" s="28" t="n">
        <v>0.18432129545667</v>
      </c>
      <c r="BI3" s="28" t="n">
        <f aca="false">2^BG3</f>
        <v>1.58569173597514</v>
      </c>
      <c r="BJ3" s="26"/>
      <c r="BK3" s="27" t="n">
        <v>8.12381033333334</v>
      </c>
      <c r="BL3" s="27" t="n">
        <v>7.90371</v>
      </c>
      <c r="BM3" s="27" t="n">
        <f aca="false">(BL3-BK3)</f>
        <v>-0.220100333333338</v>
      </c>
      <c r="BN3" s="28" t="n">
        <v>0.00358500206846243</v>
      </c>
      <c r="BO3" s="28" t="n">
        <f aca="false">2^BM3</f>
        <v>0.858505728922081</v>
      </c>
      <c r="BP3" s="26"/>
      <c r="BQ3" s="27" t="n">
        <v>0.369771333333333</v>
      </c>
      <c r="BR3" s="27" t="n">
        <v>2.25901466666667</v>
      </c>
      <c r="BS3" s="27" t="n">
        <f aca="false">(BR3-BQ3)</f>
        <v>1.88924333333333</v>
      </c>
      <c r="BT3" s="28" t="n">
        <v>0.773905150750251</v>
      </c>
      <c r="BU3" s="28" t="n">
        <f aca="false">2^BS3</f>
        <v>3.70440884455337</v>
      </c>
      <c r="BV3" s="26"/>
      <c r="BW3" s="27" t="n">
        <v>7.20916733333334</v>
      </c>
      <c r="BX3" s="27" t="n">
        <v>6.14966566666666</v>
      </c>
      <c r="BY3" s="27" t="n">
        <f aca="false">(BX3-BW3)</f>
        <v>-1.05950166666668</v>
      </c>
      <c r="BZ3" s="28" t="n">
        <v>0.00675809650090917</v>
      </c>
      <c r="CA3" s="28" t="n">
        <f aca="false">2^BY3</f>
        <v>0.479797761991541</v>
      </c>
      <c r="CB3" s="26"/>
      <c r="CC3" s="27" t="n">
        <v>4.02293166666667</v>
      </c>
      <c r="CD3" s="27" t="n">
        <v>3.75739866666667</v>
      </c>
      <c r="CE3" s="27" t="n">
        <f aca="false">(CD3-CC3)</f>
        <v>-0.265533000000001</v>
      </c>
      <c r="CF3" s="28" t="n">
        <v>0.0615144149419022</v>
      </c>
      <c r="CG3" s="28" t="n">
        <f aca="false">2^CE3</f>
        <v>0.831891337800388</v>
      </c>
      <c r="CH3" s="26"/>
      <c r="CI3" s="27" t="n">
        <v>6.813287</v>
      </c>
      <c r="CJ3" s="27" t="n">
        <v>6.46257966666666</v>
      </c>
      <c r="CK3" s="27" t="n">
        <f aca="false">(CJ3-CI3)</f>
        <v>-0.350707333333336</v>
      </c>
      <c r="CL3" s="28" t="n">
        <v>0.00889193427488672</v>
      </c>
      <c r="CM3" s="28" t="n">
        <f aca="false">2^CK3</f>
        <v>0.784199521498721</v>
      </c>
      <c r="CN3" s="26"/>
      <c r="CO3" s="27" t="n">
        <v>6.580069</v>
      </c>
      <c r="CP3" s="27" t="n">
        <v>5.61743766666666</v>
      </c>
      <c r="CQ3" s="27" t="n">
        <f aca="false">(CP3-CO3)</f>
        <v>-0.962631333333334</v>
      </c>
      <c r="CR3" s="28" t="n">
        <v>0.0104520591175558</v>
      </c>
      <c r="CS3" s="28" t="n">
        <f aca="false">2^CQ3</f>
        <v>0.513120178780599</v>
      </c>
      <c r="CT3" s="26"/>
      <c r="CU3" s="27" t="n">
        <v>3.42138066666667</v>
      </c>
      <c r="CV3" s="27" t="n">
        <v>3.78029566666666</v>
      </c>
      <c r="CW3" s="27" t="n">
        <f aca="false">(CV3-CU3)</f>
        <v>0.358914999999996</v>
      </c>
      <c r="CX3" s="28" t="n">
        <v>0.093338709652319</v>
      </c>
      <c r="CY3" s="28" t="n">
        <f aca="false">2^CW3</f>
        <v>1.28246104112465</v>
      </c>
      <c r="CZ3" s="26"/>
      <c r="DA3" s="27" t="n">
        <v>5.76089233333333</v>
      </c>
      <c r="DB3" s="27" t="n">
        <v>5.36286033333333</v>
      </c>
      <c r="DC3" s="27" t="n">
        <f aca="false">(DB3-DA3)</f>
        <v>-0.398032000000001</v>
      </c>
      <c r="DD3" s="28" t="n">
        <v>0.0184416003386343</v>
      </c>
      <c r="DE3" s="28" t="n">
        <f aca="false">2^DC3</f>
        <v>0.758892793519538</v>
      </c>
      <c r="DF3" s="31"/>
      <c r="DG3" s="32"/>
    </row>
    <row r="4" s="33" customFormat="true" ht="13.5" hidden="false" customHeight="false" outlineLevel="0" collapsed="false">
      <c r="A4" s="25" t="s">
        <v>56</v>
      </c>
      <c r="B4" s="26"/>
      <c r="C4" s="27" t="n">
        <v>1.100804</v>
      </c>
      <c r="D4" s="27" t="n">
        <v>5.262225</v>
      </c>
      <c r="E4" s="27" t="n">
        <f aca="false">(D4-C4)</f>
        <v>4.161421</v>
      </c>
      <c r="F4" s="28" t="n">
        <v>0.466256583065193</v>
      </c>
      <c r="G4" s="28" t="n">
        <f aca="false">2^E4</f>
        <v>17.894210652048</v>
      </c>
      <c r="H4" s="26"/>
      <c r="I4" s="27" t="n">
        <v>4.77299633333334</v>
      </c>
      <c r="J4" s="27" t="n">
        <v>5.18270166666667</v>
      </c>
      <c r="K4" s="27" t="n">
        <f aca="false">(J4-I4)</f>
        <v>0.409705333333331</v>
      </c>
      <c r="L4" s="28" t="n">
        <v>0.0365750505029042</v>
      </c>
      <c r="M4" s="28" t="n">
        <f aca="false">2^K4</f>
        <v>1.32841446122698</v>
      </c>
      <c r="N4" s="26"/>
      <c r="O4" s="27" t="n">
        <v>4.158728</v>
      </c>
      <c r="P4" s="27" t="n">
        <v>7.56</v>
      </c>
      <c r="Q4" s="27" t="n">
        <f aca="false">(P4-O4)</f>
        <v>3.401272</v>
      </c>
      <c r="R4" s="28" t="n">
        <v>0.0559884092182375</v>
      </c>
      <c r="S4" s="28" t="n">
        <f aca="false">2^Q4</f>
        <v>10.5653744941497</v>
      </c>
      <c r="T4" s="26"/>
      <c r="U4" s="27" t="n">
        <v>2.420213</v>
      </c>
      <c r="V4" s="27" t="n">
        <v>3.11404466666667</v>
      </c>
      <c r="W4" s="27" t="n">
        <f aca="false">(V4-U4)</f>
        <v>0.693831666666668</v>
      </c>
      <c r="X4" s="28" t="n">
        <v>0.1868285706076</v>
      </c>
      <c r="Y4" s="28" t="n">
        <f aca="false">2^W4</f>
        <v>1.6175739475472</v>
      </c>
      <c r="Z4" s="26"/>
      <c r="AA4" s="27" t="n">
        <v>1.30430066666667</v>
      </c>
      <c r="AB4" s="27" t="n">
        <v>2.819893</v>
      </c>
      <c r="AC4" s="27" t="n">
        <f aca="false">(AB4-AA4)</f>
        <v>1.51559233333333</v>
      </c>
      <c r="AD4" s="28" t="n">
        <v>0.404917340716526</v>
      </c>
      <c r="AE4" s="28" t="n">
        <f aca="false">2^AC4</f>
        <v>2.85916193659651</v>
      </c>
      <c r="AF4" s="26"/>
      <c r="AG4" s="27" t="n">
        <v>2.230608</v>
      </c>
      <c r="AH4" s="27" t="n">
        <v>4.05287333333333</v>
      </c>
      <c r="AI4" s="27" t="n">
        <f aca="false">(AH4-AG4)</f>
        <v>1.82226533333333</v>
      </c>
      <c r="AJ4" s="28" t="n">
        <v>0.213068909644849</v>
      </c>
      <c r="AK4" s="28" t="n">
        <f aca="false">2^AI4</f>
        <v>3.53636045436662</v>
      </c>
      <c r="AL4" s="26"/>
      <c r="AM4" s="27" t="n">
        <v>8.40248633333334</v>
      </c>
      <c r="AN4" s="27" t="n">
        <v>7.808127</v>
      </c>
      <c r="AO4" s="27" t="n">
        <f aca="false">(AN4-AM4)</f>
        <v>-0.59435933333334</v>
      </c>
      <c r="AP4" s="28" t="n">
        <v>0.00295528640207849</v>
      </c>
      <c r="AQ4" s="28" t="n">
        <f aca="false">2^AO4</f>
        <v>0.6623385187341</v>
      </c>
      <c r="AR4" s="26"/>
      <c r="AS4" s="27" t="n">
        <v>1.32700933333333</v>
      </c>
      <c r="AT4" s="27" t="n">
        <v>3.54953766666666</v>
      </c>
      <c r="AU4" s="27" t="n">
        <f aca="false">(AT4-AS4)</f>
        <v>2.22252833333333</v>
      </c>
      <c r="AV4" s="28" t="n">
        <v>0.398593659610595</v>
      </c>
      <c r="AW4" s="28" t="n">
        <f aca="false">2^AU4</f>
        <v>4.66710632012363</v>
      </c>
      <c r="AX4" s="26"/>
      <c r="AY4" s="27" t="n">
        <v>2.44629433333333</v>
      </c>
      <c r="AZ4" s="27" t="n">
        <v>3.904937</v>
      </c>
      <c r="BA4" s="27" t="n">
        <f aca="false">(AZ4-AY4)</f>
        <v>1.45864266666666</v>
      </c>
      <c r="BB4" s="28" t="n">
        <v>0.183481392487001</v>
      </c>
      <c r="BC4" s="28" t="n">
        <f aca="false">2^BA4</f>
        <v>2.74849654658299</v>
      </c>
      <c r="BD4" s="26"/>
      <c r="BE4" s="27" t="n">
        <v>2.03063166666667</v>
      </c>
      <c r="BF4" s="27" t="n">
        <v>3.10481766666667</v>
      </c>
      <c r="BG4" s="27" t="n">
        <f aca="false">(BF4-BE4)</f>
        <v>1.074186</v>
      </c>
      <c r="BH4" s="28" t="n">
        <v>0.244747891014435</v>
      </c>
      <c r="BI4" s="28" t="n">
        <f aca="false">2^BG4</f>
        <v>2.10553374865015</v>
      </c>
      <c r="BJ4" s="26"/>
      <c r="BK4" s="27" t="n">
        <v>7.786606</v>
      </c>
      <c r="BL4" s="27" t="n">
        <v>7.90371</v>
      </c>
      <c r="BM4" s="27" t="n">
        <f aca="false">(BL4-BK4)</f>
        <v>0.117103999999998</v>
      </c>
      <c r="BN4" s="28" t="n">
        <v>0.00452895525087909</v>
      </c>
      <c r="BO4" s="28" t="n">
        <f aca="false">2^BM4</f>
        <v>1.08455558871658</v>
      </c>
      <c r="BP4" s="26"/>
      <c r="BQ4" s="27" t="n">
        <v>0.241951</v>
      </c>
      <c r="BR4" s="27" t="n">
        <v>2.25901466666667</v>
      </c>
      <c r="BS4" s="27" t="n">
        <f aca="false">(BR4-BQ4)</f>
        <v>2.01706366666667</v>
      </c>
      <c r="BT4" s="28" t="n">
        <v>0.845601007061535</v>
      </c>
      <c r="BU4" s="28" t="n">
        <f aca="false">2^BS4</f>
        <v>4.04759142187551</v>
      </c>
      <c r="BV4" s="26"/>
      <c r="BW4" s="27" t="n">
        <v>7.12933466666667</v>
      </c>
      <c r="BX4" s="27" t="n">
        <v>6.14966566666666</v>
      </c>
      <c r="BY4" s="27" t="n">
        <f aca="false">(BX4-BW4)</f>
        <v>-0.979669000000008</v>
      </c>
      <c r="BZ4" s="28" t="n">
        <v>0.00714260142701335</v>
      </c>
      <c r="CA4" s="28" t="n">
        <f aca="false">2^BY4</f>
        <v>0.507096070471553</v>
      </c>
      <c r="CB4" s="26"/>
      <c r="CC4" s="27" t="n">
        <v>3.117362</v>
      </c>
      <c r="CD4" s="27" t="n">
        <v>3.75739866666667</v>
      </c>
      <c r="CE4" s="27" t="n">
        <f aca="false">(CD4-CC4)</f>
        <v>0.640036666666667</v>
      </c>
      <c r="CF4" s="28" t="n">
        <v>0.115233971686049</v>
      </c>
      <c r="CG4" s="28" t="n">
        <f aca="false">2^CE4</f>
        <v>1.55836876537795</v>
      </c>
      <c r="CH4" s="26"/>
      <c r="CI4" s="27" t="n">
        <v>5.799442</v>
      </c>
      <c r="CJ4" s="27" t="n">
        <v>6.46257966666666</v>
      </c>
      <c r="CK4" s="27" t="n">
        <f aca="false">(CJ4-CI4)</f>
        <v>0.66313766666666</v>
      </c>
      <c r="CL4" s="28" t="n">
        <v>0.0179553551567011</v>
      </c>
      <c r="CM4" s="28" t="n">
        <f aca="false">2^CK4</f>
        <v>1.58352282944692</v>
      </c>
      <c r="CN4" s="26"/>
      <c r="CO4" s="27" t="n">
        <v>6.16171033333333</v>
      </c>
      <c r="CP4" s="27" t="n">
        <v>5.61743766666666</v>
      </c>
      <c r="CQ4" s="27" t="n">
        <f aca="false">(CP4-CO4)</f>
        <v>-0.544272666666668</v>
      </c>
      <c r="CR4" s="28" t="n">
        <v>0.0139681974377877</v>
      </c>
      <c r="CS4" s="28" t="n">
        <f aca="false">2^CQ4</f>
        <v>0.685737029030159</v>
      </c>
      <c r="CT4" s="26"/>
      <c r="CU4" s="27" t="n">
        <v>1.824597</v>
      </c>
      <c r="CV4" s="27" t="n">
        <v>3.78029566666666</v>
      </c>
      <c r="CW4" s="27" t="n">
        <f aca="false">(CV4-CU4)</f>
        <v>1.95569866666666</v>
      </c>
      <c r="CX4" s="28" t="n">
        <v>0.282319952967465</v>
      </c>
      <c r="CY4" s="28" t="n">
        <f aca="false">2^CW4</f>
        <v>3.87903734861544</v>
      </c>
      <c r="CZ4" s="26"/>
      <c r="DA4" s="27" t="n">
        <v>5.67771700000001</v>
      </c>
      <c r="DB4" s="27" t="n">
        <v>5.36286033333333</v>
      </c>
      <c r="DC4" s="27" t="n">
        <f aca="false">(DB4-DA4)</f>
        <v>-0.314856666666671</v>
      </c>
      <c r="DD4" s="28" t="n">
        <v>0.019536055307403</v>
      </c>
      <c r="DE4" s="28" t="n">
        <f aca="false">2^DC4</f>
        <v>0.803930858187397</v>
      </c>
      <c r="DF4" s="31"/>
      <c r="DG4" s="32"/>
    </row>
    <row r="5" s="33" customFormat="true" ht="13.5" hidden="false" customHeight="false" outlineLevel="0" collapsed="false">
      <c r="A5" s="25" t="s">
        <v>57</v>
      </c>
      <c r="B5" s="26"/>
      <c r="C5" s="27" t="n">
        <v>2.71172333333334</v>
      </c>
      <c r="D5" s="27" t="n">
        <v>5.262225</v>
      </c>
      <c r="E5" s="27" t="n">
        <f aca="false">(D5-C5)</f>
        <v>2.55050166666666</v>
      </c>
      <c r="F5" s="28" t="n">
        <v>0.152647584614137</v>
      </c>
      <c r="G5" s="28" t="n">
        <f aca="false">2^E5</f>
        <v>5.85837955714134</v>
      </c>
      <c r="H5" s="26"/>
      <c r="I5" s="27" t="n">
        <v>5.88162733333334</v>
      </c>
      <c r="J5" s="27" t="n">
        <v>5.18270166666667</v>
      </c>
      <c r="K5" s="27" t="n">
        <f aca="false">(J5-I5)</f>
        <v>-0.698925666666668</v>
      </c>
      <c r="L5" s="28" t="n">
        <v>0.0169610896372243</v>
      </c>
      <c r="M5" s="28" t="n">
        <f aca="false">2^K5</f>
        <v>0.616030776238211</v>
      </c>
      <c r="N5" s="26"/>
      <c r="O5" s="27" t="n">
        <v>6.62868466666667</v>
      </c>
      <c r="P5" s="27" t="n">
        <v>7.56</v>
      </c>
      <c r="Q5" s="27" t="n">
        <f aca="false">(P5-O5)</f>
        <v>0.931315333333328</v>
      </c>
      <c r="R5" s="28" t="n">
        <v>0.0101057158696757</v>
      </c>
      <c r="S5" s="28" t="n">
        <f aca="false">2^Q5</f>
        <v>1.90701386564519</v>
      </c>
      <c r="T5" s="26"/>
      <c r="U5" s="27" t="n">
        <v>2.57048266666667</v>
      </c>
      <c r="V5" s="27" t="n">
        <v>3.11404466666667</v>
      </c>
      <c r="W5" s="27" t="n">
        <f aca="false">(V5-U5)</f>
        <v>0.543561999999998</v>
      </c>
      <c r="X5" s="28" t="n">
        <v>0.168347865385507</v>
      </c>
      <c r="Y5" s="28" t="n">
        <f aca="false">2^W5</f>
        <v>1.45756679659413</v>
      </c>
      <c r="Z5" s="26"/>
      <c r="AA5" s="27" t="n">
        <v>3.80652966666667</v>
      </c>
      <c r="AB5" s="27" t="n">
        <v>2.819893</v>
      </c>
      <c r="AC5" s="27" t="n">
        <f aca="false">(AB5-AA5)</f>
        <v>-0.986636666666669</v>
      </c>
      <c r="AD5" s="28" t="n">
        <v>0.0714694419345773</v>
      </c>
      <c r="AE5" s="28" t="n">
        <f aca="false">2^AC5</f>
        <v>0.504652894458758</v>
      </c>
      <c r="AF5" s="26"/>
      <c r="AG5" s="27" t="n">
        <v>4.15104033333334</v>
      </c>
      <c r="AH5" s="27" t="n">
        <v>4.05287333333333</v>
      </c>
      <c r="AI5" s="27" t="n">
        <f aca="false">(AH5-AG5)</f>
        <v>-0.0981670000000072</v>
      </c>
      <c r="AJ5" s="28" t="n">
        <v>0.0562875500910469</v>
      </c>
      <c r="AK5" s="28" t="n">
        <f aca="false">2^AI5</f>
        <v>0.934219199539468</v>
      </c>
      <c r="AL5" s="26"/>
      <c r="AM5" s="27" t="n">
        <v>9.01403166666667</v>
      </c>
      <c r="AN5" s="27" t="n">
        <v>7.808127</v>
      </c>
      <c r="AO5" s="27" t="n">
        <f aca="false">(AN5-AM5)</f>
        <v>-1.20590466666667</v>
      </c>
      <c r="AP5" s="28" t="n">
        <v>0.00193422096578429</v>
      </c>
      <c r="AQ5" s="28" t="n">
        <f aca="false">2^AO5</f>
        <v>0.433497426334377</v>
      </c>
      <c r="AR5" s="26"/>
      <c r="AS5" s="27" t="n">
        <v>3.34610666666667</v>
      </c>
      <c r="AT5" s="27" t="n">
        <v>3.54953766666666</v>
      </c>
      <c r="AU5" s="27" t="n">
        <f aca="false">(AT5-AS5)</f>
        <v>0.203430999999995</v>
      </c>
      <c r="AV5" s="28" t="n">
        <v>0.0983380347090472</v>
      </c>
      <c r="AW5" s="28" t="n">
        <f aca="false">2^AU5</f>
        <v>1.15143342658161</v>
      </c>
      <c r="AX5" s="26"/>
      <c r="AY5" s="27" t="n">
        <v>5.50268566666667</v>
      </c>
      <c r="AZ5" s="27" t="n">
        <v>3.904937</v>
      </c>
      <c r="BA5" s="27" t="n">
        <f aca="false">(AZ5-AY5)</f>
        <v>-1.59774866666667</v>
      </c>
      <c r="BB5" s="28" t="n">
        <v>0.0220559900726632</v>
      </c>
      <c r="BC5" s="28" t="n">
        <f aca="false">2^BA5</f>
        <v>0.330392154345996</v>
      </c>
      <c r="BD5" s="26"/>
      <c r="BE5" s="27" t="n">
        <v>2.37996866666667</v>
      </c>
      <c r="BF5" s="27" t="n">
        <v>3.10481766666667</v>
      </c>
      <c r="BG5" s="27" t="n">
        <f aca="false">(BF5-BE5)</f>
        <v>0.724848999999995</v>
      </c>
      <c r="BH5" s="28" t="n">
        <v>0.192113570055714</v>
      </c>
      <c r="BI5" s="28" t="n">
        <f aca="false">2^BG5</f>
        <v>1.65272764414592</v>
      </c>
      <c r="BJ5" s="26"/>
      <c r="BK5" s="27" t="n">
        <v>7.31889533333333</v>
      </c>
      <c r="BL5" s="27" t="n">
        <v>7.90371</v>
      </c>
      <c r="BM5" s="27" t="n">
        <f aca="false">(BL5-BK5)</f>
        <v>0.584814666666663</v>
      </c>
      <c r="BN5" s="28" t="n">
        <v>0.00626315225741944</v>
      </c>
      <c r="BO5" s="28" t="n">
        <f aca="false">2^BM5</f>
        <v>1.49984630173783</v>
      </c>
      <c r="BP5" s="26"/>
      <c r="BQ5" s="27" t="n">
        <v>2.26525366666667</v>
      </c>
      <c r="BR5" s="27" t="n">
        <v>2.25901466666667</v>
      </c>
      <c r="BS5" s="27" t="n">
        <f aca="false">(BR5-BQ5)</f>
        <v>-0.00623900000000077</v>
      </c>
      <c r="BT5" s="28" t="n">
        <v>0.208013105864246</v>
      </c>
      <c r="BU5" s="28" t="n">
        <f aca="false">2^BS5</f>
        <v>0.995684792121512</v>
      </c>
      <c r="BV5" s="26"/>
      <c r="BW5" s="27" t="n">
        <v>7.82110533333334</v>
      </c>
      <c r="BX5" s="27" t="n">
        <v>6.14966566666666</v>
      </c>
      <c r="BY5" s="27" t="n">
        <f aca="false">(BX5-BW5)</f>
        <v>-1.67143966666668</v>
      </c>
      <c r="BZ5" s="28" t="n">
        <v>0.00442193847220945</v>
      </c>
      <c r="CA5" s="28" t="n">
        <f aca="false">2^BY5</f>
        <v>0.313939906354542</v>
      </c>
      <c r="CB5" s="26"/>
      <c r="CC5" s="27" t="n">
        <v>2.952547</v>
      </c>
      <c r="CD5" s="27" t="n">
        <v>3.75739866666667</v>
      </c>
      <c r="CE5" s="27" t="n">
        <f aca="false">(CD5-CC5)</f>
        <v>0.804851666666668</v>
      </c>
      <c r="CF5" s="28" t="n">
        <v>0.129179854008221</v>
      </c>
      <c r="CG5" s="28" t="n">
        <f aca="false">2^CE5</f>
        <v>1.7469661650729</v>
      </c>
      <c r="CH5" s="26"/>
      <c r="CI5" s="27" t="n">
        <v>5.85203766666667</v>
      </c>
      <c r="CJ5" s="27" t="n">
        <v>6.46257966666666</v>
      </c>
      <c r="CK5" s="27" t="n">
        <f aca="false">(CJ5-CI5)</f>
        <v>0.610541999999992</v>
      </c>
      <c r="CL5" s="28" t="n">
        <v>0.0173125534239294</v>
      </c>
      <c r="CM5" s="28" t="n">
        <f aca="false">2^CK5</f>
        <v>1.52683271055098</v>
      </c>
      <c r="CN5" s="26"/>
      <c r="CO5" s="27" t="n">
        <v>7.074317</v>
      </c>
      <c r="CP5" s="27" t="n">
        <v>5.61743766666666</v>
      </c>
      <c r="CQ5" s="27" t="n">
        <f aca="false">(CP5-CO5)</f>
        <v>-1.45687933333334</v>
      </c>
      <c r="CR5" s="28" t="n">
        <v>0.00742024737850605</v>
      </c>
      <c r="CS5" s="28" t="n">
        <f aca="false">2^CQ5</f>
        <v>0.364280245512585</v>
      </c>
      <c r="CT5" s="26"/>
      <c r="CU5" s="27" t="n">
        <v>3.04799833333334</v>
      </c>
      <c r="CV5" s="27" t="n">
        <v>3.78029566666666</v>
      </c>
      <c r="CW5" s="27" t="n">
        <f aca="false">(CV5-CU5)</f>
        <v>0.732297333333328</v>
      </c>
      <c r="CX5" s="28" t="n">
        <v>0.120909680882001</v>
      </c>
      <c r="CY5" s="28" t="n">
        <f aca="false">2^CW5</f>
        <v>1.66128239616315</v>
      </c>
      <c r="CZ5" s="26"/>
      <c r="DA5" s="27" t="n">
        <v>5.832071</v>
      </c>
      <c r="DB5" s="27" t="n">
        <v>5.36286033333333</v>
      </c>
      <c r="DC5" s="27" t="n">
        <f aca="false">(DB5-DA5)</f>
        <v>-0.469210666666665</v>
      </c>
      <c r="DD5" s="28" t="n">
        <v>0.0175538220794697</v>
      </c>
      <c r="DE5" s="28" t="n">
        <f aca="false">2^DC5</f>
        <v>0.722359710123739</v>
      </c>
      <c r="DF5" s="31"/>
      <c r="DG5" s="32"/>
    </row>
    <row r="6" s="33" customFormat="true" ht="13.5" hidden="false" customHeight="false" outlineLevel="0" collapsed="false">
      <c r="A6" s="25" t="s">
        <v>58</v>
      </c>
      <c r="B6" s="26"/>
      <c r="C6" s="27" t="n">
        <v>3.54357666666667</v>
      </c>
      <c r="D6" s="27" t="n">
        <v>5.262225</v>
      </c>
      <c r="E6" s="27" t="n">
        <f aca="false">(D6-C6)</f>
        <v>1.71864833333333</v>
      </c>
      <c r="F6" s="28" t="n">
        <v>0.0857584911571192</v>
      </c>
      <c r="G6" s="28" t="n">
        <f aca="false">2^E6</f>
        <v>3.2912790118241</v>
      </c>
      <c r="H6" s="26"/>
      <c r="I6" s="27" t="n">
        <v>6.44744233333333</v>
      </c>
      <c r="J6" s="27" t="n">
        <v>5.18270166666667</v>
      </c>
      <c r="K6" s="27" t="n">
        <f aca="false">(J6-I6)</f>
        <v>-1.26474066666666</v>
      </c>
      <c r="L6" s="28" t="n">
        <v>0.0114584655230515</v>
      </c>
      <c r="M6" s="28" t="n">
        <f aca="false">2^K6</f>
        <v>0.416174170506853</v>
      </c>
      <c r="N6" s="26"/>
      <c r="O6" s="27" t="n">
        <v>7.74719566666666</v>
      </c>
      <c r="P6" s="27" t="n">
        <v>7.56</v>
      </c>
      <c r="Q6" s="27" t="n">
        <f aca="false">(P6-O6)</f>
        <v>-0.187195666666663</v>
      </c>
      <c r="R6" s="28" t="n">
        <v>0.0046543787602857</v>
      </c>
      <c r="S6" s="28" t="n">
        <f aca="false">2^Q6</f>
        <v>0.878311338483549</v>
      </c>
      <c r="T6" s="26"/>
      <c r="U6" s="27" t="n">
        <v>4.348622</v>
      </c>
      <c r="V6" s="27" t="n">
        <v>3.11404466666667</v>
      </c>
      <c r="W6" s="27" t="n">
        <f aca="false">(V6-U6)</f>
        <v>-1.23457733333333</v>
      </c>
      <c r="X6" s="28" t="n">
        <v>0.0490833660472682</v>
      </c>
      <c r="Y6" s="28" t="n">
        <f aca="false">2^W6</f>
        <v>0.42496698399915</v>
      </c>
      <c r="Z6" s="26"/>
      <c r="AA6" s="27" t="n">
        <v>4.14164966666667</v>
      </c>
      <c r="AB6" s="27" t="n">
        <v>2.819893</v>
      </c>
      <c r="AC6" s="27" t="n">
        <f aca="false">(AB6-AA6)</f>
        <v>-1.32175666666667</v>
      </c>
      <c r="AD6" s="28" t="n">
        <v>0.056655127181132</v>
      </c>
      <c r="AE6" s="28" t="n">
        <f aca="false">2^AC6</f>
        <v>0.400047532819124</v>
      </c>
      <c r="AF6" s="26"/>
      <c r="AG6" s="27" t="n">
        <v>4.52242566666667</v>
      </c>
      <c r="AH6" s="27" t="n">
        <v>4.05287333333333</v>
      </c>
      <c r="AI6" s="27" t="n">
        <f aca="false">(AH6-AG6)</f>
        <v>-0.469552333333336</v>
      </c>
      <c r="AJ6" s="28" t="n">
        <v>0.0435125185233904</v>
      </c>
      <c r="AK6" s="28" t="n">
        <f aca="false">2^AI6</f>
        <v>0.722188657333905</v>
      </c>
      <c r="AL6" s="26"/>
      <c r="AM6" s="27" t="n">
        <v>12.5918403333333</v>
      </c>
      <c r="AN6" s="27" t="n">
        <v>7.808127</v>
      </c>
      <c r="AO6" s="27" t="n">
        <f aca="false">(AN6-AM6)</f>
        <v>-4.78371333333334</v>
      </c>
      <c r="AP6" s="28" t="n">
        <v>0.000161986327391592</v>
      </c>
      <c r="AQ6" s="28" t="n">
        <f aca="false">2^AO6</f>
        <v>0.0363043609121153</v>
      </c>
      <c r="AR6" s="26"/>
      <c r="AS6" s="27" t="n">
        <v>3.368186</v>
      </c>
      <c r="AT6" s="27" t="n">
        <v>3.54953766666666</v>
      </c>
      <c r="AU6" s="27" t="n">
        <f aca="false">(AT6-AS6)</f>
        <v>0.181351666666664</v>
      </c>
      <c r="AV6" s="28" t="n">
        <v>0.0968445048508381</v>
      </c>
      <c r="AW6" s="28" t="n">
        <f aca="false">2^AU6</f>
        <v>1.13394578604224</v>
      </c>
      <c r="AX6" s="26"/>
      <c r="AY6" s="27" t="n">
        <v>4.600363</v>
      </c>
      <c r="AZ6" s="27" t="n">
        <v>3.904937</v>
      </c>
      <c r="BA6" s="27" t="n">
        <f aca="false">(AZ6-AY6)</f>
        <v>-0.695426000000005</v>
      </c>
      <c r="BB6" s="28" t="n">
        <v>0.0412242483734487</v>
      </c>
      <c r="BC6" s="28" t="n">
        <f aca="false">2^BA6</f>
        <v>0.61752694785075</v>
      </c>
      <c r="BD6" s="26"/>
      <c r="BE6" s="27" t="n">
        <v>3.026814</v>
      </c>
      <c r="BF6" s="27" t="n">
        <v>3.10481766666667</v>
      </c>
      <c r="BG6" s="27" t="n">
        <f aca="false">(BF6-BE6)</f>
        <v>0.0780036666666639</v>
      </c>
      <c r="BH6" s="28" t="n">
        <v>0.12269820087363</v>
      </c>
      <c r="BI6" s="28" t="n">
        <f aca="false">2^BG6</f>
        <v>1.05555640037301</v>
      </c>
      <c r="BJ6" s="26"/>
      <c r="BK6" s="27" t="n">
        <v>8.85732266666667</v>
      </c>
      <c r="BL6" s="27" t="n">
        <v>7.90371</v>
      </c>
      <c r="BM6" s="27" t="n">
        <f aca="false">(BL6-BK6)</f>
        <v>-0.953612666666668</v>
      </c>
      <c r="BN6" s="28" t="n">
        <v>0.00215615608328813</v>
      </c>
      <c r="BO6" s="28" t="n">
        <f aca="false">2^BM6</f>
        <v>0.51633787501466</v>
      </c>
      <c r="BP6" s="26"/>
      <c r="BQ6" s="27" t="n">
        <v>3.512214</v>
      </c>
      <c r="BR6" s="27" t="n">
        <v>2.25901466666667</v>
      </c>
      <c r="BS6" s="27" t="n">
        <f aca="false">(BR6-BQ6)</f>
        <v>-1.25319933333333</v>
      </c>
      <c r="BT6" s="28" t="n">
        <v>0.0876432017783269</v>
      </c>
      <c r="BU6" s="28" t="n">
        <f aca="false">2^BS6</f>
        <v>0.419516851022205</v>
      </c>
      <c r="BV6" s="26"/>
      <c r="BW6" s="27" t="n">
        <v>7.598408</v>
      </c>
      <c r="BX6" s="27" t="n">
        <v>6.14966566666666</v>
      </c>
      <c r="BY6" s="27" t="n">
        <f aca="false">(BX6-BW6)</f>
        <v>-1.44874233333334</v>
      </c>
      <c r="BZ6" s="28" t="n">
        <v>0.00516001866656356</v>
      </c>
      <c r="CA6" s="28" t="n">
        <f aca="false">2^BY6</f>
        <v>0.366340641587273</v>
      </c>
      <c r="CB6" s="26"/>
      <c r="CC6" s="27" t="n">
        <v>3.93805066666666</v>
      </c>
      <c r="CD6" s="27" t="n">
        <v>3.75739866666667</v>
      </c>
      <c r="CE6" s="27" t="n">
        <f aca="false">(CD6-CC6)</f>
        <v>-0.180651999999995</v>
      </c>
      <c r="CF6" s="28" t="n">
        <v>0.0652422041528301</v>
      </c>
      <c r="CG6" s="28" t="n">
        <f aca="false">2^CE6</f>
        <v>0.882304164723078</v>
      </c>
      <c r="CH6" s="26"/>
      <c r="CI6" s="27" t="n">
        <v>6.38484433333333</v>
      </c>
      <c r="CJ6" s="27" t="n">
        <v>6.46257966666666</v>
      </c>
      <c r="CK6" s="27" t="n">
        <f aca="false">(CJ6-CI6)</f>
        <v>0.0777353333333295</v>
      </c>
      <c r="CL6" s="28" t="n">
        <v>0.0119665879764214</v>
      </c>
      <c r="CM6" s="28" t="n">
        <f aca="false">2^CK6</f>
        <v>1.05536009095182</v>
      </c>
      <c r="CN6" s="26"/>
      <c r="CO6" s="27" t="n">
        <v>7.679061</v>
      </c>
      <c r="CP6" s="27" t="n">
        <v>5.61743766666666</v>
      </c>
      <c r="CQ6" s="27" t="n">
        <f aca="false">(CP6-CO6)</f>
        <v>-2.06162333333333</v>
      </c>
      <c r="CR6" s="28" t="n">
        <v>0.00487946604799562</v>
      </c>
      <c r="CS6" s="28" t="n">
        <f aca="false">2^CQ6</f>
        <v>0.239546338452673</v>
      </c>
      <c r="CT6" s="26"/>
      <c r="CU6" s="27" t="n">
        <v>4.413326</v>
      </c>
      <c r="CV6" s="27" t="n">
        <v>3.78029566666666</v>
      </c>
      <c r="CW6" s="27" t="n">
        <f aca="false">(CV6-CU6)</f>
        <v>-0.633030333333338</v>
      </c>
      <c r="CX6" s="28" t="n">
        <v>0.0469306417901552</v>
      </c>
      <c r="CY6" s="28" t="n">
        <f aca="false">2^CW6</f>
        <v>0.644820567533475</v>
      </c>
      <c r="CZ6" s="26"/>
      <c r="DA6" s="27" t="n">
        <v>7.66998133333333</v>
      </c>
      <c r="DB6" s="27" t="n">
        <v>5.36286033333333</v>
      </c>
      <c r="DC6" s="27" t="n">
        <f aca="false">(DB6-DA6)</f>
        <v>-2.307121</v>
      </c>
      <c r="DD6" s="28" t="n">
        <v>0.00491027202658415</v>
      </c>
      <c r="DE6" s="28" t="n">
        <f aca="false">2^DC6</f>
        <v>0.202063269280851</v>
      </c>
      <c r="DF6" s="31"/>
      <c r="DG6" s="32"/>
    </row>
    <row r="7" s="33" customFormat="true" ht="13.5" hidden="false" customHeight="false" outlineLevel="0" collapsed="false">
      <c r="A7" s="25" t="s">
        <v>59</v>
      </c>
      <c r="B7" s="26"/>
      <c r="C7" s="27" t="n">
        <v>4.25844666666666</v>
      </c>
      <c r="D7" s="27" t="n">
        <v>5.262225</v>
      </c>
      <c r="E7" s="27" t="n">
        <f aca="false">(D7-C7)</f>
        <v>1.00377833333334</v>
      </c>
      <c r="F7" s="28" t="n">
        <v>0.0522492208314636</v>
      </c>
      <c r="G7" s="28" t="n">
        <f aca="false">2^E7</f>
        <v>2.00524474703847</v>
      </c>
      <c r="H7" s="26"/>
      <c r="I7" s="27" t="n">
        <v>6.77802833333333</v>
      </c>
      <c r="J7" s="27" t="n">
        <v>5.18270166666667</v>
      </c>
      <c r="K7" s="27" t="n">
        <f aca="false">(J7-I7)</f>
        <v>-1.59532666666666</v>
      </c>
      <c r="L7" s="28" t="n">
        <v>0.00911192549906025</v>
      </c>
      <c r="M7" s="28" t="n">
        <f aca="false">2^K7</f>
        <v>0.330947283356816</v>
      </c>
      <c r="N7" s="26"/>
      <c r="O7" s="27" t="n">
        <v>7.94326066666666</v>
      </c>
      <c r="P7" s="27" t="n">
        <v>7.56</v>
      </c>
      <c r="Q7" s="27" t="n">
        <f aca="false">(P7-O7)</f>
        <v>-0.383260666666664</v>
      </c>
      <c r="R7" s="28" t="n">
        <v>0.00406293875652163</v>
      </c>
      <c r="S7" s="28" t="n">
        <f aca="false">2^Q7</f>
        <v>0.76670278918129</v>
      </c>
      <c r="T7" s="26"/>
      <c r="U7" s="27" t="n">
        <v>3.27717766666666</v>
      </c>
      <c r="V7" s="27" t="n">
        <v>3.11404466666667</v>
      </c>
      <c r="W7" s="27" t="n">
        <f aca="false">(V7-U7)</f>
        <v>-0.163132999999998</v>
      </c>
      <c r="X7" s="28" t="n">
        <v>0.103150472388973</v>
      </c>
      <c r="Y7" s="28" t="n">
        <f aca="false">2^W7</f>
        <v>0.893083516460854</v>
      </c>
      <c r="Z7" s="26"/>
      <c r="AA7" s="27" t="n">
        <v>4.80401</v>
      </c>
      <c r="AB7" s="27" t="n">
        <v>2.819893</v>
      </c>
      <c r="AC7" s="27" t="n">
        <f aca="false">(AB7-AA7)</f>
        <v>-1.984117</v>
      </c>
      <c r="AD7" s="28" t="n">
        <v>0.0357971861838207</v>
      </c>
      <c r="AE7" s="28" t="n">
        <f aca="false">2^AC7</f>
        <v>0.252767520385578</v>
      </c>
      <c r="AF7" s="26"/>
      <c r="AG7" s="27" t="n">
        <v>5.140128</v>
      </c>
      <c r="AH7" s="27" t="n">
        <v>4.05287333333333</v>
      </c>
      <c r="AI7" s="27" t="n">
        <f aca="false">(AH7-AG7)</f>
        <v>-1.08725466666667</v>
      </c>
      <c r="AJ7" s="28" t="n">
        <v>0.0283574575379039</v>
      </c>
      <c r="AK7" s="28" t="n">
        <f aca="false">2^AI7</f>
        <v>0.470656144017341</v>
      </c>
      <c r="AL7" s="26"/>
      <c r="AM7" s="27" t="n">
        <v>9.74554</v>
      </c>
      <c r="AN7" s="27" t="n">
        <v>7.808127</v>
      </c>
      <c r="AO7" s="27" t="n">
        <f aca="false">(AN7-AM7)</f>
        <v>-1.93741300000001</v>
      </c>
      <c r="AP7" s="28" t="n">
        <v>0.00116493082194279</v>
      </c>
      <c r="AQ7" s="28" t="n">
        <f aca="false">2^AO7</f>
        <v>0.261084189502115</v>
      </c>
      <c r="AR7" s="26"/>
      <c r="AS7" s="27" t="n">
        <v>4.16440633333333</v>
      </c>
      <c r="AT7" s="27" t="n">
        <v>3.54953766666666</v>
      </c>
      <c r="AU7" s="27" t="n">
        <f aca="false">(AT7-AS7)</f>
        <v>-0.61486866666667</v>
      </c>
      <c r="AV7" s="28" t="n">
        <v>0.0557684763802131</v>
      </c>
      <c r="AW7" s="28" t="n">
        <f aca="false">2^AU7</f>
        <v>0.652989334632255</v>
      </c>
      <c r="AX7" s="26"/>
      <c r="AY7" s="27" t="n">
        <v>5.23399533333333</v>
      </c>
      <c r="AZ7" s="27" t="n">
        <v>3.904937</v>
      </c>
      <c r="BA7" s="27" t="n">
        <f aca="false">(AZ7-AY7)</f>
        <v>-1.32905833333333</v>
      </c>
      <c r="BB7" s="28" t="n">
        <v>0.0265711534512277</v>
      </c>
      <c r="BC7" s="28" t="n">
        <f aca="false">2^BA7</f>
        <v>0.398027955366645</v>
      </c>
      <c r="BD7" s="26"/>
      <c r="BE7" s="27" t="n">
        <v>2.652254</v>
      </c>
      <c r="BF7" s="27" t="n">
        <v>3.10481766666667</v>
      </c>
      <c r="BG7" s="27" t="n">
        <f aca="false">(BF7-BE7)</f>
        <v>0.452563666666663</v>
      </c>
      <c r="BH7" s="28" t="n">
        <v>0.159071358438631</v>
      </c>
      <c r="BI7" s="28" t="n">
        <f aca="false">2^BG7</f>
        <v>1.36846986606478</v>
      </c>
      <c r="BJ7" s="26"/>
      <c r="BK7" s="27" t="n">
        <v>8.799927</v>
      </c>
      <c r="BL7" s="27" t="n">
        <v>7.90371</v>
      </c>
      <c r="BM7" s="27" t="n">
        <f aca="false">(BL7-BK7)</f>
        <v>-0.896217000000004</v>
      </c>
      <c r="BN7" s="28" t="n">
        <v>0.00224366500060642</v>
      </c>
      <c r="BO7" s="28" t="n">
        <f aca="false">2^BM7</f>
        <v>0.537293764415791</v>
      </c>
      <c r="BP7" s="26"/>
      <c r="BQ7" s="27" t="n">
        <v>3.704213</v>
      </c>
      <c r="BR7" s="27" t="n">
        <v>2.25901466666667</v>
      </c>
      <c r="BS7" s="27" t="n">
        <f aca="false">(BR7-BQ7)</f>
        <v>-1.44519833333333</v>
      </c>
      <c r="BT7" s="28" t="n">
        <v>0.0767221521231173</v>
      </c>
      <c r="BU7" s="28" t="n">
        <f aca="false">2^BS7</f>
        <v>0.367241668597917</v>
      </c>
      <c r="BV7" s="26"/>
      <c r="BW7" s="27" t="n">
        <v>8.375676</v>
      </c>
      <c r="BX7" s="27" t="n">
        <v>6.14966566666666</v>
      </c>
      <c r="BY7" s="27" t="n">
        <f aca="false">(BX7-BW7)</f>
        <v>-2.22601033333334</v>
      </c>
      <c r="BZ7" s="28" t="n">
        <v>0.00301071946253938</v>
      </c>
      <c r="CA7" s="28" t="n">
        <f aca="false">2^BY7</f>
        <v>0.21374901348574</v>
      </c>
      <c r="CB7" s="26"/>
      <c r="CC7" s="27" t="n">
        <v>3.61145033333333</v>
      </c>
      <c r="CD7" s="27" t="n">
        <v>3.75739866666667</v>
      </c>
      <c r="CE7" s="27" t="n">
        <f aca="false">(CD7-CC7)</f>
        <v>0.145948333333333</v>
      </c>
      <c r="CF7" s="28" t="n">
        <v>0.0818172959099353</v>
      </c>
      <c r="CG7" s="28" t="n">
        <f aca="false">2^CE7</f>
        <v>1.10645772724993</v>
      </c>
      <c r="CH7" s="26"/>
      <c r="CI7" s="27" t="n">
        <v>6.754015</v>
      </c>
      <c r="CJ7" s="27" t="n">
        <v>6.46257966666666</v>
      </c>
      <c r="CK7" s="27" t="n">
        <f aca="false">(CJ7-CI7)</f>
        <v>-0.291435333333332</v>
      </c>
      <c r="CL7" s="28" t="n">
        <v>0.00926486069746623</v>
      </c>
      <c r="CM7" s="28" t="n">
        <f aca="false">2^CK7</f>
        <v>0.817088734700289</v>
      </c>
      <c r="CN7" s="26"/>
      <c r="CO7" s="27" t="n">
        <v>8.63279133333333</v>
      </c>
      <c r="CP7" s="27" t="n">
        <v>5.61743766666666</v>
      </c>
      <c r="CQ7" s="27" t="n">
        <f aca="false">(CP7-CO7)</f>
        <v>-3.01535366666667</v>
      </c>
      <c r="CR7" s="28" t="n">
        <v>0.0025192476514087</v>
      </c>
      <c r="CS7" s="28" t="n">
        <f aca="false">2^CQ7</f>
        <v>0.123676759836938</v>
      </c>
      <c r="CT7" s="26"/>
      <c r="CU7" s="27" t="n">
        <v>5.07682533333333</v>
      </c>
      <c r="CV7" s="27" t="n">
        <v>3.78029566666666</v>
      </c>
      <c r="CW7" s="27" t="n">
        <f aca="false">(CV7-CU7)</f>
        <v>-1.29652966666667</v>
      </c>
      <c r="CX7" s="28" t="n">
        <v>0.0296294296695113</v>
      </c>
      <c r="CY7" s="28" t="n">
        <f aca="false">2^CW7</f>
        <v>0.407104291064593</v>
      </c>
      <c r="CZ7" s="26"/>
      <c r="DA7" s="27" t="n">
        <v>8.040449</v>
      </c>
      <c r="DB7" s="27" t="n">
        <v>5.36286033333333</v>
      </c>
      <c r="DC7" s="27" t="n">
        <f aca="false">(DB7-DA7)</f>
        <v>-2.67758866666667</v>
      </c>
      <c r="DD7" s="28" t="n">
        <v>0.00379825110093951</v>
      </c>
      <c r="DE7" s="28" t="n">
        <f aca="false">2^DC7</f>
        <v>0.156302345542215</v>
      </c>
      <c r="DF7" s="31"/>
      <c r="DG7" s="32"/>
    </row>
    <row r="8" s="33" customFormat="true" ht="13.5" hidden="false" customHeight="false" outlineLevel="0" collapsed="false">
      <c r="A8" s="25" t="s">
        <v>63</v>
      </c>
      <c r="B8" s="26"/>
      <c r="C8" s="27" t="n">
        <v>4.68267666666667</v>
      </c>
      <c r="D8" s="27" t="n">
        <v>5.262225</v>
      </c>
      <c r="E8" s="27" t="n">
        <f aca="false">(D8-C8)</f>
        <v>0.579548333333332</v>
      </c>
      <c r="F8" s="28" t="n">
        <v>0.0389380199538446</v>
      </c>
      <c r="G8" s="28" t="n">
        <f aca="false">2^E8</f>
        <v>1.49438132722369</v>
      </c>
      <c r="H8" s="26"/>
      <c r="I8" s="27" t="n">
        <v>7.27736966666667</v>
      </c>
      <c r="J8" s="27" t="n">
        <v>5.18270166666667</v>
      </c>
      <c r="K8" s="27" t="n">
        <f aca="false">(J8-I8)</f>
        <v>-2.094668</v>
      </c>
      <c r="L8" s="28" t="n">
        <v>0.00644604659989087</v>
      </c>
      <c r="M8" s="28" t="n">
        <f aca="false">2^K8</f>
        <v>0.234121932937812</v>
      </c>
      <c r="N8" s="26"/>
      <c r="O8" s="27" t="n">
        <v>9.650491</v>
      </c>
      <c r="P8" s="27" t="n">
        <v>7.56</v>
      </c>
      <c r="Q8" s="27" t="n">
        <f aca="false">(P8-O8)</f>
        <v>-2.090491</v>
      </c>
      <c r="R8" s="28" t="n">
        <v>0.00124426457343375</v>
      </c>
      <c r="S8" s="28" t="n">
        <f aca="false">2^Q8</f>
        <v>0.23480076272374</v>
      </c>
      <c r="T8" s="26"/>
      <c r="U8" s="27" t="n">
        <v>3.445217</v>
      </c>
      <c r="V8" s="27" t="n">
        <v>3.11404466666667</v>
      </c>
      <c r="W8" s="27" t="n">
        <f aca="false">(V8-U8)</f>
        <v>-0.331172333333335</v>
      </c>
      <c r="X8" s="28" t="n">
        <v>0.0918092292453709</v>
      </c>
      <c r="Y8" s="28" t="n">
        <f aca="false">2^W8</f>
        <v>0.794890293752854</v>
      </c>
      <c r="Z8" s="26"/>
      <c r="AA8" s="27" t="n">
        <v>5.80633333333334</v>
      </c>
      <c r="AB8" s="27" t="n">
        <v>2.819893</v>
      </c>
      <c r="AC8" s="27" t="n">
        <f aca="false">(AB8-AA8)</f>
        <v>-2.98644033333334</v>
      </c>
      <c r="AD8" s="28" t="n">
        <v>0.0178697921806061</v>
      </c>
      <c r="AE8" s="28" t="n">
        <f aca="false">2^AC8</f>
        <v>0.126180394070719</v>
      </c>
      <c r="AF8" s="26"/>
      <c r="AG8" s="27" t="n">
        <v>5.50214733333334</v>
      </c>
      <c r="AH8" s="27" t="n">
        <v>4.05287333333333</v>
      </c>
      <c r="AI8" s="27" t="n">
        <f aca="false">(AH8-AG8)</f>
        <v>-1.44927400000001</v>
      </c>
      <c r="AJ8" s="28" t="n">
        <v>0.022064221673836</v>
      </c>
      <c r="AK8" s="28" t="n">
        <f aca="false">2^AI8</f>
        <v>0.366205661416256</v>
      </c>
      <c r="AL8" s="26"/>
      <c r="AM8" s="27" t="n">
        <v>10.513987</v>
      </c>
      <c r="AN8" s="27" t="n">
        <v>7.808127</v>
      </c>
      <c r="AO8" s="27" t="n">
        <f aca="false">(AN8-AM8)</f>
        <v>-2.70586000000001</v>
      </c>
      <c r="AP8" s="28" t="n">
        <v>0.000683871553337749</v>
      </c>
      <c r="AQ8" s="28" t="n">
        <f aca="false">2^AO8</f>
        <v>0.15326923012387</v>
      </c>
      <c r="AR8" s="26"/>
      <c r="AS8" s="27" t="n">
        <v>5.00462866666667</v>
      </c>
      <c r="AT8" s="27" t="n">
        <v>3.54953766666666</v>
      </c>
      <c r="AU8" s="27" t="n">
        <f aca="false">(AT8-AS8)</f>
        <v>-1.45509100000001</v>
      </c>
      <c r="AV8" s="28" t="n">
        <v>0.031149899812391</v>
      </c>
      <c r="AW8" s="28" t="n">
        <f aca="false">2^AU8</f>
        <v>0.364732079350326</v>
      </c>
      <c r="AX8" s="26"/>
      <c r="AY8" s="27" t="n">
        <v>6.317155</v>
      </c>
      <c r="AZ8" s="27" t="n">
        <v>3.904937</v>
      </c>
      <c r="BA8" s="27" t="n">
        <f aca="false">(AZ8-AY8)</f>
        <v>-2.412218</v>
      </c>
      <c r="BB8" s="28" t="n">
        <v>0.012541424203114</v>
      </c>
      <c r="BC8" s="28" t="n">
        <f aca="false">2^BA8</f>
        <v>0.18786679479737</v>
      </c>
      <c r="BD8" s="26"/>
      <c r="BE8" s="27" t="n">
        <v>3.241243</v>
      </c>
      <c r="BF8" s="27" t="n">
        <v>3.10481766666667</v>
      </c>
      <c r="BG8" s="27" t="n">
        <f aca="false">(BF8-BE8)</f>
        <v>-0.136425333333332</v>
      </c>
      <c r="BH8" s="28" t="n">
        <v>0.105752010759778</v>
      </c>
      <c r="BI8" s="28" t="n">
        <f aca="false">2^BG8</f>
        <v>0.909770567253607</v>
      </c>
      <c r="BJ8" s="26"/>
      <c r="BK8" s="27" t="n">
        <v>9.389989</v>
      </c>
      <c r="BL8" s="27" t="n">
        <v>7.90371</v>
      </c>
      <c r="BM8" s="27" t="n">
        <f aca="false">(BL8-BK8)</f>
        <v>-1.486279</v>
      </c>
      <c r="BN8" s="28" t="n">
        <v>0.00149049887319323</v>
      </c>
      <c r="BO8" s="28" t="n">
        <f aca="false">2^BM8</f>
        <v>0.356931961865534</v>
      </c>
      <c r="BP8" s="26"/>
      <c r="BQ8" s="27" t="n">
        <v>4.21713966666667</v>
      </c>
      <c r="BR8" s="27" t="n">
        <v>2.25901466666667</v>
      </c>
      <c r="BS8" s="27" t="n">
        <f aca="false">(BR8-BQ8)</f>
        <v>-1.958125</v>
      </c>
      <c r="BT8" s="28" t="n">
        <v>0.0537668340179125</v>
      </c>
      <c r="BU8" s="28" t="n">
        <f aca="false">2^BS8</f>
        <v>0.257362721111885</v>
      </c>
      <c r="BV8" s="26"/>
      <c r="BW8" s="27" t="n">
        <v>8.61326866666667</v>
      </c>
      <c r="BX8" s="27" t="n">
        <v>6.14966566666666</v>
      </c>
      <c r="BY8" s="27" t="n">
        <f aca="false">(BX8-BW8)</f>
        <v>-2.46360300000001</v>
      </c>
      <c r="BZ8" s="28" t="n">
        <v>0.00255357001836726</v>
      </c>
      <c r="CA8" s="28" t="n">
        <f aca="false">2^BY8</f>
        <v>0.181293235415695</v>
      </c>
      <c r="CB8" s="26"/>
      <c r="CC8" s="27" t="n">
        <v>3.74785466666667</v>
      </c>
      <c r="CD8" s="27" t="n">
        <v>3.75739866666667</v>
      </c>
      <c r="CE8" s="27" t="n">
        <f aca="false">(CD8-CC8)</f>
        <v>0.00954399999999822</v>
      </c>
      <c r="CF8" s="28" t="n">
        <v>0.0744360512011716</v>
      </c>
      <c r="CG8" s="28" t="n">
        <f aca="false">2^CE8</f>
        <v>1.00663732675998</v>
      </c>
      <c r="CH8" s="26"/>
      <c r="CI8" s="27" t="n">
        <v>7.10403833333334</v>
      </c>
      <c r="CJ8" s="27" t="n">
        <v>6.46257966666666</v>
      </c>
      <c r="CK8" s="27" t="n">
        <f aca="false">(CJ8-CI8)</f>
        <v>-0.641458666666672</v>
      </c>
      <c r="CL8" s="28" t="n">
        <v>0.00726894480770921</v>
      </c>
      <c r="CM8" s="28" t="n">
        <f aca="false">2^CK8</f>
        <v>0.641064459518713</v>
      </c>
      <c r="CN8" s="26"/>
      <c r="CO8" s="27" t="n">
        <v>9.079397</v>
      </c>
      <c r="CP8" s="27" t="n">
        <v>5.61743766666666</v>
      </c>
      <c r="CQ8" s="27" t="n">
        <f aca="false">(CP8-CO8)</f>
        <v>-3.46195933333334</v>
      </c>
      <c r="CR8" s="28" t="n">
        <v>0.00184854131046817</v>
      </c>
      <c r="CS8" s="28" t="n">
        <f aca="false">2^CQ8</f>
        <v>0.0907499505162153</v>
      </c>
      <c r="CT8" s="26"/>
      <c r="CU8" s="27" t="n">
        <v>7.02397966666667</v>
      </c>
      <c r="CV8" s="27" t="n">
        <v>3.78029566666666</v>
      </c>
      <c r="CW8" s="27" t="n">
        <f aca="false">(CV8-CU8)</f>
        <v>-3.24368400000001</v>
      </c>
      <c r="CX8" s="28" t="n">
        <v>0.00768371824683557</v>
      </c>
      <c r="CY8" s="28" t="n">
        <f aca="false">2^CW8</f>
        <v>0.105573232576827</v>
      </c>
      <c r="CZ8" s="26"/>
      <c r="DA8" s="27" t="n">
        <v>8.17724000000001</v>
      </c>
      <c r="DB8" s="27" t="n">
        <v>5.36286033333333</v>
      </c>
      <c r="DC8" s="27" t="n">
        <f aca="false">(DB8-DA8)</f>
        <v>-2.81437966666667</v>
      </c>
      <c r="DD8" s="28" t="n">
        <v>0.00345466132640689</v>
      </c>
      <c r="DE8" s="28" t="n">
        <f aca="false">2^DC8</f>
        <v>0.142163236189891</v>
      </c>
      <c r="DF8" s="31"/>
      <c r="DG8" s="32"/>
    </row>
    <row r="9" s="33" customFormat="true" ht="13.5" hidden="false" customHeight="false" outlineLevel="0" collapsed="false">
      <c r="A9" s="25" t="s">
        <v>64</v>
      </c>
      <c r="B9" s="26"/>
      <c r="C9" s="27" t="n">
        <v>5.76297933333333</v>
      </c>
      <c r="D9" s="27" t="n">
        <v>5.262225</v>
      </c>
      <c r="E9" s="27" t="n">
        <f aca="false">(D9-C9)</f>
        <v>-0.500754333333337</v>
      </c>
      <c r="F9" s="28" t="n">
        <v>0.0184149420399813</v>
      </c>
      <c r="G9" s="28" t="n">
        <f aca="false">2^E9</f>
        <v>0.706737157130082</v>
      </c>
      <c r="H9" s="26"/>
      <c r="I9" s="27" t="n">
        <v>7.50207</v>
      </c>
      <c r="J9" s="27" t="n">
        <v>5.18270166666667</v>
      </c>
      <c r="K9" s="27" t="n">
        <f aca="false">(J9-I9)</f>
        <v>-2.31936833333333</v>
      </c>
      <c r="L9" s="28" t="n">
        <v>0.00551635110560938</v>
      </c>
      <c r="M9" s="28" t="n">
        <f aca="false">2^K9</f>
        <v>0.200355173298122</v>
      </c>
      <c r="N9" s="26"/>
      <c r="O9" s="27" t="n">
        <v>8.548557</v>
      </c>
      <c r="P9" s="27" t="n">
        <v>7.56</v>
      </c>
      <c r="Q9" s="27" t="n">
        <f aca="false">(P9-O9)</f>
        <v>-0.988556999999999</v>
      </c>
      <c r="R9" s="28" t="n">
        <v>0.00267071732285868</v>
      </c>
      <c r="S9" s="28" t="n">
        <f aca="false">2^Q9</f>
        <v>0.503981611158611</v>
      </c>
      <c r="T9" s="26"/>
      <c r="U9" s="27" t="n">
        <v>4.54034266666666</v>
      </c>
      <c r="V9" s="27" t="n">
        <v>3.11404466666667</v>
      </c>
      <c r="W9" s="27" t="n">
        <f aca="false">(V9-U9)</f>
        <v>-1.426298</v>
      </c>
      <c r="X9" s="28" t="n">
        <v>0.0429754731374658</v>
      </c>
      <c r="Y9" s="28" t="n">
        <f aca="false">2^W9</f>
        <v>0.372084448885954</v>
      </c>
      <c r="Z9" s="26"/>
      <c r="AA9" s="27" t="n">
        <v>5.34852333333333</v>
      </c>
      <c r="AB9" s="27" t="n">
        <v>2.819893</v>
      </c>
      <c r="AC9" s="27" t="n">
        <f aca="false">(AB9-AA9)</f>
        <v>-2.52863033333334</v>
      </c>
      <c r="AD9" s="28" t="n">
        <v>0.0245433614995376</v>
      </c>
      <c r="AE9" s="28" t="n">
        <f aca="false">2^AC9</f>
        <v>0.173303136070759</v>
      </c>
      <c r="AF9" s="26"/>
      <c r="AG9" s="27" t="n">
        <v>6.5593</v>
      </c>
      <c r="AH9" s="27" t="n">
        <v>4.05287333333333</v>
      </c>
      <c r="AI9" s="27" t="n">
        <f aca="false">(AH9-AG9)</f>
        <v>-2.50642666666667</v>
      </c>
      <c r="AJ9" s="28" t="n">
        <v>0.0106036149662972</v>
      </c>
      <c r="AK9" s="28" t="n">
        <f aca="false">2^AI9</f>
        <v>0.17599097260434</v>
      </c>
      <c r="AL9" s="26"/>
      <c r="AM9" s="27" t="n">
        <v>9.86727</v>
      </c>
      <c r="AN9" s="27" t="n">
        <v>7.808127</v>
      </c>
      <c r="AO9" s="27" t="n">
        <f aca="false">(AN9-AM9)</f>
        <v>-2.05914300000001</v>
      </c>
      <c r="AP9" s="28" t="n">
        <v>0.00107067029756259</v>
      </c>
      <c r="AQ9" s="28" t="n">
        <f aca="false">2^AO9</f>
        <v>0.23995852938025</v>
      </c>
      <c r="AR9" s="26"/>
      <c r="AS9" s="27" t="n">
        <v>4.19580966666667</v>
      </c>
      <c r="AT9" s="27" t="n">
        <v>3.54953766666666</v>
      </c>
      <c r="AU9" s="27" t="n">
        <f aca="false">(AT9-AS9)</f>
        <v>-0.646272000000003</v>
      </c>
      <c r="AV9" s="28" t="n">
        <v>0.0545676730302633</v>
      </c>
      <c r="AW9" s="28" t="n">
        <f aca="false">2^AU9</f>
        <v>0.638929209066657</v>
      </c>
      <c r="AX9" s="26"/>
      <c r="AY9" s="27" t="n">
        <v>6.010737</v>
      </c>
      <c r="AZ9" s="27" t="n">
        <v>3.904937</v>
      </c>
      <c r="BA9" s="27" t="n">
        <f aca="false">(AZ9-AY9)</f>
        <v>-2.10580000000001</v>
      </c>
      <c r="BB9" s="28" t="n">
        <v>0.0155091453784412</v>
      </c>
      <c r="BC9" s="28" t="n">
        <f aca="false">2^BA9</f>
        <v>0.232322373050003</v>
      </c>
      <c r="BD9" s="26"/>
      <c r="BE9" s="27" t="n">
        <v>4.16250066666667</v>
      </c>
      <c r="BF9" s="27" t="n">
        <v>3.10481766666667</v>
      </c>
      <c r="BG9" s="27" t="n">
        <f aca="false">(BF9-BE9)</f>
        <v>-1.057683</v>
      </c>
      <c r="BH9" s="28" t="n">
        <v>0.0558421900514011</v>
      </c>
      <c r="BI9" s="28" t="n">
        <f aca="false">2^BG9</f>
        <v>0.48040297820105</v>
      </c>
      <c r="BJ9" s="26"/>
      <c r="BK9" s="27" t="n">
        <v>10.0032413333333</v>
      </c>
      <c r="BL9" s="27" t="n">
        <v>7.90371</v>
      </c>
      <c r="BM9" s="27" t="n">
        <f aca="false">(BL9-BK9)</f>
        <v>-2.09953133333334</v>
      </c>
      <c r="BN9" s="28" t="n">
        <v>0.000974370899343182</v>
      </c>
      <c r="BO9" s="28" t="n">
        <f aca="false">2^BM9</f>
        <v>0.233334035296624</v>
      </c>
      <c r="BP9" s="26"/>
      <c r="BQ9" s="27" t="n">
        <v>3.31518233333334</v>
      </c>
      <c r="BR9" s="27" t="n">
        <v>2.25901466666667</v>
      </c>
      <c r="BS9" s="27" t="n">
        <f aca="false">(BR9-BQ9)</f>
        <v>-1.05616766666667</v>
      </c>
      <c r="BT9" s="28" t="n">
        <v>0.100468675423883</v>
      </c>
      <c r="BU9" s="28" t="n">
        <f aca="false">2^BS9</f>
        <v>0.480907834093097</v>
      </c>
      <c r="BV9" s="26"/>
      <c r="BW9" s="27" t="n">
        <v>7.95728666666667</v>
      </c>
      <c r="BX9" s="27" t="n">
        <v>6.14966566666666</v>
      </c>
      <c r="BY9" s="27" t="n">
        <f aca="false">(BX9-BW9)</f>
        <v>-1.807621</v>
      </c>
      <c r="BZ9" s="28" t="n">
        <v>0.00402362992280706</v>
      </c>
      <c r="CA9" s="28" t="n">
        <f aca="false">2^BY9</f>
        <v>0.285661595951657</v>
      </c>
      <c r="CB9" s="26"/>
      <c r="CC9" s="27" t="n">
        <v>4.87709</v>
      </c>
      <c r="CD9" s="27" t="n">
        <v>3.75739866666667</v>
      </c>
      <c r="CE9" s="27" t="n">
        <f aca="false">(CD9-CC9)</f>
        <v>-1.11969133333333</v>
      </c>
      <c r="CF9" s="28" t="n">
        <v>0.0340290338214406</v>
      </c>
      <c r="CG9" s="28" t="n">
        <f aca="false">2^CE9</f>
        <v>0.460192273575373</v>
      </c>
      <c r="CH9" s="26"/>
      <c r="CI9" s="27" t="n">
        <v>7.58246833333334</v>
      </c>
      <c r="CJ9" s="27" t="n">
        <v>6.46257966666666</v>
      </c>
      <c r="CK9" s="27" t="n">
        <f aca="false">(CJ9-CI9)</f>
        <v>-1.11988866666667</v>
      </c>
      <c r="CL9" s="28" t="n">
        <v>0.00521734541860616</v>
      </c>
      <c r="CM9" s="28" t="n">
        <f aca="false">2^CK9</f>
        <v>0.460129332300605</v>
      </c>
      <c r="CN9" s="26"/>
      <c r="CO9" s="27" t="n">
        <v>8.73300866666667</v>
      </c>
      <c r="CP9" s="27" t="n">
        <v>5.61743766666666</v>
      </c>
      <c r="CQ9" s="27" t="n">
        <f aca="false">(CP9-CO9)</f>
        <v>-3.115571</v>
      </c>
      <c r="CR9" s="28" t="n">
        <v>0.00235018710439131</v>
      </c>
      <c r="CS9" s="28" t="n">
        <f aca="false">2^CQ9</f>
        <v>0.115377115036365</v>
      </c>
      <c r="CT9" s="26"/>
      <c r="CU9" s="27" t="n">
        <v>7.61977</v>
      </c>
      <c r="CV9" s="27" t="n">
        <v>3.78029566666666</v>
      </c>
      <c r="CW9" s="27" t="n">
        <f aca="false">(CV9-CU9)</f>
        <v>-3.83947433333334</v>
      </c>
      <c r="CX9" s="28" t="n">
        <v>0.00508417709730855</v>
      </c>
      <c r="CY9" s="28" t="n">
        <f aca="false">2^CW9</f>
        <v>0.0698558944918353</v>
      </c>
      <c r="CZ9" s="26"/>
      <c r="DA9" s="27" t="n">
        <v>8.33319666666667</v>
      </c>
      <c r="DB9" s="27" t="n">
        <v>5.36286033333333</v>
      </c>
      <c r="DC9" s="27" t="n">
        <f aca="false">(DB9-DA9)</f>
        <v>-2.97033633333334</v>
      </c>
      <c r="DD9" s="28" t="n">
        <v>0.00310068639409105</v>
      </c>
      <c r="DE9" s="28" t="n">
        <f aca="false">2^DC9</f>
        <v>0.127596765802921</v>
      </c>
      <c r="DF9" s="31"/>
      <c r="DG9" s="32"/>
    </row>
    <row r="10" s="33" customFormat="true" ht="13.5" hidden="false" customHeight="false" outlineLevel="0" collapsed="false">
      <c r="A10" s="34" t="s">
        <v>78</v>
      </c>
      <c r="B10" s="26"/>
      <c r="C10" s="27" t="n">
        <v>4.18674933333333</v>
      </c>
      <c r="D10" s="27" t="n">
        <v>5.262225</v>
      </c>
      <c r="E10" s="27" t="n">
        <f aca="false">(D10-C10)</f>
        <v>1.07547566666667</v>
      </c>
      <c r="F10" s="28" t="n">
        <v>0.0549114442387575</v>
      </c>
      <c r="G10" s="28" t="n">
        <f aca="false">2^E10</f>
        <v>2.10741678746256</v>
      </c>
      <c r="H10" s="26"/>
      <c r="I10" s="27" t="n">
        <v>6.346067</v>
      </c>
      <c r="J10" s="27" t="n">
        <v>5.18270166666667</v>
      </c>
      <c r="K10" s="27" t="n">
        <f aca="false">(J10-I10)</f>
        <v>-1.16336533333333</v>
      </c>
      <c r="L10" s="28" t="n">
        <v>0.0122925923168209</v>
      </c>
      <c r="M10" s="28" t="n">
        <f aca="false">2^K10</f>
        <v>0.446469852402143</v>
      </c>
      <c r="N10" s="26"/>
      <c r="O10" s="27" t="n">
        <v>9.81020333333333</v>
      </c>
      <c r="P10" s="27" t="n">
        <v>7.56</v>
      </c>
      <c r="Q10" s="27" t="n">
        <f aca="false">(P10-O10)</f>
        <v>-2.25020333333333</v>
      </c>
      <c r="R10" s="28" t="n">
        <v>0.00111387006644871</v>
      </c>
      <c r="S10" s="28" t="n">
        <f aca="false">2^Q10</f>
        <v>0.210194476931498</v>
      </c>
      <c r="T10" s="26"/>
      <c r="U10" s="27" t="n">
        <v>3.45684866666667</v>
      </c>
      <c r="V10" s="27" t="n">
        <v>3.11404466666667</v>
      </c>
      <c r="W10" s="27" t="n">
        <f aca="false">(V10-U10)</f>
        <v>-0.342804000000001</v>
      </c>
      <c r="X10" s="28" t="n">
        <v>0.0910719972307141</v>
      </c>
      <c r="Y10" s="28" t="n">
        <f aca="false">2^W10</f>
        <v>0.78850729089452</v>
      </c>
      <c r="Z10" s="26"/>
      <c r="AA10" s="27" t="n">
        <v>5.157921</v>
      </c>
      <c r="AB10" s="27" t="n">
        <v>2.819893</v>
      </c>
      <c r="AC10" s="27" t="n">
        <f aca="false">(AB10-AA10)</f>
        <v>-2.33802800000001</v>
      </c>
      <c r="AD10" s="28" t="n">
        <v>0.0280098681014778</v>
      </c>
      <c r="AE10" s="28" t="n">
        <f aca="false">2^AC10</f>
        <v>0.197780486711484</v>
      </c>
      <c r="AF10" s="26"/>
      <c r="AG10" s="27" t="n">
        <v>5.24246166666666</v>
      </c>
      <c r="AH10" s="27" t="n">
        <v>4.05287333333333</v>
      </c>
      <c r="AI10" s="27" t="n">
        <f aca="false">(AH10-AG10)</f>
        <v>-1.18958833333333</v>
      </c>
      <c r="AJ10" s="28" t="n">
        <v>0.0264156795325621</v>
      </c>
      <c r="AK10" s="28" t="n">
        <f aca="false">2^AI10</f>
        <v>0.438427946291566</v>
      </c>
      <c r="AL10" s="26"/>
      <c r="AM10" s="27" t="n">
        <v>9.91049566666667</v>
      </c>
      <c r="AN10" s="27" t="n">
        <v>7.808127</v>
      </c>
      <c r="AO10" s="27" t="n">
        <f aca="false">(AN10-AM10)</f>
        <v>-2.10236866666667</v>
      </c>
      <c r="AP10" s="28" t="n">
        <v>0.00103906695278558</v>
      </c>
      <c r="AQ10" s="28" t="n">
        <f aca="false">2^AO10</f>
        <v>0.232875590632951</v>
      </c>
      <c r="AR10" s="26"/>
      <c r="AS10" s="27" t="n">
        <v>3.524897</v>
      </c>
      <c r="AT10" s="27" t="n">
        <v>3.54953766666666</v>
      </c>
      <c r="AU10" s="27" t="n">
        <f aca="false">(AT10-AS10)</f>
        <v>0.024640666666663</v>
      </c>
      <c r="AV10" s="28" t="n">
        <v>0.0868760909642457</v>
      </c>
      <c r="AW10" s="28" t="n">
        <f aca="false">2^AU10</f>
        <v>1.01722629909111</v>
      </c>
      <c r="AX10" s="26"/>
      <c r="AY10" s="27" t="n">
        <v>6.154419</v>
      </c>
      <c r="AZ10" s="27" t="n">
        <v>3.904937</v>
      </c>
      <c r="BA10" s="27" t="n">
        <f aca="false">(AZ10-AY10)</f>
        <v>-2.249482</v>
      </c>
      <c r="BB10" s="28" t="n">
        <v>0.014038970941515</v>
      </c>
      <c r="BC10" s="28" t="n">
        <f aca="false">2^BA10</f>
        <v>0.210299598380618</v>
      </c>
      <c r="BD10" s="26"/>
      <c r="BE10" s="27" t="n">
        <v>2.88761033333333</v>
      </c>
      <c r="BF10" s="27" t="n">
        <v>3.10481766666667</v>
      </c>
      <c r="BG10" s="27" t="n">
        <f aca="false">(BF10-BE10)</f>
        <v>0.217207333333334</v>
      </c>
      <c r="BH10" s="28" t="n">
        <v>0.135127167681422</v>
      </c>
      <c r="BI10" s="28" t="n">
        <f aca="false">2^BG10</f>
        <v>1.16248115860562</v>
      </c>
      <c r="BJ10" s="26"/>
      <c r="BK10" s="27" t="n">
        <v>8.87701833333333</v>
      </c>
      <c r="BL10" s="27" t="n">
        <v>7.90371</v>
      </c>
      <c r="BM10" s="27" t="n">
        <f aca="false">(BL10-BK10)</f>
        <v>-0.973308333333335</v>
      </c>
      <c r="BN10" s="28" t="n">
        <v>0.00212692026714552</v>
      </c>
      <c r="BO10" s="28" t="n">
        <f aca="false">2^BM10</f>
        <v>0.50933673103515</v>
      </c>
      <c r="BP10" s="26"/>
      <c r="BQ10" s="27" t="n">
        <v>2.983784</v>
      </c>
      <c r="BR10" s="27" t="n">
        <v>2.25901466666667</v>
      </c>
      <c r="BS10" s="27" t="n">
        <f aca="false">(BR10-BQ10)</f>
        <v>-0.724769333333335</v>
      </c>
      <c r="BT10" s="28" t="n">
        <v>0.126412935207886</v>
      </c>
      <c r="BU10" s="28" t="n">
        <f aca="false">2^BS10</f>
        <v>0.605093782869996</v>
      </c>
      <c r="BV10" s="26"/>
      <c r="BW10" s="27" t="n">
        <v>8.614309</v>
      </c>
      <c r="BX10" s="27" t="n">
        <v>6.14966566666666</v>
      </c>
      <c r="BY10" s="27" t="n">
        <f aca="false">(BX10-BW10)</f>
        <v>-2.46464333333334</v>
      </c>
      <c r="BZ10" s="28" t="n">
        <v>0.00255172929227171</v>
      </c>
      <c r="CA10" s="28" t="n">
        <f aca="false">2^BY10</f>
        <v>0.181162551241392</v>
      </c>
      <c r="CB10" s="26"/>
      <c r="CC10" s="27" t="n">
        <v>3.788299</v>
      </c>
      <c r="CD10" s="27" t="n">
        <v>3.75739866666667</v>
      </c>
      <c r="CE10" s="27" t="n">
        <f aca="false">(CD10-CC10)</f>
        <v>-0.0309003333333315</v>
      </c>
      <c r="CF10" s="28" t="n">
        <v>0.0723782983574075</v>
      </c>
      <c r="CG10" s="28" t="n">
        <f aca="false">2^CE10</f>
        <v>0.978809267797248</v>
      </c>
      <c r="CH10" s="26"/>
      <c r="CI10" s="27" t="n">
        <v>7.036746</v>
      </c>
      <c r="CJ10" s="27" t="n">
        <v>6.46257966666666</v>
      </c>
      <c r="CK10" s="27" t="n">
        <f aca="false">(CJ10-CI10)</f>
        <v>-0.574166333333338</v>
      </c>
      <c r="CL10" s="28" t="n">
        <v>0.00761602537104484</v>
      </c>
      <c r="CM10" s="28" t="n">
        <f aca="false">2^CK10</f>
        <v>0.671674268731768</v>
      </c>
      <c r="CN10" s="26"/>
      <c r="CO10" s="27" t="n">
        <v>8.441761</v>
      </c>
      <c r="CP10" s="27" t="n">
        <v>5.61743766666666</v>
      </c>
      <c r="CQ10" s="27" t="n">
        <f aca="false">(CP10-CO10)</f>
        <v>-2.82432333333334</v>
      </c>
      <c r="CR10" s="28" t="n">
        <v>0.0028759194817909</v>
      </c>
      <c r="CS10" s="28" t="n">
        <f aca="false">2^CQ10</f>
        <v>0.141186755839957</v>
      </c>
      <c r="CT10" s="26"/>
      <c r="CU10" s="27" t="n">
        <v>7.04285466666666</v>
      </c>
      <c r="CV10" s="27" t="n">
        <v>3.78029566666666</v>
      </c>
      <c r="CW10" s="27" t="n">
        <f aca="false">(CV10-CU10)</f>
        <v>-3.262559</v>
      </c>
      <c r="CX10" s="28" t="n">
        <v>0.00758384573342256</v>
      </c>
      <c r="CY10" s="28" t="n">
        <f aca="false">2^CW10</f>
        <v>0.104200997970109</v>
      </c>
      <c r="CZ10" s="26"/>
      <c r="DA10" s="27" t="n">
        <v>7.698578</v>
      </c>
      <c r="DB10" s="27" t="n">
        <v>5.36286033333333</v>
      </c>
      <c r="DC10" s="27" t="n">
        <f aca="false">(DB10-DA10)</f>
        <v>-2.33571766666666</v>
      </c>
      <c r="DD10" s="28" t="n">
        <v>0.00481390037337741</v>
      </c>
      <c r="DE10" s="28" t="n">
        <f aca="false">2^DC10</f>
        <v>0.198097466325836</v>
      </c>
      <c r="DF10" s="31"/>
      <c r="DG10" s="32"/>
    </row>
    <row r="11" s="33" customFormat="true" ht="13.5" hidden="false" customHeight="false" outlineLevel="0" collapsed="false">
      <c r="A11" s="34" t="s">
        <v>79</v>
      </c>
      <c r="B11" s="26"/>
      <c r="C11" s="27" t="n">
        <v>4.72998666666667</v>
      </c>
      <c r="D11" s="27" t="n">
        <v>5.262225</v>
      </c>
      <c r="E11" s="27" t="n">
        <f aca="false">(D11-C11)</f>
        <v>0.532238333333329</v>
      </c>
      <c r="F11" s="28" t="n">
        <v>0.0376818428679022</v>
      </c>
      <c r="G11" s="28" t="n">
        <f aca="false">2^E11</f>
        <v>1.44617118240524</v>
      </c>
      <c r="H11" s="26"/>
      <c r="I11" s="27" t="n">
        <v>6.86663266666667</v>
      </c>
      <c r="J11" s="27" t="n">
        <v>5.18270166666667</v>
      </c>
      <c r="K11" s="27" t="n">
        <f aca="false">(J11-I11)</f>
        <v>-1.683931</v>
      </c>
      <c r="L11" s="28" t="n">
        <v>0.0085691471006098</v>
      </c>
      <c r="M11" s="28" t="n">
        <f aca="false">2^K11</f>
        <v>0.311233443899891</v>
      </c>
      <c r="N11" s="26"/>
      <c r="O11" s="27" t="n">
        <v>8.02057633333333</v>
      </c>
      <c r="P11" s="27" t="n">
        <v>7.56</v>
      </c>
      <c r="Q11" s="27" t="n">
        <f aca="false">(P11-O11)</f>
        <v>-0.460576333333335</v>
      </c>
      <c r="R11" s="28" t="n">
        <v>0.00385093280923753</v>
      </c>
      <c r="S11" s="28" t="n">
        <f aca="false">2^Q11</f>
        <v>0.72669589740995</v>
      </c>
      <c r="T11" s="26"/>
      <c r="U11" s="27" t="n">
        <v>4.163338</v>
      </c>
      <c r="V11" s="27" t="n">
        <v>3.11404466666667</v>
      </c>
      <c r="W11" s="27" t="n">
        <f aca="false">(V11-U11)</f>
        <v>-1.04929333333334</v>
      </c>
      <c r="X11" s="28" t="n">
        <v>0.0558097889137919</v>
      </c>
      <c r="Y11" s="28" t="n">
        <f aca="false">2^W11</f>
        <v>0.483204791812427</v>
      </c>
      <c r="Z11" s="26"/>
      <c r="AA11" s="27" t="n">
        <v>4.73594166666667</v>
      </c>
      <c r="AB11" s="27" t="n">
        <v>2.819893</v>
      </c>
      <c r="AC11" s="27" t="n">
        <f aca="false">(AB11-AA11)</f>
        <v>-1.91604866666667</v>
      </c>
      <c r="AD11" s="28" t="n">
        <v>0.0375266244142155</v>
      </c>
      <c r="AE11" s="28" t="n">
        <f aca="false">2^AC11</f>
        <v>0.264979257110139</v>
      </c>
      <c r="AF11" s="26"/>
      <c r="AG11" s="27" t="n">
        <v>4.882735</v>
      </c>
      <c r="AH11" s="27" t="n">
        <v>4.05287333333333</v>
      </c>
      <c r="AI11" s="27" t="n">
        <f aca="false">(AH11-AG11)</f>
        <v>-0.829861666666673</v>
      </c>
      <c r="AJ11" s="28" t="n">
        <v>0.0338961446340834</v>
      </c>
      <c r="AK11" s="28" t="n">
        <f aca="false">2^AI11</f>
        <v>0.562583183249332</v>
      </c>
      <c r="AL11" s="26"/>
      <c r="AM11" s="27" t="n">
        <v>10.094717</v>
      </c>
      <c r="AN11" s="27" t="n">
        <v>7.808127</v>
      </c>
      <c r="AO11" s="27" t="n">
        <f aca="false">(AN11-AM11)</f>
        <v>-2.28659000000001</v>
      </c>
      <c r="AP11" s="28" t="n">
        <v>0.000914507739476247</v>
      </c>
      <c r="AQ11" s="28" t="n">
        <f aca="false">2^AO11</f>
        <v>0.204959391113349</v>
      </c>
      <c r="AR11" s="26"/>
      <c r="AS11" s="27" t="n">
        <v>3.36556766666667</v>
      </c>
      <c r="AT11" s="27" t="n">
        <v>3.54953766666666</v>
      </c>
      <c r="AU11" s="27" t="n">
        <f aca="false">(AT11-AS11)</f>
        <v>0.183969999999992</v>
      </c>
      <c r="AV11" s="28" t="n">
        <v>0.0970204266009195</v>
      </c>
      <c r="AW11" s="28" t="n">
        <f aca="false">2^AU11</f>
        <v>1.13600564196783</v>
      </c>
      <c r="AX11" s="26"/>
      <c r="AY11" s="27" t="n">
        <v>4.58067933333334</v>
      </c>
      <c r="AZ11" s="27" t="n">
        <v>3.904937</v>
      </c>
      <c r="BA11" s="27" t="n">
        <f aca="false">(AZ11-AY11)</f>
        <v>-0.675742333333339</v>
      </c>
      <c r="BB11" s="28" t="n">
        <v>0.0417905532018414</v>
      </c>
      <c r="BC11" s="28" t="n">
        <f aca="false">2^BA11</f>
        <v>0.626010025311921</v>
      </c>
      <c r="BD11" s="26"/>
      <c r="BE11" s="27" t="n">
        <v>3.93437666666667</v>
      </c>
      <c r="BF11" s="27" t="n">
        <v>3.10481766666667</v>
      </c>
      <c r="BG11" s="27" t="n">
        <f aca="false">(BF11-BE11)</f>
        <v>-0.829559000000007</v>
      </c>
      <c r="BH11" s="28" t="n">
        <v>0.0654085631705445</v>
      </c>
      <c r="BI11" s="28" t="n">
        <f aca="false">2^BG11</f>
        <v>0.562701221389376</v>
      </c>
      <c r="BJ11" s="26"/>
      <c r="BK11" s="27" t="n">
        <v>9.657351</v>
      </c>
      <c r="BL11" s="27" t="n">
        <v>7.90371</v>
      </c>
      <c r="BM11" s="27" t="n">
        <f aca="false">(BL11-BK11)</f>
        <v>-1.75364100000001</v>
      </c>
      <c r="BN11" s="28" t="n">
        <v>0.00123836215235117</v>
      </c>
      <c r="BO11" s="28" t="n">
        <f aca="false">2^BM11</f>
        <v>0.296552409725589</v>
      </c>
      <c r="BP11" s="26"/>
      <c r="BQ11" s="27" t="n">
        <v>2.57041133333334</v>
      </c>
      <c r="BR11" s="27" t="n">
        <v>2.25901466666667</v>
      </c>
      <c r="BS11" s="27" t="n">
        <f aca="false">(BR11-BQ11)</f>
        <v>-0.311396666666671</v>
      </c>
      <c r="BT11" s="28" t="n">
        <v>0.168356189467136</v>
      </c>
      <c r="BU11" s="28" t="n">
        <f aca="false">2^BS11</f>
        <v>0.805861230788767</v>
      </c>
      <c r="BV11" s="26"/>
      <c r="BW11" s="27" t="n">
        <v>8.05406533333334</v>
      </c>
      <c r="BX11" s="27" t="n">
        <v>6.14966566666666</v>
      </c>
      <c r="BY11" s="27" t="n">
        <f aca="false">(BX11-BW11)</f>
        <v>-1.90439966666668</v>
      </c>
      <c r="BZ11" s="28" t="n">
        <v>0.00376257137929613</v>
      </c>
      <c r="CA11" s="28" t="n">
        <f aca="false">2^BY11</f>
        <v>0.267127485805632</v>
      </c>
      <c r="CB11" s="26"/>
      <c r="CC11" s="27" t="n">
        <v>4.458807</v>
      </c>
      <c r="CD11" s="27" t="n">
        <v>3.75739866666667</v>
      </c>
      <c r="CE11" s="27" t="n">
        <f aca="false">(CD11-CC11)</f>
        <v>-0.701408333333337</v>
      </c>
      <c r="CF11" s="28" t="n">
        <v>0.0454742293811314</v>
      </c>
      <c r="CG11" s="28" t="n">
        <f aca="false">2^CE11</f>
        <v>0.614971589196445</v>
      </c>
      <c r="CH11" s="26"/>
      <c r="CI11" s="27" t="n">
        <v>7.78126033333334</v>
      </c>
      <c r="CJ11" s="27" t="n">
        <v>6.46257966666666</v>
      </c>
      <c r="CK11" s="27" t="n">
        <f aca="false">(CJ11-CI11)</f>
        <v>-1.31868066666667</v>
      </c>
      <c r="CL11" s="28" t="n">
        <v>0.00454576767032751</v>
      </c>
      <c r="CM11" s="28" t="n">
        <f aca="false">2^CK11</f>
        <v>0.40090139239818</v>
      </c>
      <c r="CN11" s="26"/>
      <c r="CO11" s="27" t="n">
        <v>9.03784566666667</v>
      </c>
      <c r="CP11" s="27" t="n">
        <v>5.61743766666666</v>
      </c>
      <c r="CQ11" s="27" t="n">
        <f aca="false">(CP11-CO11)</f>
        <v>-3.420408</v>
      </c>
      <c r="CR11" s="28" t="n">
        <v>0.00190255560335841</v>
      </c>
      <c r="CS11" s="28" t="n">
        <f aca="false">2^CQ11</f>
        <v>0.0934016599366105</v>
      </c>
      <c r="CT11" s="26"/>
      <c r="CU11" s="27" t="n">
        <v>6.91386566666667</v>
      </c>
      <c r="CV11" s="27" t="n">
        <v>3.78029566666666</v>
      </c>
      <c r="CW11" s="27" t="n">
        <f aca="false">(CV11-CU11)</f>
        <v>-3.13357</v>
      </c>
      <c r="CX11" s="28" t="n">
        <v>0.00829314098130985</v>
      </c>
      <c r="CY11" s="28" t="n">
        <f aca="false">2^CW11</f>
        <v>0.113946617182745</v>
      </c>
      <c r="CZ11" s="26"/>
      <c r="DA11" s="27" t="n">
        <v>7.76521</v>
      </c>
      <c r="DB11" s="27" t="n">
        <v>5.36286033333333</v>
      </c>
      <c r="DC11" s="27" t="n">
        <f aca="false">(DB11-DA11)</f>
        <v>-2.40234966666667</v>
      </c>
      <c r="DD11" s="28" t="n">
        <v>0.00459662280497302</v>
      </c>
      <c r="DE11" s="28" t="n">
        <f aca="false">2^DC11</f>
        <v>0.18915624767736</v>
      </c>
      <c r="DF11" s="31"/>
      <c r="DG11" s="32"/>
    </row>
    <row r="12" s="33" customFormat="true" ht="13.5" hidden="false" customHeight="false" outlineLevel="0" collapsed="false">
      <c r="A12" s="25" t="s">
        <v>60</v>
      </c>
      <c r="B12" s="26"/>
      <c r="C12" s="27" t="n">
        <v>5.61833633333334</v>
      </c>
      <c r="D12" s="27" t="n">
        <v>5.262225</v>
      </c>
      <c r="E12" s="27" t="n">
        <f aca="false">(D12-C12)</f>
        <v>-0.356111333333338</v>
      </c>
      <c r="F12" s="28" t="n">
        <v>0.0203569278754748</v>
      </c>
      <c r="G12" s="28" t="n">
        <f aca="false">2^E12</f>
        <v>0.781267587124578</v>
      </c>
      <c r="H12" s="26"/>
      <c r="I12" s="27" t="n">
        <v>6.285571</v>
      </c>
      <c r="J12" s="27" t="n">
        <v>5.18270166666667</v>
      </c>
      <c r="K12" s="27" t="n">
        <f aca="false">(J12-I12)</f>
        <v>-1.10286933333333</v>
      </c>
      <c r="L12" s="28" t="n">
        <v>0.0128190130342733</v>
      </c>
      <c r="M12" s="28" t="n">
        <f aca="false">2^K12</f>
        <v>0.465589577026932</v>
      </c>
      <c r="N12" s="26"/>
      <c r="O12" s="27" t="n">
        <v>8.731567</v>
      </c>
      <c r="P12" s="27" t="n">
        <v>7.56</v>
      </c>
      <c r="Q12" s="27" t="n">
        <f aca="false">(P12-O12)</f>
        <v>-1.171567</v>
      </c>
      <c r="R12" s="28" t="n">
        <v>0.00235253679005766</v>
      </c>
      <c r="S12" s="28" t="n">
        <f aca="false">2^Q12</f>
        <v>0.443938889232233</v>
      </c>
      <c r="T12" s="26"/>
      <c r="U12" s="27" t="n">
        <v>4.12940733333333</v>
      </c>
      <c r="V12" s="27" t="n">
        <v>3.11404466666667</v>
      </c>
      <c r="W12" s="27" t="n">
        <f aca="false">(V12-U12)</f>
        <v>-1.01536266666667</v>
      </c>
      <c r="X12" s="28" t="n">
        <v>0.0571379333804798</v>
      </c>
      <c r="Y12" s="28" t="n">
        <f aca="false">2^W12</f>
        <v>0.494703953214274</v>
      </c>
      <c r="Z12" s="26"/>
      <c r="AA12" s="27" t="n">
        <v>4.38274266666667</v>
      </c>
      <c r="AB12" s="27" t="n">
        <v>2.819893</v>
      </c>
      <c r="AC12" s="27" t="n">
        <f aca="false">(AB12-AA12)</f>
        <v>-1.56284966666667</v>
      </c>
      <c r="AD12" s="28" t="n">
        <v>0.0479361327142406</v>
      </c>
      <c r="AE12" s="28" t="n">
        <f aca="false">2^AC12</f>
        <v>0.338481838791256</v>
      </c>
      <c r="AF12" s="26"/>
      <c r="AG12" s="27" t="n">
        <v>5.66286766666667</v>
      </c>
      <c r="AH12" s="27" t="n">
        <v>4.05287333333333</v>
      </c>
      <c r="AI12" s="27" t="n">
        <f aca="false">(AH12-AG12)</f>
        <v>-1.60999433333334</v>
      </c>
      <c r="AJ12" s="28" t="n">
        <v>0.0197381738964589</v>
      </c>
      <c r="AK12" s="28" t="n">
        <f aca="false">2^AI12</f>
        <v>0.327599637719065</v>
      </c>
      <c r="AL12" s="26"/>
      <c r="AM12" s="27" t="n">
        <v>8.917258</v>
      </c>
      <c r="AN12" s="27" t="n">
        <v>7.808127</v>
      </c>
      <c r="AO12" s="27" t="n">
        <f aca="false">(AN12-AM12)</f>
        <v>-1.109131</v>
      </c>
      <c r="AP12" s="28" t="n">
        <v>0.00206841587796102</v>
      </c>
      <c r="AQ12" s="28" t="n">
        <f aca="false">2^AO12</f>
        <v>0.463573177804786</v>
      </c>
      <c r="AR12" s="26"/>
      <c r="AS12" s="27" t="n">
        <v>3.86922566666667</v>
      </c>
      <c r="AT12" s="27" t="n">
        <v>3.54953766666666</v>
      </c>
      <c r="AU12" s="27" t="n">
        <f aca="false">(AT12-AS12)</f>
        <v>-0.319688000000006</v>
      </c>
      <c r="AV12" s="28" t="n">
        <v>0.0684300747404881</v>
      </c>
      <c r="AW12" s="28" t="n">
        <f aca="false">2^AU12</f>
        <v>0.801243137233725</v>
      </c>
      <c r="AX12" s="26"/>
      <c r="AY12" s="27" t="n">
        <v>6.31533966666667</v>
      </c>
      <c r="AZ12" s="27" t="n">
        <v>3.904937</v>
      </c>
      <c r="BA12" s="27" t="n">
        <f aca="false">(AZ12-AY12)</f>
        <v>-2.41040266666667</v>
      </c>
      <c r="BB12" s="28" t="n">
        <v>0.0125572149242734</v>
      </c>
      <c r="BC12" s="28" t="n">
        <f aca="false">2^BA12</f>
        <v>0.188103335091656</v>
      </c>
      <c r="BD12" s="26"/>
      <c r="BE12" s="27" t="n">
        <v>3.449962</v>
      </c>
      <c r="BF12" s="27" t="n">
        <v>3.10481766666667</v>
      </c>
      <c r="BG12" s="27" t="n">
        <f aca="false">(BF12-BE12)</f>
        <v>-0.345144333333337</v>
      </c>
      <c r="BH12" s="28" t="n">
        <v>0.0915077662421653</v>
      </c>
      <c r="BI12" s="28" t="n">
        <f aca="false">2^BG12</f>
        <v>0.787229214878522</v>
      </c>
      <c r="BJ12" s="26"/>
      <c r="BK12" s="27" t="n">
        <v>8.86468633333333</v>
      </c>
      <c r="BL12" s="27" t="n">
        <v>7.90371</v>
      </c>
      <c r="BM12" s="27" t="n">
        <f aca="false">(BL12-BK12)</f>
        <v>-0.960976333333335</v>
      </c>
      <c r="BN12" s="28" t="n">
        <v>0.00214517887494074</v>
      </c>
      <c r="BO12" s="28" t="n">
        <f aca="false">2^BM12</f>
        <v>0.513709146753466</v>
      </c>
      <c r="BP12" s="26"/>
      <c r="BQ12" s="27" t="n">
        <v>3.21258033333334</v>
      </c>
      <c r="BR12" s="27" t="n">
        <v>2.25901466666667</v>
      </c>
      <c r="BS12" s="27" t="n">
        <f aca="false">(BR12-BQ12)</f>
        <v>-0.95356566666667</v>
      </c>
      <c r="BT12" s="28" t="n">
        <v>0.107874043067365</v>
      </c>
      <c r="BU12" s="28" t="n">
        <f aca="false">2^BS12</f>
        <v>0.51635469650135</v>
      </c>
      <c r="BV12" s="26"/>
      <c r="BW12" s="27" t="n">
        <v>7.03598933333333</v>
      </c>
      <c r="BX12" s="27" t="n">
        <v>6.14966566666666</v>
      </c>
      <c r="BY12" s="27" t="n">
        <f aca="false">(BX12-BW12)</f>
        <v>-0.886323666666673</v>
      </c>
      <c r="BZ12" s="28" t="n">
        <v>0.00762002088213366</v>
      </c>
      <c r="CA12" s="28" t="n">
        <f aca="false">2^BY12</f>
        <v>0.540990938067351</v>
      </c>
      <c r="CB12" s="26"/>
      <c r="CC12" s="27" t="n">
        <v>3.75079266666666</v>
      </c>
      <c r="CD12" s="27" t="n">
        <v>3.75739866666667</v>
      </c>
      <c r="CE12" s="27" t="n">
        <f aca="false">(CD12-CC12)</f>
        <v>0.006606000000005</v>
      </c>
      <c r="CF12" s="28" t="n">
        <v>0.0742846189284289</v>
      </c>
      <c r="CG12" s="28" t="n">
        <f aca="false">2^CE12</f>
        <v>1.00458942959512</v>
      </c>
      <c r="CH12" s="26"/>
      <c r="CI12" s="27" t="n">
        <v>7.34385133333333</v>
      </c>
      <c r="CJ12" s="27" t="n">
        <v>6.46257966666666</v>
      </c>
      <c r="CK12" s="27" t="n">
        <f aca="false">(CJ12-CI12)</f>
        <v>-0.88127166666667</v>
      </c>
      <c r="CL12" s="28" t="n">
        <v>0.00615574278832749</v>
      </c>
      <c r="CM12" s="28" t="n">
        <f aca="false">2^CK12</f>
        <v>0.542888689889368</v>
      </c>
      <c r="CN12" s="26"/>
      <c r="CO12" s="27" t="n">
        <v>8.20812833333334</v>
      </c>
      <c r="CP12" s="27" t="n">
        <v>5.61743766666666</v>
      </c>
      <c r="CQ12" s="27" t="n">
        <f aca="false">(CP12-CO12)</f>
        <v>-2.59069066666667</v>
      </c>
      <c r="CR12" s="28" t="n">
        <v>0.00338148264965281</v>
      </c>
      <c r="CS12" s="28" t="n">
        <f aca="false">2^CQ12</f>
        <v>0.166006234964646</v>
      </c>
      <c r="CT12" s="26"/>
      <c r="CU12" s="27" t="n">
        <v>6.792673</v>
      </c>
      <c r="CV12" s="27" t="n">
        <v>3.78029566666666</v>
      </c>
      <c r="CW12" s="27" t="n">
        <f aca="false">(CV12-CU12)</f>
        <v>-3.01237733333334</v>
      </c>
      <c r="CX12" s="28" t="n">
        <v>0.00901989903512237</v>
      </c>
      <c r="CY12" s="28" t="n">
        <f aca="false">2^CW12</f>
        <v>0.123932172948514</v>
      </c>
      <c r="CZ12" s="26"/>
      <c r="DA12" s="27" t="n">
        <v>6.952187</v>
      </c>
      <c r="DB12" s="27" t="n">
        <v>5.36286033333333</v>
      </c>
      <c r="DC12" s="27" t="n">
        <f aca="false">(DB12-DA12)</f>
        <v>-1.58932666666666</v>
      </c>
      <c r="DD12" s="28" t="n">
        <v>0.00807575579155816</v>
      </c>
      <c r="DE12" s="28" t="n">
        <f aca="false">2^DC12</f>
        <v>0.332326520470025</v>
      </c>
      <c r="DF12" s="31"/>
      <c r="DG12" s="32"/>
    </row>
    <row r="13" s="33" customFormat="true" ht="13.5" hidden="false" customHeight="false" outlineLevel="0" collapsed="false">
      <c r="A13" s="25" t="s">
        <v>61</v>
      </c>
      <c r="B13" s="26"/>
      <c r="C13" s="27" t="n">
        <v>6.157748</v>
      </c>
      <c r="D13" s="27" t="n">
        <v>5.262225</v>
      </c>
      <c r="E13" s="27" t="n">
        <f aca="false">(D13-C13)</f>
        <v>-0.895523000000004</v>
      </c>
      <c r="F13" s="28" t="n">
        <v>0.0140066135455701</v>
      </c>
      <c r="G13" s="28" t="n">
        <f aca="false">2^E13</f>
        <v>0.537552288610189</v>
      </c>
      <c r="H13" s="26"/>
      <c r="I13" s="27" t="n">
        <v>6.853074</v>
      </c>
      <c r="J13" s="27" t="n">
        <v>5.18270166666667</v>
      </c>
      <c r="K13" s="27" t="n">
        <f aca="false">(J13-I13)</f>
        <v>-1.67037233333333</v>
      </c>
      <c r="L13" s="28" t="n">
        <v>0.00865006086827194</v>
      </c>
      <c r="M13" s="28" t="n">
        <f aca="false">2^K13</f>
        <v>0.314172251026519</v>
      </c>
      <c r="N13" s="26"/>
      <c r="O13" s="27" t="n">
        <v>10.3057226666667</v>
      </c>
      <c r="P13" s="27" t="n">
        <v>7.56</v>
      </c>
      <c r="Q13" s="27" t="n">
        <f aca="false">(P13-O13)</f>
        <v>-2.74572266666667</v>
      </c>
      <c r="R13" s="28" t="n">
        <v>0.000790075055516856</v>
      </c>
      <c r="S13" s="28" t="n">
        <f aca="false">2^Q13</f>
        <v>0.149092266713352</v>
      </c>
      <c r="T13" s="26"/>
      <c r="U13" s="27" t="n">
        <v>5.18670933333334</v>
      </c>
      <c r="V13" s="27" t="n">
        <v>3.11404466666667</v>
      </c>
      <c r="W13" s="27" t="n">
        <f aca="false">(V13-U13)</f>
        <v>-2.07266466666667</v>
      </c>
      <c r="X13" s="28" t="n">
        <v>0.0274564833641868</v>
      </c>
      <c r="Y13" s="28" t="n">
        <f aca="false">2^W13</f>
        <v>0.237720023424325</v>
      </c>
      <c r="Z13" s="26"/>
      <c r="AA13" s="27" t="n">
        <v>6.13356333333333</v>
      </c>
      <c r="AB13" s="27" t="n">
        <v>2.819893</v>
      </c>
      <c r="AC13" s="27" t="n">
        <f aca="false">(AB13-AA13)</f>
        <v>-3.31367033333333</v>
      </c>
      <c r="AD13" s="28" t="n">
        <v>0.0142433929661423</v>
      </c>
      <c r="AE13" s="28" t="n">
        <f aca="false">2^AC13</f>
        <v>0.100574025663402</v>
      </c>
      <c r="AF13" s="26"/>
      <c r="AG13" s="27" t="n">
        <v>5.726881</v>
      </c>
      <c r="AH13" s="27" t="n">
        <v>4.05287333333333</v>
      </c>
      <c r="AI13" s="27" t="n">
        <f aca="false">(AH13-AG13)</f>
        <v>-1.67400766666666</v>
      </c>
      <c r="AJ13" s="28" t="n">
        <v>0.0188815236720505</v>
      </c>
      <c r="AK13" s="28" t="n">
        <f aca="false">2^AI13</f>
        <v>0.313381589755747</v>
      </c>
      <c r="AL13" s="26"/>
      <c r="AM13" s="27" t="n">
        <v>12.3332563333333</v>
      </c>
      <c r="AN13" s="27" t="n">
        <v>7.808127</v>
      </c>
      <c r="AO13" s="27" t="n">
        <f aca="false">(AN13-AM13)</f>
        <v>-4.52512933333334</v>
      </c>
      <c r="AP13" s="28" t="n">
        <v>0.000193784884951974</v>
      </c>
      <c r="AQ13" s="28" t="n">
        <f aca="false">2^AO13</f>
        <v>0.0434310507306086</v>
      </c>
      <c r="AR13" s="26"/>
      <c r="AS13" s="27" t="n">
        <v>4.980822</v>
      </c>
      <c r="AT13" s="27" t="n">
        <v>3.54953766666666</v>
      </c>
      <c r="AU13" s="27" t="n">
        <f aca="false">(AT13-AS13)</f>
        <v>-1.43128433333334</v>
      </c>
      <c r="AV13" s="28" t="n">
        <v>0.0316681851158984</v>
      </c>
      <c r="AW13" s="28" t="n">
        <f aca="false">2^AU13</f>
        <v>0.370800647069113</v>
      </c>
      <c r="AX13" s="26"/>
      <c r="AY13" s="27" t="n">
        <v>7.74836066666667</v>
      </c>
      <c r="AZ13" s="27" t="n">
        <v>3.904937</v>
      </c>
      <c r="BA13" s="27" t="n">
        <f aca="false">(AZ13-AY13)</f>
        <v>-3.84342366666667</v>
      </c>
      <c r="BB13" s="28" t="n">
        <v>0.00465062178991265</v>
      </c>
      <c r="BC13" s="28" t="n">
        <f aca="false">2^BA13</f>
        <v>0.0696649276298908</v>
      </c>
      <c r="BD13" s="26"/>
      <c r="BE13" s="27" t="n">
        <v>4.43078366666667</v>
      </c>
      <c r="BF13" s="27" t="n">
        <v>3.10481766666667</v>
      </c>
      <c r="BG13" s="27" t="n">
        <f aca="false">(BF13-BE13)</f>
        <v>-1.325966</v>
      </c>
      <c r="BH13" s="28" t="n">
        <v>0.0463661688072466</v>
      </c>
      <c r="BI13" s="28" t="n">
        <f aca="false">2^BG13</f>
        <v>0.398882020247969</v>
      </c>
      <c r="BJ13" s="26"/>
      <c r="BK13" s="27" t="n">
        <v>10.937518</v>
      </c>
      <c r="BL13" s="27" t="n">
        <v>7.90371</v>
      </c>
      <c r="BM13" s="27" t="n">
        <f aca="false">(BL13-BK13)</f>
        <v>-3.033808</v>
      </c>
      <c r="BN13" s="28" t="n">
        <v>0.000509892946030756</v>
      </c>
      <c r="BO13" s="28" t="n">
        <f aca="false">2^BM13</f>
        <v>0.122104815267821</v>
      </c>
      <c r="BP13" s="26"/>
      <c r="BQ13" s="27" t="n">
        <v>3.46587366666667</v>
      </c>
      <c r="BR13" s="27" t="n">
        <v>2.25901466666667</v>
      </c>
      <c r="BS13" s="27" t="n">
        <f aca="false">(BR13-BQ13)</f>
        <v>-1.206859</v>
      </c>
      <c r="BT13" s="28" t="n">
        <v>0.0905040606495574</v>
      </c>
      <c r="BU13" s="28" t="n">
        <f aca="false">2^BS13</f>
        <v>0.433210765444833</v>
      </c>
      <c r="BV13" s="26"/>
      <c r="BW13" s="27" t="n">
        <v>9.93591566666666</v>
      </c>
      <c r="BX13" s="27" t="n">
        <v>6.14966566666666</v>
      </c>
      <c r="BY13" s="27" t="n">
        <f aca="false">(BX13-BW13)</f>
        <v>-3.78625</v>
      </c>
      <c r="BZ13" s="28" t="n">
        <v>0.00102091914936211</v>
      </c>
      <c r="CA13" s="28" t="n">
        <f aca="false">2^BY13</f>
        <v>0.0724811672890955</v>
      </c>
      <c r="CB13" s="26"/>
      <c r="CC13" s="27" t="n">
        <v>4.76695766666667</v>
      </c>
      <c r="CD13" s="27" t="n">
        <v>3.75739866666667</v>
      </c>
      <c r="CE13" s="27" t="n">
        <f aca="false">(CD13-CC13)</f>
        <v>-1.009559</v>
      </c>
      <c r="CF13" s="28" t="n">
        <v>0.0367284629790663</v>
      </c>
      <c r="CG13" s="28" t="n">
        <f aca="false">2^CE13</f>
        <v>0.496698054136816</v>
      </c>
      <c r="CH13" s="26"/>
      <c r="CI13" s="27" t="n">
        <v>9.028179</v>
      </c>
      <c r="CJ13" s="27" t="n">
        <v>6.46257966666666</v>
      </c>
      <c r="CK13" s="27" t="n">
        <f aca="false">(CJ13-CI13)</f>
        <v>-2.56559933333334</v>
      </c>
      <c r="CL13" s="28" t="n">
        <v>0.00191534633399482</v>
      </c>
      <c r="CM13" s="28" t="n">
        <f aca="false">2^CK13</f>
        <v>0.168918666309216</v>
      </c>
      <c r="CN13" s="26"/>
      <c r="CO13" s="27" t="n">
        <v>11.1685913333333</v>
      </c>
      <c r="CP13" s="27" t="n">
        <v>5.61743766666666</v>
      </c>
      <c r="CQ13" s="27" t="n">
        <f aca="false">(CP13-CO13)</f>
        <v>-5.55115366666667</v>
      </c>
      <c r="CR13" s="28" t="n">
        <v>0.000434429190844213</v>
      </c>
      <c r="CS13" s="28" t="n">
        <f aca="false">2^CQ13</f>
        <v>0.0213273175712405</v>
      </c>
      <c r="CT13" s="26"/>
      <c r="CU13" s="27" t="n">
        <v>8.48276033333333</v>
      </c>
      <c r="CV13" s="27" t="n">
        <v>3.78029566666666</v>
      </c>
      <c r="CW13" s="27" t="n">
        <f aca="false">(CV13-CU13)</f>
        <v>-4.70246466666667</v>
      </c>
      <c r="CX13" s="28" t="n">
        <v>0.00279534035098716</v>
      </c>
      <c r="CY13" s="28" t="n">
        <f aca="false">2^CW13</f>
        <v>0.0384075922002601</v>
      </c>
      <c r="CZ13" s="26"/>
      <c r="DA13" s="27" t="n">
        <v>9.31048533333333</v>
      </c>
      <c r="DB13" s="27" t="n">
        <v>5.36286033333333</v>
      </c>
      <c r="DC13" s="27" t="n">
        <f aca="false">(DB13-DA13)</f>
        <v>-3.947625</v>
      </c>
      <c r="DD13" s="28" t="n">
        <v>0.00157494227456709</v>
      </c>
      <c r="DE13" s="28" t="n">
        <f aca="false">2^DC13</f>
        <v>0.0648106628725882</v>
      </c>
      <c r="DF13" s="31"/>
      <c r="DG13" s="32"/>
    </row>
    <row r="14" s="33" customFormat="true" ht="13.5" hidden="false" customHeight="false" outlineLevel="0" collapsed="false">
      <c r="A14" s="25" t="s">
        <v>62</v>
      </c>
      <c r="B14" s="26"/>
      <c r="C14" s="27" t="n">
        <v>5.37918233333333</v>
      </c>
      <c r="D14" s="27" t="n">
        <v>5.262225</v>
      </c>
      <c r="E14" s="27" t="n">
        <f aca="false">(D14-C14)</f>
        <v>-0.116957333333335</v>
      </c>
      <c r="F14" s="28" t="n">
        <v>0.0240272886357929</v>
      </c>
      <c r="G14" s="28" t="n">
        <f aca="false">2^E14</f>
        <v>0.922130388851412</v>
      </c>
      <c r="H14" s="26"/>
      <c r="I14" s="27" t="n">
        <v>7.09681533333334</v>
      </c>
      <c r="J14" s="27" t="n">
        <v>5.18270166666667</v>
      </c>
      <c r="K14" s="27" t="n">
        <f aca="false">(J14-I14)</f>
        <v>-1.91411366666667</v>
      </c>
      <c r="L14" s="28" t="n">
        <v>0.00730542877608757</v>
      </c>
      <c r="M14" s="28" t="n">
        <f aca="false">2^K14</f>
        <v>0.265334896279852</v>
      </c>
      <c r="N14" s="26"/>
      <c r="O14" s="27" t="n">
        <v>8.63730833333334</v>
      </c>
      <c r="P14" s="27" t="n">
        <v>7.56</v>
      </c>
      <c r="Q14" s="27" t="n">
        <f aca="false">(P14-O14)</f>
        <v>-1.07730833333334</v>
      </c>
      <c r="R14" s="28" t="n">
        <v>0.00251137235850961</v>
      </c>
      <c r="S14" s="28" t="n">
        <f aca="false">2^Q14</f>
        <v>0.473912187047228</v>
      </c>
      <c r="T14" s="26"/>
      <c r="U14" s="27" t="n">
        <v>4.73951600000001</v>
      </c>
      <c r="V14" s="27" t="n">
        <v>3.11404466666667</v>
      </c>
      <c r="W14" s="27" t="n">
        <f aca="false">(V14-U14)</f>
        <v>-1.62547133333334</v>
      </c>
      <c r="X14" s="28" t="n">
        <v>0.0374337658138786</v>
      </c>
      <c r="Y14" s="28" t="n">
        <f aca="false">2^W14</f>
        <v>0.324103985499582</v>
      </c>
      <c r="Z14" s="26"/>
      <c r="AA14" s="27" t="n">
        <v>5.32954766666667</v>
      </c>
      <c r="AB14" s="27" t="n">
        <v>2.819893</v>
      </c>
      <c r="AC14" s="27" t="n">
        <f aca="false">(AB14-AA14)</f>
        <v>-2.50965466666667</v>
      </c>
      <c r="AD14" s="28" t="n">
        <v>0.0248683109455772</v>
      </c>
      <c r="AE14" s="28" t="n">
        <f aca="false">2^AC14</f>
        <v>0.175597636686096</v>
      </c>
      <c r="AF14" s="26"/>
      <c r="AG14" s="27" t="n">
        <v>4.88405466666667</v>
      </c>
      <c r="AH14" s="27" t="n">
        <v>4.05287333333333</v>
      </c>
      <c r="AI14" s="27" t="n">
        <f aca="false">(AH14-AG14)</f>
        <v>-0.83118133333334</v>
      </c>
      <c r="AJ14" s="28" t="n">
        <v>0.0338651532196478</v>
      </c>
      <c r="AK14" s="28" t="n">
        <f aca="false">2^AI14</f>
        <v>0.562068810633368</v>
      </c>
      <c r="AL14" s="26"/>
      <c r="AM14" s="27" t="n">
        <v>11.8945906666667</v>
      </c>
      <c r="AN14" s="27" t="n">
        <v>7.808127</v>
      </c>
      <c r="AO14" s="27" t="n">
        <f aca="false">(AN14-AM14)</f>
        <v>-4.08646366666667</v>
      </c>
      <c r="AP14" s="28" t="n">
        <v>0.000262646382296859</v>
      </c>
      <c r="AQ14" s="28" t="n">
        <f aca="false">2^AO14</f>
        <v>0.0588642832312369</v>
      </c>
      <c r="AR14" s="26"/>
      <c r="AS14" s="27" t="n">
        <v>5.03267333333334</v>
      </c>
      <c r="AT14" s="27" t="n">
        <v>3.54953766666666</v>
      </c>
      <c r="AU14" s="27" t="n">
        <f aca="false">(AT14-AS14)</f>
        <v>-1.48313566666667</v>
      </c>
      <c r="AV14" s="28" t="n">
        <v>0.0305502218452917</v>
      </c>
      <c r="AW14" s="28" t="n">
        <f aca="false">2^AU14</f>
        <v>0.357710490414309</v>
      </c>
      <c r="AX14" s="26"/>
      <c r="AY14" s="27" t="n">
        <v>6.94493600000001</v>
      </c>
      <c r="AZ14" s="27" t="n">
        <v>3.904937</v>
      </c>
      <c r="BA14" s="27" t="n">
        <f aca="false">(AZ14-AY14)</f>
        <v>-3.03999900000001</v>
      </c>
      <c r="BB14" s="28" t="n">
        <v>0.00811644679362829</v>
      </c>
      <c r="BC14" s="28" t="n">
        <f aca="false">2^BA14</f>
        <v>0.121581952700693</v>
      </c>
      <c r="BD14" s="26"/>
      <c r="BE14" s="27" t="n">
        <v>3.68581733333333</v>
      </c>
      <c r="BF14" s="27" t="n">
        <v>3.10481766666667</v>
      </c>
      <c r="BG14" s="27" t="n">
        <f aca="false">(BF14-BE14)</f>
        <v>-0.580999666666667</v>
      </c>
      <c r="BH14" s="28" t="n">
        <v>0.077706692507586</v>
      </c>
      <c r="BI14" s="28" t="n">
        <f aca="false">2^BG14</f>
        <v>0.668500402158939</v>
      </c>
      <c r="BJ14" s="26"/>
      <c r="BK14" s="27" t="n">
        <v>10.1610003333333</v>
      </c>
      <c r="BL14" s="27" t="n">
        <v>7.90371</v>
      </c>
      <c r="BM14" s="27" t="n">
        <f aca="false">(BL14-BK14)</f>
        <v>-2.25729033333334</v>
      </c>
      <c r="BN14" s="28" t="n">
        <v>0.00087344208508908</v>
      </c>
      <c r="BO14" s="28" t="n">
        <f aca="false">2^BM14</f>
        <v>0.209164463397988</v>
      </c>
      <c r="BP14" s="26"/>
      <c r="BQ14" s="27" t="n">
        <v>2.83983566666667</v>
      </c>
      <c r="BR14" s="27" t="n">
        <v>2.25901466666667</v>
      </c>
      <c r="BS14" s="27" t="n">
        <f aca="false">(BR14-BQ14)</f>
        <v>-0.580821000000004</v>
      </c>
      <c r="BT14" s="28" t="n">
        <v>0.139676801544426</v>
      </c>
      <c r="BU14" s="28" t="n">
        <f aca="false">2^BS14</f>
        <v>0.66858319591037</v>
      </c>
      <c r="BV14" s="26"/>
      <c r="BW14" s="27" t="n">
        <v>8.04688666666667</v>
      </c>
      <c r="BX14" s="27" t="n">
        <v>6.14966566666666</v>
      </c>
      <c r="BY14" s="27" t="n">
        <f aca="false">(BX14-BW14)</f>
        <v>-1.89722100000001</v>
      </c>
      <c r="BZ14" s="28" t="n">
        <v>0.00378134011166321</v>
      </c>
      <c r="CA14" s="28" t="n">
        <f aca="false">2^BY14</f>
        <v>0.268459990569945</v>
      </c>
      <c r="CB14" s="26"/>
      <c r="CC14" s="27" t="n">
        <v>5.03290566666667</v>
      </c>
      <c r="CD14" s="27" t="n">
        <v>3.75739866666667</v>
      </c>
      <c r="CE14" s="27" t="n">
        <f aca="false">(CD14-CC14)</f>
        <v>-1.275507</v>
      </c>
      <c r="CF14" s="28" t="n">
        <v>0.0305453023971872</v>
      </c>
      <c r="CG14" s="28" t="n">
        <f aca="false">2^CE14</f>
        <v>0.413079966682809</v>
      </c>
      <c r="CH14" s="26"/>
      <c r="CI14" s="27" t="n">
        <v>8.30840300000001</v>
      </c>
      <c r="CJ14" s="27" t="n">
        <v>6.46257966666666</v>
      </c>
      <c r="CK14" s="27" t="n">
        <f aca="false">(CJ14-CI14)</f>
        <v>-1.84582333333334</v>
      </c>
      <c r="CL14" s="28" t="n">
        <v>0.00315443426010887</v>
      </c>
      <c r="CM14" s="28" t="n">
        <f aca="false">2^CK14</f>
        <v>0.278196594903201</v>
      </c>
      <c r="CN14" s="26"/>
      <c r="CO14" s="27" t="n">
        <v>8.69438966666667</v>
      </c>
      <c r="CP14" s="27" t="n">
        <v>5.61743766666666</v>
      </c>
      <c r="CQ14" s="27" t="n">
        <f aca="false">(CP14-CO14)</f>
        <v>-3.07695200000001</v>
      </c>
      <c r="CR14" s="28" t="n">
        <v>0.00241394803237117</v>
      </c>
      <c r="CS14" s="28" t="n">
        <f aca="false">2^CQ14</f>
        <v>0.118507313439978</v>
      </c>
      <c r="CT14" s="26"/>
      <c r="CU14" s="27" t="n">
        <v>7.11572533333334</v>
      </c>
      <c r="CV14" s="27" t="n">
        <v>3.78029566666666</v>
      </c>
      <c r="CW14" s="27" t="n">
        <f aca="false">(CV14-CU14)</f>
        <v>-3.33542966666667</v>
      </c>
      <c r="CX14" s="28" t="n">
        <v>0.00721029832169734</v>
      </c>
      <c r="CY14" s="28" t="n">
        <f aca="false">2^CW14</f>
        <v>0.0990685078774665</v>
      </c>
      <c r="CZ14" s="26"/>
      <c r="DA14" s="27" t="n">
        <v>8.57960133333334</v>
      </c>
      <c r="DB14" s="27" t="n">
        <v>5.36286033333333</v>
      </c>
      <c r="DC14" s="27" t="n">
        <f aca="false">(DB14-DA14)</f>
        <v>-3.216741</v>
      </c>
      <c r="DD14" s="28" t="n">
        <v>0.00261386195634922</v>
      </c>
      <c r="DE14" s="28" t="n">
        <f aca="false">2^DC14</f>
        <v>0.107563387423198</v>
      </c>
      <c r="DF14" s="31"/>
      <c r="DG14" s="32"/>
    </row>
    <row r="15" s="19" customFormat="true" ht="13.5" hidden="false" customHeight="false" outlineLevel="0" collapsed="false">
      <c r="A15" s="34" t="s">
        <v>74</v>
      </c>
      <c r="B15" s="26"/>
      <c r="C15" s="27" t="n">
        <v>7.987596</v>
      </c>
      <c r="D15" s="27" t="n">
        <v>7.987596</v>
      </c>
      <c r="E15" s="27" t="n">
        <f aca="false">(D15-C15)</f>
        <v>0</v>
      </c>
      <c r="F15" s="28" t="n">
        <v>0.00393997994080342</v>
      </c>
      <c r="G15" s="28" t="n">
        <f aca="false">2^E15</f>
        <v>1</v>
      </c>
      <c r="H15" s="26"/>
      <c r="I15" s="27" t="n">
        <v>7.45197333333334</v>
      </c>
      <c r="J15" s="27" t="n">
        <v>7.45197333333334</v>
      </c>
      <c r="K15" s="27" t="n">
        <f aca="false">(J15-I15)</f>
        <v>0</v>
      </c>
      <c r="L15" s="28" t="n">
        <v>0.00571126747347555</v>
      </c>
      <c r="M15" s="28" t="n">
        <f aca="false">2^K15</f>
        <v>1</v>
      </c>
      <c r="N15" s="26"/>
      <c r="O15" s="27" t="n">
        <v>6.12808433333333</v>
      </c>
      <c r="P15" s="27" t="n">
        <v>6.12808433333333</v>
      </c>
      <c r="Q15" s="27" t="n">
        <f aca="false">(P15-O15)</f>
        <v>0</v>
      </c>
      <c r="R15" s="28" t="n">
        <v>0.0142975887061291</v>
      </c>
      <c r="S15" s="28" t="n">
        <f aca="false">2^Q15</f>
        <v>1</v>
      </c>
      <c r="T15" s="26"/>
      <c r="U15" s="27" t="n">
        <v>4.855955</v>
      </c>
      <c r="V15" s="27" t="n">
        <v>4.855955</v>
      </c>
      <c r="W15" s="27" t="n">
        <f aca="false">(V15-U15)</f>
        <v>0</v>
      </c>
      <c r="X15" s="28" t="n">
        <v>0.0345312172179129</v>
      </c>
      <c r="Y15" s="28" t="n">
        <f aca="false">2^W15</f>
        <v>1</v>
      </c>
      <c r="Z15" s="26"/>
      <c r="AA15" s="27" t="n">
        <v>6.014609</v>
      </c>
      <c r="AB15" s="27" t="n">
        <v>6.014609</v>
      </c>
      <c r="AC15" s="27" t="n">
        <f aca="false">(AB15-AA15)</f>
        <v>0</v>
      </c>
      <c r="AD15" s="28" t="n">
        <v>0.0154675767195882</v>
      </c>
      <c r="AE15" s="28" t="n">
        <f aca="false">2^AC15</f>
        <v>1</v>
      </c>
      <c r="AF15" s="26"/>
      <c r="AG15" s="27" t="n">
        <v>8.020413</v>
      </c>
      <c r="AH15" s="27" t="n">
        <v>8.020413</v>
      </c>
      <c r="AI15" s="27" t="n">
        <f aca="false">(AH15-AG15)</f>
        <v>0</v>
      </c>
      <c r="AJ15" s="28" t="n">
        <v>0.00385136881357711</v>
      </c>
      <c r="AK15" s="28" t="n">
        <f aca="false">2^AI15</f>
        <v>1</v>
      </c>
      <c r="AL15" s="26"/>
      <c r="AM15" s="27" t="n">
        <v>6.901127</v>
      </c>
      <c r="AN15" s="27" t="n">
        <v>6.901127</v>
      </c>
      <c r="AO15" s="27" t="n">
        <f aca="false">(AN15-AM15)</f>
        <v>0</v>
      </c>
      <c r="AP15" s="28" t="n">
        <v>0.00836669175646678</v>
      </c>
      <c r="AQ15" s="28" t="n">
        <f aca="false">2^AO15</f>
        <v>1</v>
      </c>
      <c r="AR15" s="26"/>
      <c r="AS15" s="27" t="n">
        <v>8.25862166666667</v>
      </c>
      <c r="AT15" s="27" t="n">
        <v>8.25862166666667</v>
      </c>
      <c r="AU15" s="27" t="n">
        <f aca="false">(AT15-AS15)</f>
        <v>0</v>
      </c>
      <c r="AV15" s="28" t="n">
        <v>0.00326518020911397</v>
      </c>
      <c r="AW15" s="28" t="n">
        <f aca="false">2^AU15</f>
        <v>1</v>
      </c>
      <c r="AX15" s="26"/>
      <c r="AY15" s="27" t="n">
        <v>7.031681</v>
      </c>
      <c r="AZ15" s="27" t="n">
        <v>7.031681</v>
      </c>
      <c r="BA15" s="27" t="n">
        <f aca="false">(AZ15-AY15)</f>
        <v>0</v>
      </c>
      <c r="BB15" s="28" t="n">
        <v>0.00764281063153974</v>
      </c>
      <c r="BC15" s="28" t="n">
        <f aca="false">2^BA15</f>
        <v>1</v>
      </c>
      <c r="BD15" s="26"/>
      <c r="BE15" s="27" t="n">
        <v>4.17083533333334</v>
      </c>
      <c r="BF15" s="27" t="n">
        <v>4.17083533333334</v>
      </c>
      <c r="BG15" s="27" t="n">
        <f aca="false">(BF15-BE15)</f>
        <v>0</v>
      </c>
      <c r="BH15" s="28" t="n">
        <v>0.0555205113917334</v>
      </c>
      <c r="BI15" s="28" t="n">
        <f aca="false">2^BG15</f>
        <v>1</v>
      </c>
      <c r="BJ15" s="26"/>
      <c r="BK15" s="27" t="n">
        <v>8.933771</v>
      </c>
      <c r="BL15" s="27" t="n">
        <v>8.933771</v>
      </c>
      <c r="BM15" s="27" t="n">
        <f aca="false">(BL15-BK15)</f>
        <v>0</v>
      </c>
      <c r="BN15" s="28" t="n">
        <v>0.00204487589081263</v>
      </c>
      <c r="BO15" s="28" t="n">
        <f aca="false">2^BM15</f>
        <v>1</v>
      </c>
      <c r="BP15" s="26"/>
      <c r="BQ15" s="27" t="n">
        <v>6.03837966666667</v>
      </c>
      <c r="BR15" s="27" t="n">
        <v>6.03837966666667</v>
      </c>
      <c r="BS15" s="27" t="n">
        <f aca="false">(BR15-BQ15)</f>
        <v>0</v>
      </c>
      <c r="BT15" s="28" t="n">
        <v>0.0152148121648744</v>
      </c>
      <c r="BU15" s="28" t="n">
        <f aca="false">2^BS15</f>
        <v>1</v>
      </c>
      <c r="BV15" s="26"/>
      <c r="BW15" s="27" t="n">
        <v>6.92088866666667</v>
      </c>
      <c r="BX15" s="27" t="n">
        <v>6.92088866666667</v>
      </c>
      <c r="BY15" s="27" t="n">
        <f aca="false">(BX15-BW15)</f>
        <v>0</v>
      </c>
      <c r="BZ15" s="28" t="n">
        <v>0.00825286830052118</v>
      </c>
      <c r="CA15" s="28" t="n">
        <f aca="false">2^BY15</f>
        <v>1</v>
      </c>
      <c r="CB15" s="26"/>
      <c r="CC15" s="27" t="n">
        <v>5.00382266666667</v>
      </c>
      <c r="CD15" s="27" t="n">
        <v>5.00382266666667</v>
      </c>
      <c r="CE15" s="27" t="n">
        <f aca="false">(CD15-CC15)</f>
        <v>0</v>
      </c>
      <c r="CF15" s="28" t="n">
        <v>0.0311673073955183</v>
      </c>
      <c r="CG15" s="28" t="n">
        <f aca="false">2^CE15</f>
        <v>1</v>
      </c>
      <c r="CH15" s="26"/>
      <c r="CI15" s="27" t="n">
        <v>6.88423133333334</v>
      </c>
      <c r="CJ15" s="27" t="n">
        <v>6.88423133333334</v>
      </c>
      <c r="CK15" s="27" t="n">
        <f aca="false">(CJ15-CI15)</f>
        <v>0</v>
      </c>
      <c r="CL15" s="28" t="n">
        <v>0.00846525162057062</v>
      </c>
      <c r="CM15" s="28" t="n">
        <f aca="false">2^CK15</f>
        <v>1</v>
      </c>
      <c r="CN15" s="26"/>
      <c r="CO15" s="27" t="n">
        <v>3.32760366666667</v>
      </c>
      <c r="CP15" s="27" t="n">
        <v>3.32760366666667</v>
      </c>
      <c r="CQ15" s="27" t="n">
        <f aca="false">(CP15-CO15)</f>
        <v>0</v>
      </c>
      <c r="CR15" s="28" t="n">
        <v>0.0996073721489573</v>
      </c>
      <c r="CS15" s="28" t="n">
        <f aca="false">2^CQ15</f>
        <v>1</v>
      </c>
      <c r="CT15" s="26"/>
      <c r="CU15" s="27" t="n">
        <v>6.13072</v>
      </c>
      <c r="CV15" s="27" t="n">
        <v>6.13072</v>
      </c>
      <c r="CW15" s="27" t="n">
        <f aca="false">(CV15-CU15)</f>
        <v>0</v>
      </c>
      <c r="CX15" s="28" t="n">
        <v>0.0142714922161547</v>
      </c>
      <c r="CY15" s="28" t="n">
        <f aca="false">2^CW15</f>
        <v>1</v>
      </c>
      <c r="CZ15" s="26"/>
      <c r="DA15" s="27" t="n">
        <v>6.738554</v>
      </c>
      <c r="DB15" s="27" t="n">
        <v>6.738554</v>
      </c>
      <c r="DC15" s="27" t="n">
        <f aca="false">(DB15-DA15)</f>
        <v>0</v>
      </c>
      <c r="DD15" s="28" t="n">
        <v>0.00936468381423533</v>
      </c>
      <c r="DE15" s="28" t="n">
        <f aca="false">2^DC15</f>
        <v>1</v>
      </c>
      <c r="DF15" s="35"/>
    </row>
    <row r="16" customFormat="false" ht="13.5" hidden="false" customHeight="false" outlineLevel="0" collapsed="false">
      <c r="A16" s="25" t="s">
        <v>29</v>
      </c>
      <c r="B16" s="26"/>
      <c r="C16" s="27" t="n">
        <v>5.36214800000001</v>
      </c>
      <c r="D16" s="27" t="n">
        <v>7.987596</v>
      </c>
      <c r="E16" s="27" t="n">
        <f aca="false">(D16-C16)</f>
        <v>2.625448</v>
      </c>
      <c r="F16" s="28" t="n">
        <v>0.0243126675053949</v>
      </c>
      <c r="G16" s="28" t="n">
        <f aca="false">2^E16</f>
        <v>6.1707592096109</v>
      </c>
      <c r="H16" s="26"/>
      <c r="I16" s="27" t="n">
        <v>7.68878266666667</v>
      </c>
      <c r="J16" s="27" t="n">
        <v>7.45197333333334</v>
      </c>
      <c r="K16" s="27" t="n">
        <f aca="false">(J16-I16)</f>
        <v>-0.23680933333333</v>
      </c>
      <c r="L16" s="28" t="n">
        <v>0.00484669607733102</v>
      </c>
      <c r="M16" s="28" t="n">
        <f aca="false">2^K16</f>
        <v>0.848620047973623</v>
      </c>
      <c r="N16" s="26"/>
      <c r="O16" s="27" t="n">
        <v>5.721514</v>
      </c>
      <c r="P16" s="27" t="n">
        <v>6.12808433333333</v>
      </c>
      <c r="Q16" s="27" t="n">
        <f aca="false">(P16-O16)</f>
        <v>0.406570333333335</v>
      </c>
      <c r="R16" s="28" t="n">
        <v>0.0189518960389261</v>
      </c>
      <c r="S16" s="28" t="n">
        <f aca="false">2^Q16</f>
        <v>1.32553092891824</v>
      </c>
      <c r="T16" s="26"/>
      <c r="U16" s="27" t="n">
        <v>4.93343433333334</v>
      </c>
      <c r="V16" s="27" t="n">
        <v>4.855955</v>
      </c>
      <c r="W16" s="27" t="n">
        <f aca="false">(V16-U16)</f>
        <v>-0.0774793333333363</v>
      </c>
      <c r="X16" s="28" t="n">
        <v>0.0327256502050374</v>
      </c>
      <c r="Y16" s="28" t="n">
        <f aca="false">2^W16</f>
        <v>0.947712036865621</v>
      </c>
      <c r="Z16" s="26"/>
      <c r="AA16" s="27" t="n">
        <v>2.565933</v>
      </c>
      <c r="AB16" s="27" t="n">
        <v>6.014609</v>
      </c>
      <c r="AC16" s="27" t="n">
        <f aca="false">(AB16-AA16)</f>
        <v>3.448676</v>
      </c>
      <c r="AD16" s="28" t="n">
        <v>0.168879603299041</v>
      </c>
      <c r="AE16" s="28" t="n">
        <f aca="false">2^AC16</f>
        <v>10.9182974399067</v>
      </c>
      <c r="AF16" s="26"/>
      <c r="AG16" s="27" t="n">
        <v>3.237891</v>
      </c>
      <c r="AH16" s="27" t="n">
        <v>8.020413</v>
      </c>
      <c r="AI16" s="27" t="n">
        <f aca="false">(AH16-AG16)</f>
        <v>4.782522</v>
      </c>
      <c r="AJ16" s="28" t="n">
        <v>0.10599800374832</v>
      </c>
      <c r="AK16" s="28" t="n">
        <f aca="false">2^AI16</f>
        <v>27.5221639056349</v>
      </c>
      <c r="AL16" s="26"/>
      <c r="AM16" s="27" t="n">
        <v>7.655205</v>
      </c>
      <c r="AN16" s="27" t="n">
        <v>6.901127</v>
      </c>
      <c r="AO16" s="27" t="n">
        <f aca="false">(AN16-AM16)</f>
        <v>-0.754077999999996</v>
      </c>
      <c r="AP16" s="28" t="n">
        <v>0.0049608223165573</v>
      </c>
      <c r="AQ16" s="28" t="n">
        <f aca="false">2^AO16</f>
        <v>0.592925192053715</v>
      </c>
      <c r="AR16" s="26"/>
      <c r="AS16" s="27" t="n">
        <v>4.142605</v>
      </c>
      <c r="AT16" s="27" t="n">
        <v>8.25862166666667</v>
      </c>
      <c r="AU16" s="27" t="n">
        <f aca="false">(AT16-AS16)</f>
        <v>4.11601666666666</v>
      </c>
      <c r="AV16" s="28" t="n">
        <v>0.0566176233333665</v>
      </c>
      <c r="AW16" s="28" t="n">
        <f aca="false">2^AU16</f>
        <v>17.3398157857664</v>
      </c>
      <c r="AX16" s="26"/>
      <c r="AY16" s="27" t="n">
        <v>2.978695</v>
      </c>
      <c r="AZ16" s="27" t="n">
        <v>7.031681</v>
      </c>
      <c r="BA16" s="27" t="n">
        <f aca="false">(AZ16-AY16)</f>
        <v>4.052986</v>
      </c>
      <c r="BB16" s="28" t="n">
        <v>0.126859634869331</v>
      </c>
      <c r="BC16" s="28" t="n">
        <f aca="false">2^BA16</f>
        <v>16.5985579108576</v>
      </c>
      <c r="BD16" s="26"/>
      <c r="BE16" s="27" t="n">
        <v>4.27011300000001</v>
      </c>
      <c r="BF16" s="27" t="n">
        <v>4.17083533333334</v>
      </c>
      <c r="BG16" s="27" t="n">
        <f aca="false">(BF16-BE16)</f>
        <v>-0.0992776666666693</v>
      </c>
      <c r="BH16" s="28" t="n">
        <v>0.0518284119613256</v>
      </c>
      <c r="BI16" s="28" t="n">
        <f aca="false">2^BG16</f>
        <v>0.933500262554182</v>
      </c>
      <c r="BJ16" s="26"/>
      <c r="BK16" s="27" t="n">
        <v>8.73267133333334</v>
      </c>
      <c r="BL16" s="27" t="n">
        <v>8.933771</v>
      </c>
      <c r="BM16" s="27" t="n">
        <f aca="false">(BL16-BK16)</f>
        <v>0.201099666666664</v>
      </c>
      <c r="BN16" s="28" t="n">
        <v>0.00235073669326568</v>
      </c>
      <c r="BO16" s="28" t="n">
        <f aca="false">2^BM16</f>
        <v>1.14957426209935</v>
      </c>
      <c r="BP16" s="26"/>
      <c r="BQ16" s="27" t="n">
        <v>3.63490300000001</v>
      </c>
      <c r="BR16" s="27" t="n">
        <v>6.03837966666667</v>
      </c>
      <c r="BS16" s="27" t="n">
        <f aca="false">(BR16-BQ16)</f>
        <v>2.40347666666667</v>
      </c>
      <c r="BT16" s="28" t="n">
        <v>0.080498013968647</v>
      </c>
      <c r="BU16" s="28" t="n">
        <f aca="false">2^BS16</f>
        <v>5.29076620179959</v>
      </c>
      <c r="BV16" s="26"/>
      <c r="BW16" s="27" t="n">
        <v>6.239091</v>
      </c>
      <c r="BX16" s="27" t="n">
        <v>6.92088866666667</v>
      </c>
      <c r="BY16" s="27" t="n">
        <f aca="false">(BX16-BW16)</f>
        <v>0.681797666666668</v>
      </c>
      <c r="BZ16" s="28" t="n">
        <v>0.0132387342180884</v>
      </c>
      <c r="CA16" s="28" t="n">
        <f aca="false">2^BY16</f>
        <v>1.6041373418321</v>
      </c>
      <c r="CB16" s="26"/>
      <c r="CC16" s="27" t="n">
        <v>3.985909</v>
      </c>
      <c r="CD16" s="27" t="n">
        <v>5.00382266666667</v>
      </c>
      <c r="CE16" s="27" t="n">
        <f aca="false">(CD16-CC16)</f>
        <v>1.01791366666667</v>
      </c>
      <c r="CF16" s="28" t="n">
        <v>0.0631134369422222</v>
      </c>
      <c r="CG16" s="28" t="n">
        <f aca="false">2^CE16</f>
        <v>2.02498843231153</v>
      </c>
      <c r="CH16" s="26"/>
      <c r="CI16" s="27" t="n">
        <v>6.98999366666667</v>
      </c>
      <c r="CJ16" s="27" t="n">
        <v>6.88423133333334</v>
      </c>
      <c r="CK16" s="27" t="n">
        <f aca="false">(CJ16-CI16)</f>
        <v>-0.105762333333328</v>
      </c>
      <c r="CL16" s="28" t="n">
        <v>0.00786687476978873</v>
      </c>
      <c r="CM16" s="28" t="n">
        <f aca="false">2^CK16</f>
        <v>0.929313754912161</v>
      </c>
      <c r="CN16" s="26"/>
      <c r="CO16" s="27" t="n">
        <v>3.31292700000001</v>
      </c>
      <c r="CP16" s="27" t="n">
        <v>3.32760366666667</v>
      </c>
      <c r="CQ16" s="27" t="n">
        <f aca="false">(CP16-CO16)</f>
        <v>0.0146766666666629</v>
      </c>
      <c r="CR16" s="28" t="n">
        <v>0.100625858716533</v>
      </c>
      <c r="CS16" s="28" t="n">
        <f aca="false">2^CQ16</f>
        <v>1.01022501192033</v>
      </c>
      <c r="CT16" s="26"/>
      <c r="CU16" s="27" t="n">
        <v>3.76345566666667</v>
      </c>
      <c r="CV16" s="27" t="n">
        <v>6.13072</v>
      </c>
      <c r="CW16" s="27" t="n">
        <f aca="false">(CV16-CU16)</f>
        <v>2.36726433333333</v>
      </c>
      <c r="CX16" s="28" t="n">
        <v>0.0736354519944937</v>
      </c>
      <c r="CY16" s="28" t="n">
        <f aca="false">2^CW16</f>
        <v>5.15961827111126</v>
      </c>
      <c r="CZ16" s="26"/>
      <c r="DA16" s="27" t="n">
        <v>6.17818966666667</v>
      </c>
      <c r="DB16" s="27" t="n">
        <v>6.738554</v>
      </c>
      <c r="DC16" s="27" t="n">
        <f aca="false">(DB16-DA16)</f>
        <v>0.560364333333336</v>
      </c>
      <c r="DD16" s="28" t="n">
        <v>0.0138095520543161</v>
      </c>
      <c r="DE16" s="28" t="n">
        <f aca="false">2^DC16</f>
        <v>1.47464157127484</v>
      </c>
      <c r="DF16" s="18"/>
    </row>
    <row r="17" customFormat="false" ht="13.5" hidden="false" customHeight="false" outlineLevel="0" collapsed="false">
      <c r="A17" s="25" t="s">
        <v>50</v>
      </c>
      <c r="B17" s="26"/>
      <c r="C17" s="27" t="n">
        <v>4.79821133333333</v>
      </c>
      <c r="D17" s="27" t="n">
        <v>7.987596</v>
      </c>
      <c r="E17" s="27" t="n">
        <f aca="false">(D17-C17)</f>
        <v>3.18938466666667</v>
      </c>
      <c r="F17" s="28" t="n">
        <v>0.0359413564082378</v>
      </c>
      <c r="G17" s="28" t="n">
        <f aca="false">2^E17</f>
        <v>9.12221811995034</v>
      </c>
      <c r="H17" s="26"/>
      <c r="I17" s="27" t="n">
        <v>7.89600466666667</v>
      </c>
      <c r="J17" s="27" t="n">
        <v>7.45197333333334</v>
      </c>
      <c r="K17" s="27" t="n">
        <f aca="false">(J17-I17)</f>
        <v>-0.444031333333328</v>
      </c>
      <c r="L17" s="28" t="n">
        <v>0.00419822537650045</v>
      </c>
      <c r="M17" s="28" t="n">
        <f aca="false">2^K17</f>
        <v>0.735077703153982</v>
      </c>
      <c r="N17" s="26"/>
      <c r="O17" s="27" t="n">
        <v>6.296824</v>
      </c>
      <c r="P17" s="27" t="n">
        <v>6.12808433333333</v>
      </c>
      <c r="Q17" s="27" t="n">
        <f aca="false">(P17-O17)</f>
        <v>-0.168739666666667</v>
      </c>
      <c r="R17" s="28" t="n">
        <v>0.0127194138630319</v>
      </c>
      <c r="S17" s="28" t="n">
        <f aca="false">2^Q17</f>
        <v>0.88961951028703</v>
      </c>
      <c r="T17" s="26"/>
      <c r="U17" s="27" t="n">
        <v>4.36099</v>
      </c>
      <c r="V17" s="27" t="n">
        <v>4.855955</v>
      </c>
      <c r="W17" s="27" t="n">
        <f aca="false">(V17-U17)</f>
        <v>0.494965000000001</v>
      </c>
      <c r="X17" s="28" t="n">
        <v>0.0486643805059662</v>
      </c>
      <c r="Y17" s="28" t="n">
        <f aca="false">2^W17</f>
        <v>1.40928656522197</v>
      </c>
      <c r="Z17" s="26"/>
      <c r="AA17" s="27" t="n">
        <v>3.57563033333333</v>
      </c>
      <c r="AB17" s="27" t="n">
        <v>6.014609</v>
      </c>
      <c r="AC17" s="27" t="n">
        <f aca="false">(AB17-AA17)</f>
        <v>2.43897866666667</v>
      </c>
      <c r="AD17" s="28" t="n">
        <v>0.0838741276555261</v>
      </c>
      <c r="AE17" s="28" t="n">
        <f aca="false">2^AC17</f>
        <v>5.4225771222009</v>
      </c>
      <c r="AF17" s="26"/>
      <c r="AG17" s="27" t="n">
        <v>3.35268866666667</v>
      </c>
      <c r="AH17" s="27" t="n">
        <v>8.020413</v>
      </c>
      <c r="AI17" s="27" t="n">
        <f aca="false">(AH17-AG17)</f>
        <v>4.66772433333334</v>
      </c>
      <c r="AJ17" s="28" t="n">
        <v>0.0978904094858386</v>
      </c>
      <c r="AK17" s="28" t="n">
        <f aca="false">2^AI17</f>
        <v>25.41704371203</v>
      </c>
      <c r="AL17" s="26"/>
      <c r="AM17" s="27" t="n">
        <v>8.70862033333333</v>
      </c>
      <c r="AN17" s="27" t="n">
        <v>6.901127</v>
      </c>
      <c r="AO17" s="27" t="n">
        <f aca="false">(AN17-AM17)</f>
        <v>-1.80749333333333</v>
      </c>
      <c r="AP17" s="28" t="n">
        <v>0.00239025402848702</v>
      </c>
      <c r="AQ17" s="28" t="n">
        <f aca="false">2^AO17</f>
        <v>0.285686875776145</v>
      </c>
      <c r="AR17" s="26"/>
      <c r="AS17" s="27" t="n">
        <v>4.34588566666667</v>
      </c>
      <c r="AT17" s="27" t="n">
        <v>8.25862166666667</v>
      </c>
      <c r="AU17" s="27" t="n">
        <f aca="false">(AT17-AS17)</f>
        <v>3.912736</v>
      </c>
      <c r="AV17" s="28" t="n">
        <v>0.049176549913279</v>
      </c>
      <c r="AW17" s="28" t="n">
        <f aca="false">2^AU17</f>
        <v>15.0608991736549</v>
      </c>
      <c r="AX17" s="26"/>
      <c r="AY17" s="27" t="n">
        <v>3.86857</v>
      </c>
      <c r="AZ17" s="27" t="n">
        <v>7.031681</v>
      </c>
      <c r="BA17" s="27" t="n">
        <f aca="false">(AZ17-AY17)</f>
        <v>3.163111</v>
      </c>
      <c r="BB17" s="28" t="n">
        <v>0.068461181464211</v>
      </c>
      <c r="BC17" s="28" t="n">
        <f aca="false">2^BA17</f>
        <v>8.95759227393269</v>
      </c>
      <c r="BD17" s="26"/>
      <c r="BE17" s="27" t="n">
        <v>3.54150633333333</v>
      </c>
      <c r="BF17" s="27" t="n">
        <v>4.17083533333334</v>
      </c>
      <c r="BG17" s="27" t="n">
        <f aca="false">(BF17-BE17)</f>
        <v>0.629329000000002</v>
      </c>
      <c r="BH17" s="28" t="n">
        <v>0.0858816468580872</v>
      </c>
      <c r="BI17" s="28" t="n">
        <f aca="false">2^BG17</f>
        <v>1.54684538570144</v>
      </c>
      <c r="BJ17" s="26"/>
      <c r="BK17" s="27" t="n">
        <v>8.23451366666667</v>
      </c>
      <c r="BL17" s="27" t="n">
        <v>8.933771</v>
      </c>
      <c r="BM17" s="27" t="n">
        <f aca="false">(BL17-BK17)</f>
        <v>0.699257333333335</v>
      </c>
      <c r="BN17" s="28" t="n">
        <v>0.0033202010809642</v>
      </c>
      <c r="BO17" s="28" t="n">
        <f aca="false">2^BM17</f>
        <v>1.62366874971798</v>
      </c>
      <c r="BP17" s="26"/>
      <c r="BQ17" s="27" t="n">
        <v>3.71569633333334</v>
      </c>
      <c r="BR17" s="27" t="n">
        <v>6.03837966666667</v>
      </c>
      <c r="BS17" s="27" t="n">
        <f aca="false">(BR17-BQ17)</f>
        <v>2.32268333333333</v>
      </c>
      <c r="BT17" s="28" t="n">
        <v>0.0761138953665474</v>
      </c>
      <c r="BU17" s="28" t="n">
        <f aca="false">2^BS17</f>
        <v>5.00261814222506</v>
      </c>
      <c r="BV17" s="26"/>
      <c r="BW17" s="27" t="n">
        <v>6.31359466666667</v>
      </c>
      <c r="BX17" s="27" t="n">
        <v>6.92088866666667</v>
      </c>
      <c r="BY17" s="27" t="n">
        <f aca="false">(BX17-BW17)</f>
        <v>0.607294</v>
      </c>
      <c r="BZ17" s="28" t="n">
        <v>0.0125724125902471</v>
      </c>
      <c r="CA17" s="28" t="n">
        <f aca="false">2^BY17</f>
        <v>1.52339915438286</v>
      </c>
      <c r="CB17" s="26"/>
      <c r="CC17" s="27" t="n">
        <v>3.62609166666667</v>
      </c>
      <c r="CD17" s="27" t="n">
        <v>5.00382266666667</v>
      </c>
      <c r="CE17" s="27" t="n">
        <f aca="false">(CD17-CC17)</f>
        <v>1.377731</v>
      </c>
      <c r="CF17" s="28" t="n">
        <v>0.0809911641196964</v>
      </c>
      <c r="CG17" s="28" t="n">
        <f aca="false">2^CE17</f>
        <v>2.59859355483954</v>
      </c>
      <c r="CH17" s="26"/>
      <c r="CI17" s="27" t="n">
        <v>6.82804633333333</v>
      </c>
      <c r="CJ17" s="27" t="n">
        <v>6.88423133333334</v>
      </c>
      <c r="CK17" s="27" t="n">
        <f aca="false">(CJ17-CI17)</f>
        <v>0.0561850000000064</v>
      </c>
      <c r="CL17" s="28" t="n">
        <v>0.00880143005295819</v>
      </c>
      <c r="CM17" s="28" t="n">
        <f aca="false">2^CK17</f>
        <v>1.03971275131039</v>
      </c>
      <c r="CN17" s="26"/>
      <c r="CO17" s="27" t="n">
        <v>3.03323233333333</v>
      </c>
      <c r="CP17" s="27" t="n">
        <v>3.32760366666667</v>
      </c>
      <c r="CQ17" s="27" t="n">
        <f aca="false">(CP17-CO17)</f>
        <v>0.294371333333338</v>
      </c>
      <c r="CR17" s="28" t="n">
        <v>0.122153547464034</v>
      </c>
      <c r="CS17" s="28" t="n">
        <f aca="false">2^CQ17</f>
        <v>1.22635046812961</v>
      </c>
      <c r="CT17" s="26"/>
      <c r="CU17" s="27" t="n">
        <v>4.395694</v>
      </c>
      <c r="CV17" s="27" t="n">
        <v>6.13072</v>
      </c>
      <c r="CW17" s="27" t="n">
        <f aca="false">(CV17-CU17)</f>
        <v>1.735026</v>
      </c>
      <c r="CX17" s="28" t="n">
        <v>0.047507727227229</v>
      </c>
      <c r="CY17" s="28" t="n">
        <f aca="false">2^CW17</f>
        <v>3.32885493035217</v>
      </c>
      <c r="CZ17" s="26"/>
      <c r="DA17" s="27" t="n">
        <v>6.59106366666667</v>
      </c>
      <c r="DB17" s="27" t="n">
        <v>6.738554</v>
      </c>
      <c r="DC17" s="27" t="n">
        <f aca="false">(DB17-DA17)</f>
        <v>0.147490333333334</v>
      </c>
      <c r="DD17" s="28" t="n">
        <v>0.0103727075383355</v>
      </c>
      <c r="DE17" s="28" t="n">
        <f aca="false">2^DC17</f>
        <v>1.10764097796531</v>
      </c>
      <c r="DF17" s="18"/>
    </row>
    <row r="18" customFormat="false" ht="13.5" hidden="false" customHeight="false" outlineLevel="0" collapsed="false">
      <c r="A18" s="34" t="s">
        <v>75</v>
      </c>
      <c r="B18" s="26"/>
      <c r="C18" s="27" t="n">
        <v>4.12155166666667</v>
      </c>
      <c r="D18" s="27" t="n">
        <v>7.987596</v>
      </c>
      <c r="E18" s="27" t="n">
        <f aca="false">(D18-C18)</f>
        <v>3.86604433333334</v>
      </c>
      <c r="F18" s="28" t="n">
        <v>0.057449905633008</v>
      </c>
      <c r="G18" s="28" t="n">
        <f aca="false">2^E18</f>
        <v>14.5812685587666</v>
      </c>
      <c r="H18" s="26"/>
      <c r="I18" s="27" t="n">
        <v>7.110825</v>
      </c>
      <c r="J18" s="27" t="n">
        <v>7.45197333333334</v>
      </c>
      <c r="K18" s="27" t="n">
        <f aca="false">(J18-I18)</f>
        <v>0.34114833333334</v>
      </c>
      <c r="L18" s="28" t="n">
        <v>0.00723483083822522</v>
      </c>
      <c r="M18" s="28" t="n">
        <f aca="false">2^K18</f>
        <v>1.26676449173943</v>
      </c>
      <c r="N18" s="26"/>
      <c r="O18" s="27" t="n">
        <v>4.72988333333333</v>
      </c>
      <c r="P18" s="27" t="n">
        <v>6.12808433333333</v>
      </c>
      <c r="Q18" s="27" t="n">
        <f aca="false">(P18-O18)</f>
        <v>1.398201</v>
      </c>
      <c r="R18" s="28" t="n">
        <v>0.0376845419344197</v>
      </c>
      <c r="S18" s="28" t="n">
        <f aca="false">2^Q18</f>
        <v>2.63572709419632</v>
      </c>
      <c r="T18" s="26"/>
      <c r="U18" s="27" t="n">
        <v>3.99068566666666</v>
      </c>
      <c r="V18" s="27" t="n">
        <v>4.855955</v>
      </c>
      <c r="W18" s="27" t="n">
        <f aca="false">(V18-U18)</f>
        <v>0.865269333333337</v>
      </c>
      <c r="X18" s="28" t="n">
        <v>0.062904818131092</v>
      </c>
      <c r="Y18" s="28" t="n">
        <f aca="false">2^W18</f>
        <v>1.82167972053011</v>
      </c>
      <c r="Z18" s="26"/>
      <c r="AA18" s="27" t="n">
        <v>2.07571633333333</v>
      </c>
      <c r="AB18" s="27" t="n">
        <v>6.014609</v>
      </c>
      <c r="AC18" s="27" t="n">
        <f aca="false">(AB18-AA18)</f>
        <v>3.93889266666667</v>
      </c>
      <c r="AD18" s="28" t="n">
        <v>0.237217716599774</v>
      </c>
      <c r="AE18" s="28" t="n">
        <f aca="false">2^AC18</f>
        <v>15.336449975345</v>
      </c>
      <c r="AF18" s="26"/>
      <c r="AG18" s="27" t="n">
        <v>2.870058</v>
      </c>
      <c r="AH18" s="27" t="n">
        <v>8.020413</v>
      </c>
      <c r="AI18" s="27" t="n">
        <f aca="false">(AH18-AG18)</f>
        <v>5.150355</v>
      </c>
      <c r="AJ18" s="28" t="n">
        <v>0.136781213595327</v>
      </c>
      <c r="AK18" s="28" t="n">
        <f aca="false">2^AI18</f>
        <v>35.5149610998396</v>
      </c>
      <c r="AL18" s="26"/>
      <c r="AM18" s="27" t="n">
        <v>7.884705</v>
      </c>
      <c r="AN18" s="27" t="n">
        <v>6.901127</v>
      </c>
      <c r="AO18" s="27" t="n">
        <f aca="false">(AN18-AM18)</f>
        <v>-0.983577999999994</v>
      </c>
      <c r="AP18" s="28" t="n">
        <v>0.00423123637965689</v>
      </c>
      <c r="AQ18" s="28" t="n">
        <f aca="false">2^AO18</f>
        <v>0.505723947148703</v>
      </c>
      <c r="AR18" s="26"/>
      <c r="AS18" s="27" t="n">
        <v>3.015222</v>
      </c>
      <c r="AT18" s="27" t="n">
        <v>8.25862166666667</v>
      </c>
      <c r="AU18" s="27" t="n">
        <f aca="false">(AT18-AS18)</f>
        <v>5.24339966666667</v>
      </c>
      <c r="AV18" s="28" t="n">
        <v>0.123688047634673</v>
      </c>
      <c r="AW18" s="28" t="n">
        <f aca="false">2^AU18</f>
        <v>37.8809253129207</v>
      </c>
      <c r="AX18" s="26"/>
      <c r="AY18" s="27" t="n">
        <v>2.37780799999999</v>
      </c>
      <c r="AZ18" s="27" t="n">
        <v>7.031681</v>
      </c>
      <c r="BA18" s="27" t="n">
        <f aca="false">(AZ18-AY18)</f>
        <v>4.65387300000001</v>
      </c>
      <c r="BB18" s="28" t="n">
        <v>0.192401506428182</v>
      </c>
      <c r="BC18" s="28" t="n">
        <f aca="false">2^BA18</f>
        <v>25.1741820782782</v>
      </c>
      <c r="BD18" s="26"/>
      <c r="BE18" s="27" t="n">
        <v>2.45603566666667</v>
      </c>
      <c r="BF18" s="27" t="n">
        <v>4.17083533333334</v>
      </c>
      <c r="BG18" s="27" t="n">
        <f aca="false">(BF18-BE18)</f>
        <v>1.71479966666667</v>
      </c>
      <c r="BH18" s="28" t="n">
        <v>0.182246666748824</v>
      </c>
      <c r="BI18" s="28" t="n">
        <f aca="false">2^BG18</f>
        <v>3.28251059258</v>
      </c>
      <c r="BJ18" s="26"/>
      <c r="BK18" s="27" t="n">
        <v>8.62328433333333</v>
      </c>
      <c r="BL18" s="27" t="n">
        <v>8.933771</v>
      </c>
      <c r="BM18" s="27" t="n">
        <f aca="false">(BL18-BK18)</f>
        <v>0.310486666666673</v>
      </c>
      <c r="BN18" s="28" t="n">
        <v>0.00253590368351037</v>
      </c>
      <c r="BO18" s="28" t="n">
        <f aca="false">2^BM18</f>
        <v>1.24012596309823</v>
      </c>
      <c r="BP18" s="26"/>
      <c r="BQ18" s="27" t="n">
        <v>3.15067066666666</v>
      </c>
      <c r="BR18" s="27" t="n">
        <v>6.03837966666667</v>
      </c>
      <c r="BS18" s="27" t="n">
        <f aca="false">(BR18-BQ18)</f>
        <v>2.88770900000001</v>
      </c>
      <c r="BT18" s="28" t="n">
        <v>0.112603949379548</v>
      </c>
      <c r="BU18" s="28" t="n">
        <f aca="false">2^BS18</f>
        <v>7.40094246049978</v>
      </c>
      <c r="BV18" s="26"/>
      <c r="BW18" s="27" t="n">
        <v>6.690937</v>
      </c>
      <c r="BX18" s="27" t="n">
        <v>6.92088866666667</v>
      </c>
      <c r="BY18" s="27" t="n">
        <f aca="false">(BX18-BW18)</f>
        <v>0.229951666666672</v>
      </c>
      <c r="BZ18" s="28" t="n">
        <v>0.00967892810427724</v>
      </c>
      <c r="CA18" s="28" t="n">
        <f aca="false">2^BY18</f>
        <v>1.17279565744021</v>
      </c>
      <c r="CB18" s="26"/>
      <c r="CC18" s="27" t="n">
        <v>4.27987666666667</v>
      </c>
      <c r="CD18" s="27" t="n">
        <v>5.00382266666667</v>
      </c>
      <c r="CE18" s="27" t="n">
        <f aca="false">(CD18-CC18)</f>
        <v>0.723946000000005</v>
      </c>
      <c r="CF18" s="28" t="n">
        <v>0.0514788392219653</v>
      </c>
      <c r="CG18" s="28" t="n">
        <f aca="false">2^CE18</f>
        <v>1.65169350591279</v>
      </c>
      <c r="CH18" s="26"/>
      <c r="CI18" s="27" t="n">
        <v>6.40280733333333</v>
      </c>
      <c r="CJ18" s="27" t="n">
        <v>6.88423133333334</v>
      </c>
      <c r="CK18" s="27" t="n">
        <f aca="false">(CJ18-CI18)</f>
        <v>0.481424000000008</v>
      </c>
      <c r="CL18" s="28" t="n">
        <v>0.0118185156931097</v>
      </c>
      <c r="CM18" s="28" t="n">
        <f aca="false">2^CK18</f>
        <v>1.39612101598854</v>
      </c>
      <c r="CN18" s="26"/>
      <c r="CO18" s="27" t="n">
        <v>2.90696766666667</v>
      </c>
      <c r="CP18" s="27" t="n">
        <v>3.32760366666667</v>
      </c>
      <c r="CQ18" s="27" t="n">
        <f aca="false">(CP18-CO18)</f>
        <v>0.420636000000002</v>
      </c>
      <c r="CR18" s="28" t="n">
        <v>0.133326210645367</v>
      </c>
      <c r="CS18" s="28" t="n">
        <f aca="false">2^CQ18</f>
        <v>1.33851749894561</v>
      </c>
      <c r="CT18" s="26"/>
      <c r="CU18" s="27" t="n">
        <v>3.088276</v>
      </c>
      <c r="CV18" s="27" t="n">
        <v>6.13072</v>
      </c>
      <c r="CW18" s="27" t="n">
        <f aca="false">(CV18-CU18)</f>
        <v>3.04244400000001</v>
      </c>
      <c r="CX18" s="28" t="n">
        <v>0.117580767072915</v>
      </c>
      <c r="CY18" s="28" t="n">
        <f aca="false">2^CW18</f>
        <v>8.23885584576917</v>
      </c>
      <c r="CZ18" s="26"/>
      <c r="DA18" s="27" t="n">
        <v>7.04859066666666</v>
      </c>
      <c r="DB18" s="27" t="n">
        <v>6.738554</v>
      </c>
      <c r="DC18" s="27" t="n">
        <f aca="false">(DB18-DA18)</f>
        <v>-0.310036666666658</v>
      </c>
      <c r="DD18" s="28" t="n">
        <v>0.00755375304240459</v>
      </c>
      <c r="DE18" s="28" t="n">
        <f aca="false">2^DC18</f>
        <v>0.80662125836241</v>
      </c>
      <c r="DF18" s="18"/>
    </row>
    <row r="19" customFormat="false" ht="13.5" hidden="false" customHeight="false" outlineLevel="0" collapsed="false">
      <c r="A19" s="25" t="s">
        <v>51</v>
      </c>
      <c r="B19" s="26"/>
      <c r="C19" s="27" t="n">
        <v>4.71097366666666</v>
      </c>
      <c r="D19" s="27" t="n">
        <v>7.987596</v>
      </c>
      <c r="E19" s="27" t="n">
        <f aca="false">(D19-C19)</f>
        <v>3.27662233333334</v>
      </c>
      <c r="F19" s="28" t="n">
        <v>0.0381817313473349</v>
      </c>
      <c r="G19" s="28" t="n">
        <f aca="false">2^E19</f>
        <v>9.69084409590905</v>
      </c>
      <c r="H19" s="26"/>
      <c r="I19" s="27" t="n">
        <v>7.97706133333334</v>
      </c>
      <c r="J19" s="27" t="n">
        <v>7.45197333333334</v>
      </c>
      <c r="K19" s="27" t="n">
        <f aca="false">(J19-I19)</f>
        <v>-0.525087999999997</v>
      </c>
      <c r="L19" s="28" t="n">
        <v>0.00396885526443121</v>
      </c>
      <c r="M19" s="28" t="n">
        <f aca="false">2^K19</f>
        <v>0.694916720826593</v>
      </c>
      <c r="N19" s="26"/>
      <c r="O19" s="27" t="n">
        <v>6.71187433333333</v>
      </c>
      <c r="P19" s="27" t="n">
        <v>6.12808433333333</v>
      </c>
      <c r="Q19" s="27" t="n">
        <f aca="false">(P19-O19)</f>
        <v>-0.583789999999997</v>
      </c>
      <c r="R19" s="28" t="n">
        <v>0.00953947553478401</v>
      </c>
      <c r="S19" s="28" t="n">
        <f aca="false">2^Q19</f>
        <v>0.667208697274573</v>
      </c>
      <c r="T19" s="26"/>
      <c r="U19" s="27" t="n">
        <v>5.07911033333334</v>
      </c>
      <c r="V19" s="27" t="n">
        <v>4.855955</v>
      </c>
      <c r="W19" s="27" t="n">
        <f aca="false">(V19-U19)</f>
        <v>-0.223155333333334</v>
      </c>
      <c r="X19" s="28" t="n">
        <v>0.0295825384987697</v>
      </c>
      <c r="Y19" s="28" t="n">
        <f aca="false">2^W19</f>
        <v>0.856689710996457</v>
      </c>
      <c r="Z19" s="26"/>
      <c r="AA19" s="27" t="n">
        <v>3.44966833333334</v>
      </c>
      <c r="AB19" s="27" t="n">
        <v>6.014609</v>
      </c>
      <c r="AC19" s="27" t="n">
        <f aca="false">(AB19-AA19)</f>
        <v>2.56494066666667</v>
      </c>
      <c r="AD19" s="28" t="n">
        <v>0.0915263949302417</v>
      </c>
      <c r="AE19" s="28" t="n">
        <f aca="false">2^AC19</f>
        <v>5.9173066725011</v>
      </c>
      <c r="AF19" s="26"/>
      <c r="AG19" s="27" t="n">
        <v>3.637783</v>
      </c>
      <c r="AH19" s="27" t="n">
        <v>8.020413</v>
      </c>
      <c r="AI19" s="27" t="n">
        <f aca="false">(AH19-AG19)</f>
        <v>4.38263</v>
      </c>
      <c r="AJ19" s="28" t="n">
        <v>0.080337478979361</v>
      </c>
      <c r="AK19" s="28" t="n">
        <f aca="false">2^AI19</f>
        <v>20.8594613676441</v>
      </c>
      <c r="AL19" s="26"/>
      <c r="AM19" s="27" t="n">
        <v>8.089849</v>
      </c>
      <c r="AN19" s="27" t="n">
        <v>6.901127</v>
      </c>
      <c r="AO19" s="27" t="n">
        <f aca="false">(AN19-AM19)</f>
        <v>-1.188722</v>
      </c>
      <c r="AP19" s="28" t="n">
        <v>0.00367039488171714</v>
      </c>
      <c r="AQ19" s="28" t="n">
        <f aca="false">2^AO19</f>
        <v>0.438691299805592</v>
      </c>
      <c r="AR19" s="26"/>
      <c r="AS19" s="27" t="n">
        <v>3.72788333333333</v>
      </c>
      <c r="AT19" s="27" t="n">
        <v>8.25862166666667</v>
      </c>
      <c r="AU19" s="27" t="n">
        <f aca="false">(AT19-AS19)</f>
        <v>4.53073833333334</v>
      </c>
      <c r="AV19" s="28" t="n">
        <v>0.0754736400608948</v>
      </c>
      <c r="AW19" s="28" t="n">
        <f aca="false">2^AU19</f>
        <v>23.1146935933974</v>
      </c>
      <c r="AX19" s="26"/>
      <c r="AY19" s="27" t="n">
        <v>3.31367333333333</v>
      </c>
      <c r="AZ19" s="27" t="n">
        <v>7.031681</v>
      </c>
      <c r="BA19" s="27" t="n">
        <f aca="false">(AZ19-AY19)</f>
        <v>3.71800766666667</v>
      </c>
      <c r="BB19" s="28" t="n">
        <v>0.100573816525813</v>
      </c>
      <c r="BC19" s="28" t="n">
        <f aca="false">2^BA19</f>
        <v>13.1592710292694</v>
      </c>
      <c r="BD19" s="26"/>
      <c r="BE19" s="27" t="n">
        <v>3.957939</v>
      </c>
      <c r="BF19" s="27" t="n">
        <v>4.17083533333334</v>
      </c>
      <c r="BG19" s="27" t="n">
        <f aca="false">(BF19-BE19)</f>
        <v>0.212896333333337</v>
      </c>
      <c r="BH19" s="28" t="n">
        <v>0.0643489759590919</v>
      </c>
      <c r="BI19" s="28" t="n">
        <f aca="false">2^BG19</f>
        <v>1.15901266659934</v>
      </c>
      <c r="BJ19" s="26"/>
      <c r="BK19" s="27" t="n">
        <v>8.78693666666667</v>
      </c>
      <c r="BL19" s="27" t="n">
        <v>8.933771</v>
      </c>
      <c r="BM19" s="27" t="n">
        <f aca="false">(BL19-BK19)</f>
        <v>0.146834333333338</v>
      </c>
      <c r="BN19" s="28" t="n">
        <v>0.00226395866513109</v>
      </c>
      <c r="BO19" s="28" t="n">
        <f aca="false">2^BM19</f>
        <v>1.10713744306085</v>
      </c>
      <c r="BP19" s="26"/>
      <c r="BQ19" s="27" t="n">
        <v>3.98947566666666</v>
      </c>
      <c r="BR19" s="27" t="n">
        <v>6.03837966666667</v>
      </c>
      <c r="BS19" s="27" t="n">
        <f aca="false">(BR19-BQ19)</f>
        <v>2.04890400000001</v>
      </c>
      <c r="BT19" s="28" t="n">
        <v>0.062957599041657</v>
      </c>
      <c r="BU19" s="28" t="n">
        <f aca="false">2^BS19</f>
        <v>4.13791497124122</v>
      </c>
      <c r="BV19" s="26"/>
      <c r="BW19" s="27" t="n">
        <v>6.57701366666666</v>
      </c>
      <c r="BX19" s="27" t="n">
        <v>6.92088866666667</v>
      </c>
      <c r="BY19" s="27" t="n">
        <f aca="false">(BX19-BW19)</f>
        <v>0.343875000000008</v>
      </c>
      <c r="BZ19" s="28" t="n">
        <v>0.0104742178988652</v>
      </c>
      <c r="CA19" s="28" t="n">
        <f aca="false">2^BY19</f>
        <v>1.26916091684193</v>
      </c>
      <c r="CB19" s="26"/>
      <c r="CC19" s="27" t="n">
        <v>3.96411866666666</v>
      </c>
      <c r="CD19" s="27" t="n">
        <v>5.00382266666667</v>
      </c>
      <c r="CE19" s="27" t="n">
        <f aca="false">(CD19-CC19)</f>
        <v>1.03970400000001</v>
      </c>
      <c r="CF19" s="28" t="n">
        <v>0.0640739318483429</v>
      </c>
      <c r="CG19" s="28" t="n">
        <f aca="false">2^CE19</f>
        <v>2.05580581714147</v>
      </c>
      <c r="CH19" s="26"/>
      <c r="CI19" s="27" t="n">
        <v>6.928593</v>
      </c>
      <c r="CJ19" s="27" t="n">
        <v>6.88423133333334</v>
      </c>
      <c r="CK19" s="27" t="n">
        <f aca="false">(CJ19-CI19)</f>
        <v>-0.0443616666666564</v>
      </c>
      <c r="CL19" s="28" t="n">
        <v>0.00820891349745036</v>
      </c>
      <c r="CM19" s="28" t="n">
        <f aca="false">2^CK19</f>
        <v>0.969718782782859</v>
      </c>
      <c r="CN19" s="26"/>
      <c r="CO19" s="27" t="n">
        <v>3.71296933333333</v>
      </c>
      <c r="CP19" s="27" t="n">
        <v>3.32760366666667</v>
      </c>
      <c r="CQ19" s="27" t="n">
        <f aca="false">(CP19-CO19)</f>
        <v>-0.385365666666665</v>
      </c>
      <c r="CR19" s="28" t="n">
        <v>0.0762579028519302</v>
      </c>
      <c r="CS19" s="28" t="n">
        <f aca="false">2^CQ19</f>
        <v>0.765584928170686</v>
      </c>
      <c r="CT19" s="26"/>
      <c r="CU19" s="27" t="n">
        <v>4.066063</v>
      </c>
      <c r="CV19" s="27" t="n">
        <v>6.13072</v>
      </c>
      <c r="CW19" s="27" t="n">
        <f aca="false">(CV19-CU19)</f>
        <v>2.064657</v>
      </c>
      <c r="CX19" s="28" t="n">
        <v>0.0597025763586116</v>
      </c>
      <c r="CY19" s="28" t="n">
        <f aca="false">2^CW19</f>
        <v>4.18334505280612</v>
      </c>
      <c r="CZ19" s="26"/>
      <c r="DA19" s="27" t="n">
        <v>7.005245</v>
      </c>
      <c r="DB19" s="27" t="n">
        <v>6.738554</v>
      </c>
      <c r="DC19" s="27" t="n">
        <f aca="false">(DB19-DA19)</f>
        <v>-0.266690999999994</v>
      </c>
      <c r="DD19" s="28" t="n">
        <v>0.00778414877870124</v>
      </c>
      <c r="DE19" s="28" t="n">
        <f aca="false">2^DC19</f>
        <v>0.831223876119394</v>
      </c>
      <c r="DF19" s="18"/>
    </row>
    <row r="20" customFormat="false" ht="13.5" hidden="false" customHeight="false" outlineLevel="0" collapsed="false">
      <c r="A20" s="34" t="s">
        <v>76</v>
      </c>
      <c r="B20" s="26"/>
      <c r="C20" s="27" t="n">
        <v>3.94172466666667</v>
      </c>
      <c r="D20" s="27" t="n">
        <v>7.987596</v>
      </c>
      <c r="E20" s="27" t="n">
        <f aca="false">(D20-C20)</f>
        <v>4.04587133333334</v>
      </c>
      <c r="F20" s="28" t="n">
        <v>0.0650762682497874</v>
      </c>
      <c r="G20" s="28" t="n">
        <f aca="false">2^E20</f>
        <v>16.5169034430458</v>
      </c>
      <c r="H20" s="26"/>
      <c r="I20" s="27" t="n">
        <v>7.19897</v>
      </c>
      <c r="J20" s="27" t="n">
        <v>7.45197333333334</v>
      </c>
      <c r="K20" s="27" t="n">
        <f aca="false">(J20-I20)</f>
        <v>0.253003333333336</v>
      </c>
      <c r="L20" s="28" t="n">
        <v>0.00680603365213099</v>
      </c>
      <c r="M20" s="28" t="n">
        <f aca="false">2^K20</f>
        <v>1.19168532794862</v>
      </c>
      <c r="N20" s="26"/>
      <c r="O20" s="27" t="n">
        <v>3.89163733333334</v>
      </c>
      <c r="P20" s="27" t="n">
        <v>6.12808433333333</v>
      </c>
      <c r="Q20" s="27" t="n">
        <f aca="false">(P20-O20)</f>
        <v>2.236447</v>
      </c>
      <c r="R20" s="28" t="n">
        <v>0.0673752563213413</v>
      </c>
      <c r="S20" s="28" t="n">
        <f aca="false">2^Q20</f>
        <v>4.7123509919165</v>
      </c>
      <c r="T20" s="26"/>
      <c r="U20" s="27" t="n">
        <v>4.19567033333333</v>
      </c>
      <c r="V20" s="27" t="n">
        <v>4.855955</v>
      </c>
      <c r="W20" s="27" t="n">
        <f aca="false">(V20-U20)</f>
        <v>0.660284666666669</v>
      </c>
      <c r="X20" s="28" t="n">
        <v>0.0545729433491593</v>
      </c>
      <c r="Y20" s="28" t="n">
        <f aca="false">2^W20</f>
        <v>1.58039442990877</v>
      </c>
      <c r="Z20" s="26"/>
      <c r="AA20" s="27" t="n">
        <v>2.72205966666667</v>
      </c>
      <c r="AB20" s="27" t="n">
        <v>6.014609</v>
      </c>
      <c r="AC20" s="27" t="n">
        <f aca="false">(AB20-AA20)</f>
        <v>3.29254933333333</v>
      </c>
      <c r="AD20" s="28" t="n">
        <v>0.151557834157267</v>
      </c>
      <c r="AE20" s="28" t="n">
        <f aca="false">2^AC20</f>
        <v>9.79842136262582</v>
      </c>
      <c r="AF20" s="26"/>
      <c r="AG20" s="27" t="n">
        <v>3.16486666666667</v>
      </c>
      <c r="AH20" s="27" t="n">
        <v>8.020413</v>
      </c>
      <c r="AI20" s="27" t="n">
        <f aca="false">(AH20-AG20)</f>
        <v>4.85554633333333</v>
      </c>
      <c r="AJ20" s="28" t="n">
        <v>0.111501369365979</v>
      </c>
      <c r="AK20" s="28" t="n">
        <f aca="false">2^AI20</f>
        <v>28.9511014818696</v>
      </c>
      <c r="AL20" s="26"/>
      <c r="AM20" s="27" t="n">
        <v>9.03676633333334</v>
      </c>
      <c r="AN20" s="27" t="n">
        <v>6.901127</v>
      </c>
      <c r="AO20" s="27" t="n">
        <f aca="false">(AN20-AM20)</f>
        <v>-2.13563933333333</v>
      </c>
      <c r="AP20" s="28" t="n">
        <v>0.00190397950789887</v>
      </c>
      <c r="AQ20" s="28" t="n">
        <f aca="false">2^AO20</f>
        <v>0.227566589438083</v>
      </c>
      <c r="AR20" s="26"/>
      <c r="AS20" s="27" t="n">
        <v>3.21315766666667</v>
      </c>
      <c r="AT20" s="27" t="n">
        <v>8.25862166666667</v>
      </c>
      <c r="AU20" s="27" t="n">
        <f aca="false">(AT20-AS20)</f>
        <v>5.045464</v>
      </c>
      <c r="AV20" s="28" t="n">
        <v>0.107830882995836</v>
      </c>
      <c r="AW20" s="28" t="n">
        <f aca="false">2^AU20</f>
        <v>33.0244813731419</v>
      </c>
      <c r="AX20" s="26"/>
      <c r="AY20" s="27" t="n">
        <v>3.19374866666667</v>
      </c>
      <c r="AZ20" s="27" t="n">
        <v>7.031681</v>
      </c>
      <c r="BA20" s="27" t="n">
        <f aca="false">(AZ20-AY20)</f>
        <v>3.83793233333333</v>
      </c>
      <c r="BB20" s="28" t="n">
        <v>0.109291365650085</v>
      </c>
      <c r="BC20" s="28" t="n">
        <f aca="false">2^BA20</f>
        <v>14.2998918747339</v>
      </c>
      <c r="BD20" s="26"/>
      <c r="BE20" s="27" t="n">
        <v>2.983959</v>
      </c>
      <c r="BF20" s="27" t="n">
        <v>4.17083533333334</v>
      </c>
      <c r="BG20" s="27" t="n">
        <f aca="false">(BF20-BE20)</f>
        <v>1.18687633333333</v>
      </c>
      <c r="BH20" s="28" t="n">
        <v>0.126397602153175</v>
      </c>
      <c r="BI20" s="28" t="n">
        <f aca="false">2^BG20</f>
        <v>2.27659290206025</v>
      </c>
      <c r="BJ20" s="26"/>
      <c r="BK20" s="27" t="n">
        <v>8.05459433333333</v>
      </c>
      <c r="BL20" s="27" t="n">
        <v>8.933771</v>
      </c>
      <c r="BM20" s="27" t="n">
        <f aca="false">(BL20-BK20)</f>
        <v>0.87917666666667</v>
      </c>
      <c r="BN20" s="28" t="n">
        <v>0.00376119199187678</v>
      </c>
      <c r="BO20" s="28" t="n">
        <f aca="false">2^BM20</f>
        <v>1.83932531493737</v>
      </c>
      <c r="BP20" s="26"/>
      <c r="BQ20" s="27" t="n">
        <v>3.17881333333334</v>
      </c>
      <c r="BR20" s="27" t="n">
        <v>6.03837966666667</v>
      </c>
      <c r="BS20" s="27" t="n">
        <f aca="false">(BR20-BQ20)</f>
        <v>2.85956633333333</v>
      </c>
      <c r="BT20" s="28" t="n">
        <v>0.110428668597327</v>
      </c>
      <c r="BU20" s="28" t="n">
        <f aca="false">2^BS20</f>
        <v>7.25797120599803</v>
      </c>
      <c r="BV20" s="26"/>
      <c r="BW20" s="27" t="n">
        <v>6.176783</v>
      </c>
      <c r="BX20" s="27" t="n">
        <v>6.92088866666667</v>
      </c>
      <c r="BY20" s="27" t="n">
        <f aca="false">(BX20-BW20)</f>
        <v>0.74410566666667</v>
      </c>
      <c r="BZ20" s="28" t="n">
        <v>0.013823023307247</v>
      </c>
      <c r="CA20" s="28" t="n">
        <f aca="false">2^BY20</f>
        <v>1.67493564708576</v>
      </c>
      <c r="CB20" s="26"/>
      <c r="CC20" s="27" t="n">
        <v>4.243588</v>
      </c>
      <c r="CD20" s="27" t="n">
        <v>5.00382266666667</v>
      </c>
      <c r="CE20" s="27" t="n">
        <f aca="false">(CD20-CC20)</f>
        <v>0.760234666666669</v>
      </c>
      <c r="CF20" s="28" t="n">
        <v>0.0527901289391303</v>
      </c>
      <c r="CG20" s="28" t="n">
        <f aca="false">2^CE20</f>
        <v>1.69376610783905</v>
      </c>
      <c r="CH20" s="26"/>
      <c r="CI20" s="27" t="n">
        <v>6.35046166666667</v>
      </c>
      <c r="CJ20" s="27" t="n">
        <v>6.88423133333334</v>
      </c>
      <c r="CK20" s="27" t="n">
        <f aca="false">(CJ20-CI20)</f>
        <v>0.533769666666672</v>
      </c>
      <c r="CL20" s="28" t="n">
        <v>0.0122552042006148</v>
      </c>
      <c r="CM20" s="28" t="n">
        <f aca="false">2^CK20</f>
        <v>1.44770702040736</v>
      </c>
      <c r="CN20" s="26"/>
      <c r="CO20" s="27" t="n">
        <v>2.85121933333334</v>
      </c>
      <c r="CP20" s="27" t="n">
        <v>3.32760366666667</v>
      </c>
      <c r="CQ20" s="27" t="n">
        <f aca="false">(CP20-CO20)</f>
        <v>0.476384333333332</v>
      </c>
      <c r="CR20" s="28" t="n">
        <v>0.138579010642787</v>
      </c>
      <c r="CS20" s="28" t="n">
        <f aca="false">2^CQ20</f>
        <v>1.3912525514231</v>
      </c>
      <c r="CT20" s="26"/>
      <c r="CU20" s="27" t="n">
        <v>2.55404366666667</v>
      </c>
      <c r="CV20" s="27" t="n">
        <v>6.13072</v>
      </c>
      <c r="CW20" s="27" t="n">
        <f aca="false">(CV20-CU20)</f>
        <v>3.57667633333333</v>
      </c>
      <c r="CX20" s="28" t="n">
        <v>0.170277100402376</v>
      </c>
      <c r="CY20" s="28" t="n">
        <f aca="false">2^CW20</f>
        <v>11.9312751479226</v>
      </c>
      <c r="CZ20" s="26"/>
      <c r="DA20" s="27" t="n">
        <v>7.248481</v>
      </c>
      <c r="DB20" s="27" t="n">
        <v>6.738554</v>
      </c>
      <c r="DC20" s="27" t="n">
        <f aca="false">(DB20-DA20)</f>
        <v>-0.509926999999998</v>
      </c>
      <c r="DD20" s="28" t="n">
        <v>0.00657642385485059</v>
      </c>
      <c r="DE20" s="28" t="n">
        <f aca="false">2^DC20</f>
        <v>0.702257971043691</v>
      </c>
      <c r="DF20" s="18"/>
    </row>
    <row r="21" customFormat="false" ht="13.5" hidden="false" customHeight="false" outlineLevel="0" collapsed="false">
      <c r="A21" s="25" t="s">
        <v>52</v>
      </c>
      <c r="B21" s="26"/>
      <c r="C21" s="27" t="n">
        <v>3.672081</v>
      </c>
      <c r="D21" s="27" t="n">
        <v>7.987596</v>
      </c>
      <c r="E21" s="27" t="n">
        <f aca="false">(D21-C21)</f>
        <v>4.315515</v>
      </c>
      <c r="F21" s="28" t="n">
        <v>0.0784500947570939</v>
      </c>
      <c r="G21" s="28" t="n">
        <f aca="false">2^E21</f>
        <v>19.9112929344246</v>
      </c>
      <c r="H21" s="26"/>
      <c r="I21" s="27" t="n">
        <v>8.25620333333333</v>
      </c>
      <c r="J21" s="27" t="n">
        <v>7.45197333333334</v>
      </c>
      <c r="K21" s="27" t="n">
        <f aca="false">(J21-I21)</f>
        <v>-0.804229999999993</v>
      </c>
      <c r="L21" s="28" t="n">
        <v>0.00327065809303205</v>
      </c>
      <c r="M21" s="28" t="n">
        <f aca="false">2^K21</f>
        <v>0.572667644830459</v>
      </c>
      <c r="N21" s="26"/>
      <c r="O21" s="27" t="n">
        <v>5.03194166666667</v>
      </c>
      <c r="P21" s="27" t="n">
        <v>6.12808433333333</v>
      </c>
      <c r="Q21" s="27" t="n">
        <f aca="false">(P21-O21)</f>
        <v>1.09614266666667</v>
      </c>
      <c r="R21" s="28" t="n">
        <v>0.030565719401874</v>
      </c>
      <c r="S21" s="28" t="n">
        <f aca="false">2^Q21</f>
        <v>2.1378233791808</v>
      </c>
      <c r="T21" s="26"/>
      <c r="U21" s="27" t="n">
        <v>4.64529966666667</v>
      </c>
      <c r="V21" s="27" t="n">
        <v>4.855955</v>
      </c>
      <c r="W21" s="27" t="n">
        <f aca="false">(V21-U21)</f>
        <v>0.210655333333332</v>
      </c>
      <c r="X21" s="28" t="n">
        <v>0.0399599983374933</v>
      </c>
      <c r="Y21" s="28" t="n">
        <f aca="false">2^W21</f>
        <v>1.15721372013392</v>
      </c>
      <c r="Z21" s="26"/>
      <c r="AA21" s="27" t="n">
        <v>3.293138</v>
      </c>
      <c r="AB21" s="27" t="n">
        <v>6.014609</v>
      </c>
      <c r="AC21" s="27" t="n">
        <f aca="false">(AB21-AA21)</f>
        <v>2.721471</v>
      </c>
      <c r="AD21" s="28" t="n">
        <v>0.102015622068108</v>
      </c>
      <c r="AE21" s="28" t="n">
        <f aca="false">2^AC21</f>
        <v>6.59544955991166</v>
      </c>
      <c r="AF21" s="26"/>
      <c r="AG21" s="27" t="n">
        <v>3.89979066666667</v>
      </c>
      <c r="AH21" s="27" t="n">
        <v>8.020413</v>
      </c>
      <c r="AI21" s="27" t="n">
        <f aca="false">(AH21-AG21)</f>
        <v>4.12062233333333</v>
      </c>
      <c r="AJ21" s="28" t="n">
        <v>0.0669955616795627</v>
      </c>
      <c r="AK21" s="28" t="n">
        <f aca="false">2^AI21</f>
        <v>17.3952599510557</v>
      </c>
      <c r="AL21" s="26"/>
      <c r="AM21" s="27" t="n">
        <v>8.88411433333334</v>
      </c>
      <c r="AN21" s="27" t="n">
        <v>6.901127</v>
      </c>
      <c r="AO21" s="27" t="n">
        <f aca="false">(AN21-AM21)</f>
        <v>-1.98298733333333</v>
      </c>
      <c r="AP21" s="28" t="n">
        <v>0.00211648454131209</v>
      </c>
      <c r="AQ21" s="28" t="n">
        <f aca="false">2^AO21</f>
        <v>0.252965521249928</v>
      </c>
      <c r="AR21" s="26"/>
      <c r="AS21" s="27" t="n">
        <v>4.15312933333334</v>
      </c>
      <c r="AT21" s="27" t="n">
        <v>8.25862166666667</v>
      </c>
      <c r="AU21" s="27" t="n">
        <f aca="false">(AT21-AS21)</f>
        <v>4.10549233333333</v>
      </c>
      <c r="AV21" s="28" t="n">
        <v>0.0562061055726416</v>
      </c>
      <c r="AW21" s="28" t="n">
        <f aca="false">2^AU21</f>
        <v>17.2137836116229</v>
      </c>
      <c r="AX21" s="26"/>
      <c r="AY21" s="27" t="n">
        <v>4.71712966666667</v>
      </c>
      <c r="AZ21" s="27" t="n">
        <v>7.031681</v>
      </c>
      <c r="BA21" s="27" t="n">
        <f aca="false">(AZ21-AY21)</f>
        <v>2.31455133333333</v>
      </c>
      <c r="BB21" s="28" t="n">
        <v>0.0380191564647951</v>
      </c>
      <c r="BC21" s="28" t="n">
        <f aca="false">2^BA21</f>
        <v>4.97449934293815</v>
      </c>
      <c r="BD21" s="26"/>
      <c r="BE21" s="27" t="n">
        <v>3.6245</v>
      </c>
      <c r="BF21" s="27" t="n">
        <v>4.17083533333334</v>
      </c>
      <c r="BG21" s="27" t="n">
        <f aca="false">(BF21-BE21)</f>
        <v>0.546335333333332</v>
      </c>
      <c r="BH21" s="28" t="n">
        <v>0.0810805676802679</v>
      </c>
      <c r="BI21" s="28" t="n">
        <f aca="false">2^BG21</f>
        <v>1.46037141315561</v>
      </c>
      <c r="BJ21" s="26"/>
      <c r="BK21" s="27" t="n">
        <v>8.94514733333334</v>
      </c>
      <c r="BL21" s="27" t="n">
        <v>8.933771</v>
      </c>
      <c r="BM21" s="27" t="n">
        <f aca="false">(BL21-BK21)</f>
        <v>-0.011376333333331</v>
      </c>
      <c r="BN21" s="28" t="n">
        <v>0.00202881448553775</v>
      </c>
      <c r="BO21" s="28" t="n">
        <f aca="false">2^BM21</f>
        <v>0.992145535410218</v>
      </c>
      <c r="BP21" s="26"/>
      <c r="BQ21" s="27" t="n">
        <v>3.33851166666667</v>
      </c>
      <c r="BR21" s="27" t="n">
        <v>6.03837966666667</v>
      </c>
      <c r="BS21" s="27" t="n">
        <f aca="false">(BR21-BQ21)</f>
        <v>2.699868</v>
      </c>
      <c r="BT21" s="28" t="n">
        <v>0.0988570957421656</v>
      </c>
      <c r="BU21" s="28" t="n">
        <f aca="false">2^BS21</f>
        <v>6.49742465900376</v>
      </c>
      <c r="BV21" s="26"/>
      <c r="BW21" s="27" t="n">
        <v>6.83988666666667</v>
      </c>
      <c r="BX21" s="27" t="n">
        <v>6.92088866666667</v>
      </c>
      <c r="BY21" s="27" t="n">
        <f aca="false">(BX21-BW21)</f>
        <v>0.0810020000000016</v>
      </c>
      <c r="BZ21" s="28" t="n">
        <v>0.00872949149912871</v>
      </c>
      <c r="CA21" s="28" t="n">
        <f aca="false">2^BY21</f>
        <v>1.05775242997364</v>
      </c>
      <c r="CB21" s="26"/>
      <c r="CC21" s="27" t="n">
        <v>3.69265833333333</v>
      </c>
      <c r="CD21" s="27" t="n">
        <v>5.00382266666667</v>
      </c>
      <c r="CE21" s="27" t="n">
        <f aca="false">(CD21-CC21)</f>
        <v>1.31116433333334</v>
      </c>
      <c r="CF21" s="28" t="n">
        <v>0.0773390936023057</v>
      </c>
      <c r="CG21" s="28" t="n">
        <f aca="false">2^CE21</f>
        <v>2.48141723058909</v>
      </c>
      <c r="CH21" s="26"/>
      <c r="CI21" s="27" t="n">
        <v>7.16574</v>
      </c>
      <c r="CJ21" s="27" t="n">
        <v>6.88423133333334</v>
      </c>
      <c r="CK21" s="27" t="n">
        <f aca="false">(CJ21-CI21)</f>
        <v>-0.28150866666666</v>
      </c>
      <c r="CL21" s="28" t="n">
        <v>0.00696461828753899</v>
      </c>
      <c r="CM21" s="28" t="n">
        <f aca="false">2^CK21</f>
        <v>0.822730215202928</v>
      </c>
      <c r="CN21" s="26"/>
      <c r="CO21" s="27" t="n">
        <v>3.20139466666667</v>
      </c>
      <c r="CP21" s="27" t="n">
        <v>3.32760366666667</v>
      </c>
      <c r="CQ21" s="27" t="n">
        <f aca="false">(CP21-CO21)</f>
        <v>0.126208999999999</v>
      </c>
      <c r="CR21" s="28" t="n">
        <v>0.108713675080481</v>
      </c>
      <c r="CS21" s="28" t="n">
        <f aca="false">2^CQ21</f>
        <v>1.09142197746073</v>
      </c>
      <c r="CT21" s="26"/>
      <c r="CU21" s="27" t="n">
        <v>2.21152666666667</v>
      </c>
      <c r="CV21" s="27" t="n">
        <v>6.13072</v>
      </c>
      <c r="CW21" s="27" t="n">
        <f aca="false">(CV21-CU21)</f>
        <v>3.91919333333334</v>
      </c>
      <c r="CX21" s="28" t="n">
        <v>0.215905714458151</v>
      </c>
      <c r="CY21" s="28" t="n">
        <f aca="false">2^CW21</f>
        <v>15.1284610738712</v>
      </c>
      <c r="CZ21" s="26"/>
      <c r="DA21" s="27" t="n">
        <v>7.67157066666667</v>
      </c>
      <c r="DB21" s="27" t="n">
        <v>6.738554</v>
      </c>
      <c r="DC21" s="27" t="n">
        <f aca="false">(DB21-DA21)</f>
        <v>-0.933016666666664</v>
      </c>
      <c r="DD21" s="28" t="n">
        <v>0.00490486564358196</v>
      </c>
      <c r="DE21" s="28" t="n">
        <f aca="false">2^DC21</f>
        <v>0.523762012778909</v>
      </c>
      <c r="DF21" s="18"/>
    </row>
    <row r="22" customFormat="false" ht="13.5" hidden="false" customHeight="false" outlineLevel="0" collapsed="false">
      <c r="A22" s="25" t="s">
        <v>53</v>
      </c>
      <c r="B22" s="26"/>
      <c r="C22" s="27" t="n">
        <v>5.61191133333334</v>
      </c>
      <c r="D22" s="27" t="n">
        <v>7.987596</v>
      </c>
      <c r="E22" s="27" t="n">
        <f aca="false">(D22-C22)</f>
        <v>2.37568466666667</v>
      </c>
      <c r="F22" s="28" t="n">
        <v>0.020447789029556</v>
      </c>
      <c r="G22" s="28" t="n">
        <f aca="false">2^E22</f>
        <v>5.18982059217956</v>
      </c>
      <c r="H22" s="26"/>
      <c r="I22" s="27" t="n">
        <v>8.47991866666667</v>
      </c>
      <c r="J22" s="27" t="n">
        <v>7.45197333333334</v>
      </c>
      <c r="K22" s="27" t="n">
        <f aca="false">(J22-I22)</f>
        <v>-1.02794533333333</v>
      </c>
      <c r="L22" s="28" t="n">
        <v>0.00280085174006569</v>
      </c>
      <c r="M22" s="28" t="n">
        <f aca="false">2^K22</f>
        <v>0.490408084207838</v>
      </c>
      <c r="N22" s="26"/>
      <c r="O22" s="27" t="n">
        <v>3.97842966666667</v>
      </c>
      <c r="P22" s="27" t="n">
        <v>6.12808433333333</v>
      </c>
      <c r="Q22" s="27" t="n">
        <f aca="false">(P22-O22)</f>
        <v>2.14965466666666</v>
      </c>
      <c r="R22" s="28" t="n">
        <v>0.0634414842056457</v>
      </c>
      <c r="S22" s="28" t="n">
        <f aca="false">2^Q22</f>
        <v>4.43721563891748</v>
      </c>
      <c r="T22" s="26"/>
      <c r="U22" s="27" t="n">
        <v>5.24162833333334</v>
      </c>
      <c r="V22" s="27" t="n">
        <v>4.855955</v>
      </c>
      <c r="W22" s="27" t="n">
        <f aca="false">(V22-U22)</f>
        <v>-0.385673333333333</v>
      </c>
      <c r="X22" s="28" t="n">
        <v>0.0264309422350045</v>
      </c>
      <c r="Y22" s="28" t="n">
        <f aca="false">2^W22</f>
        <v>0.765421678251573</v>
      </c>
      <c r="Z22" s="26"/>
      <c r="AA22" s="27" t="n">
        <v>3.87604666666667</v>
      </c>
      <c r="AB22" s="27" t="n">
        <v>6.014609</v>
      </c>
      <c r="AC22" s="27" t="n">
        <f aca="false">(AB22-AA22)</f>
        <v>2.13856233333334</v>
      </c>
      <c r="AD22" s="28" t="n">
        <v>0.0681073039197029</v>
      </c>
      <c r="AE22" s="28" t="n">
        <f aca="false">2^AC22</f>
        <v>4.40323039312626</v>
      </c>
      <c r="AF22" s="26"/>
      <c r="AG22" s="27" t="n">
        <v>4.60482666666667</v>
      </c>
      <c r="AH22" s="27" t="n">
        <v>8.020413</v>
      </c>
      <c r="AI22" s="27" t="n">
        <f aca="false">(AH22-AG22)</f>
        <v>3.41558633333333</v>
      </c>
      <c r="AJ22" s="28" t="n">
        <v>0.0410968985676957</v>
      </c>
      <c r="AK22" s="28" t="n">
        <f aca="false">2^AI22</f>
        <v>10.6707252815721</v>
      </c>
      <c r="AL22" s="26"/>
      <c r="AM22" s="27" t="n">
        <v>8.602646</v>
      </c>
      <c r="AN22" s="27" t="n">
        <v>6.901127</v>
      </c>
      <c r="AO22" s="27" t="n">
        <f aca="false">(AN22-AM22)</f>
        <v>-1.701519</v>
      </c>
      <c r="AP22" s="28" t="n">
        <v>0.00257244152774154</v>
      </c>
      <c r="AQ22" s="28" t="n">
        <f aca="false">2^AO22</f>
        <v>0.307462208793965</v>
      </c>
      <c r="AR22" s="26"/>
      <c r="AS22" s="27" t="n">
        <v>4.450225</v>
      </c>
      <c r="AT22" s="27" t="n">
        <v>8.25862166666667</v>
      </c>
      <c r="AU22" s="27" t="n">
        <f aca="false">(AT22-AS22)</f>
        <v>3.80839666666667</v>
      </c>
      <c r="AV22" s="28" t="n">
        <v>0.0457455430532461</v>
      </c>
      <c r="AW22" s="28" t="n">
        <f aca="false">2^AU22</f>
        <v>14.0101128034399</v>
      </c>
      <c r="AX22" s="26"/>
      <c r="AY22" s="27" t="n">
        <v>4.19243666666667</v>
      </c>
      <c r="AZ22" s="27" t="n">
        <v>7.031681</v>
      </c>
      <c r="BA22" s="27" t="n">
        <f aca="false">(AZ22-AY22)</f>
        <v>2.83924433333334</v>
      </c>
      <c r="BB22" s="28" t="n">
        <v>0.0546954007098501</v>
      </c>
      <c r="BC22" s="28" t="n">
        <f aca="false">2^BA22</f>
        <v>7.15645112076145</v>
      </c>
      <c r="BD22" s="26"/>
      <c r="BE22" s="27" t="n">
        <v>3.465783</v>
      </c>
      <c r="BF22" s="27" t="n">
        <v>4.17083533333334</v>
      </c>
      <c r="BG22" s="27" t="n">
        <f aca="false">(BF22-BE22)</f>
        <v>0.705052333333335</v>
      </c>
      <c r="BH22" s="28" t="n">
        <v>0.0905097485871441</v>
      </c>
      <c r="BI22" s="28" t="n">
        <f aca="false">2^BG22</f>
        <v>1.63020379889045</v>
      </c>
      <c r="BJ22" s="26"/>
      <c r="BK22" s="27" t="n">
        <v>9.35091333333334</v>
      </c>
      <c r="BL22" s="27" t="n">
        <v>8.933771</v>
      </c>
      <c r="BM22" s="27" t="n">
        <f aca="false">(BL22-BK22)</f>
        <v>-0.417142333333331</v>
      </c>
      <c r="BN22" s="28" t="n">
        <v>0.00153142100578336</v>
      </c>
      <c r="BO22" s="28" t="n">
        <f aca="false">2^BM22</f>
        <v>0.748906577980521</v>
      </c>
      <c r="BP22" s="26"/>
      <c r="BQ22" s="27" t="n">
        <v>4.295414</v>
      </c>
      <c r="BR22" s="27" t="n">
        <v>6.03837966666667</v>
      </c>
      <c r="BS22" s="27" t="n">
        <f aca="false">(BR22-BQ22)</f>
        <v>1.74296566666667</v>
      </c>
      <c r="BT22" s="28" t="n">
        <v>0.0509274044007614</v>
      </c>
      <c r="BU22" s="28" t="n">
        <f aca="false">2^BS22</f>
        <v>3.34722531233968</v>
      </c>
      <c r="BV22" s="26"/>
      <c r="BW22" s="27" t="n">
        <v>6.87186133333333</v>
      </c>
      <c r="BX22" s="27" t="n">
        <v>6.92088866666667</v>
      </c>
      <c r="BY22" s="27" t="n">
        <f aca="false">(BX22-BW22)</f>
        <v>0.0490273333333384</v>
      </c>
      <c r="BZ22" s="28" t="n">
        <v>0.00853814670328917</v>
      </c>
      <c r="CA22" s="28" t="n">
        <f aca="false">2^BY22</f>
        <v>1.0345671822668</v>
      </c>
      <c r="CB22" s="26"/>
      <c r="CC22" s="27" t="n">
        <v>4.910614</v>
      </c>
      <c r="CD22" s="27" t="n">
        <v>5.00382266666667</v>
      </c>
      <c r="CE22" s="27" t="n">
        <f aca="false">(CD22-CC22)</f>
        <v>0.0932086666666727</v>
      </c>
      <c r="CF22" s="28" t="n">
        <v>0.0332474153439522</v>
      </c>
      <c r="CG22" s="28" t="n">
        <f aca="false">2^CE22</f>
        <v>1.06674005944874</v>
      </c>
      <c r="CH22" s="26"/>
      <c r="CI22" s="27" t="n">
        <v>7.57848766666667</v>
      </c>
      <c r="CJ22" s="27" t="n">
        <v>6.88423133333334</v>
      </c>
      <c r="CK22" s="27" t="n">
        <f aca="false">(CJ22-CI22)</f>
        <v>-0.694256333333332</v>
      </c>
      <c r="CL22" s="28" t="n">
        <v>0.005231760933245</v>
      </c>
      <c r="CM22" s="28" t="n">
        <f aca="false">2^CK22</f>
        <v>0.618027811545707</v>
      </c>
      <c r="CN22" s="26"/>
      <c r="CO22" s="27" t="n">
        <v>3.04281933333334</v>
      </c>
      <c r="CP22" s="27" t="n">
        <v>3.32760366666667</v>
      </c>
      <c r="CQ22" s="27" t="n">
        <f aca="false">(CP22-CO22)</f>
        <v>0.284784333333331</v>
      </c>
      <c r="CR22" s="28" t="n">
        <v>0.12134450357092</v>
      </c>
      <c r="CS22" s="28" t="n">
        <f aca="false">2^CQ22</f>
        <v>1.21822813867086</v>
      </c>
      <c r="CT22" s="26"/>
      <c r="CU22" s="27" t="n">
        <v>2.40598866666667</v>
      </c>
      <c r="CV22" s="27" t="n">
        <v>6.13072</v>
      </c>
      <c r="CW22" s="27" t="n">
        <f aca="false">(CV22-CU22)</f>
        <v>3.72473133333333</v>
      </c>
      <c r="CX22" s="28" t="n">
        <v>0.18867972826456</v>
      </c>
      <c r="CY22" s="28" t="n">
        <f aca="false">2^CW22</f>
        <v>13.2207428212015</v>
      </c>
      <c r="CZ22" s="26"/>
      <c r="DA22" s="27" t="n">
        <v>7.62802233333333</v>
      </c>
      <c r="DB22" s="27" t="n">
        <v>6.738554</v>
      </c>
      <c r="DC22" s="27" t="n">
        <f aca="false">(DB22-DA22)</f>
        <v>-0.88946833333333</v>
      </c>
      <c r="DD22" s="28" t="n">
        <v>0.00505517820660829</v>
      </c>
      <c r="DE22" s="28" t="n">
        <f aca="false">2^DC22</f>
        <v>0.53981301524819</v>
      </c>
      <c r="DF22" s="18"/>
    </row>
    <row r="23" customFormat="false" ht="13.5" hidden="false" customHeight="false" outlineLevel="0" collapsed="false">
      <c r="A23" s="34" t="s">
        <v>77</v>
      </c>
      <c r="B23" s="26"/>
      <c r="C23" s="27" t="n">
        <v>3.894177</v>
      </c>
      <c r="D23" s="27" t="n">
        <v>7.987596</v>
      </c>
      <c r="E23" s="27" t="n">
        <f aca="false">(D23-C23)</f>
        <v>4.093419</v>
      </c>
      <c r="F23" s="28" t="n">
        <v>0.0672567557597673</v>
      </c>
      <c r="G23" s="28" t="n">
        <f aca="false">2^E23</f>
        <v>17.0703294865132</v>
      </c>
      <c r="H23" s="26"/>
      <c r="I23" s="27" t="n">
        <v>6.73546366666666</v>
      </c>
      <c r="J23" s="27" t="n">
        <v>7.45197333333334</v>
      </c>
      <c r="K23" s="27" t="n">
        <f aca="false">(J23-I23)</f>
        <v>0.716509666666674</v>
      </c>
      <c r="L23" s="28" t="n">
        <v>0.00938476498968238</v>
      </c>
      <c r="M23" s="28" t="n">
        <f aca="false">2^K23</f>
        <v>1.64320179947225</v>
      </c>
      <c r="N23" s="26"/>
      <c r="O23" s="27" t="n">
        <v>4.60583033333333</v>
      </c>
      <c r="P23" s="27" t="n">
        <v>6.12808433333333</v>
      </c>
      <c r="Q23" s="27" t="n">
        <f aca="false">(P23-O23)</f>
        <v>1.522254</v>
      </c>
      <c r="R23" s="28" t="n">
        <v>0.0410683178617162</v>
      </c>
      <c r="S23" s="28" t="n">
        <f aca="false">2^Q23</f>
        <v>2.87239468877092</v>
      </c>
      <c r="T23" s="26"/>
      <c r="U23" s="27" t="n">
        <v>4.33181933333333</v>
      </c>
      <c r="V23" s="27" t="n">
        <v>4.855955</v>
      </c>
      <c r="W23" s="27" t="n">
        <f aca="false">(V23-U23)</f>
        <v>0.52413566666667</v>
      </c>
      <c r="X23" s="28" t="n">
        <v>0.0496583682641169</v>
      </c>
      <c r="Y23" s="28" t="n">
        <f aca="false">2^W23</f>
        <v>1.43807175839596</v>
      </c>
      <c r="Z23" s="26"/>
      <c r="AA23" s="27" t="n">
        <v>2.67367733333333</v>
      </c>
      <c r="AB23" s="27" t="n">
        <v>6.014609</v>
      </c>
      <c r="AC23" s="27" t="n">
        <f aca="false">(AB23-AA23)</f>
        <v>3.34093166666667</v>
      </c>
      <c r="AD23" s="28" t="n">
        <v>0.156726676417156</v>
      </c>
      <c r="AE23" s="28" t="n">
        <f aca="false">2^AC23</f>
        <v>10.1325940875197</v>
      </c>
      <c r="AF23" s="26"/>
      <c r="AG23" s="27" t="n">
        <v>2.44757866666667</v>
      </c>
      <c r="AH23" s="27" t="n">
        <v>8.020413</v>
      </c>
      <c r="AI23" s="27" t="n">
        <f aca="false">(AH23-AG23)</f>
        <v>5.57283433333333</v>
      </c>
      <c r="AJ23" s="28" t="n">
        <v>0.183318124158832</v>
      </c>
      <c r="AK23" s="28" t="n">
        <f aca="false">2^AI23</f>
        <v>47.5981743198902</v>
      </c>
      <c r="AL23" s="26"/>
      <c r="AM23" s="27" t="n">
        <v>8.768419</v>
      </c>
      <c r="AN23" s="27" t="n">
        <v>6.901127</v>
      </c>
      <c r="AO23" s="27" t="n">
        <f aca="false">(AN23-AM23)</f>
        <v>-1.867292</v>
      </c>
      <c r="AP23" s="28" t="n">
        <v>0.00229320492834846</v>
      </c>
      <c r="AQ23" s="28" t="n">
        <f aca="false">2^AO23</f>
        <v>0.274087416519916</v>
      </c>
      <c r="AR23" s="26"/>
      <c r="AS23" s="27" t="n">
        <v>2.644616</v>
      </c>
      <c r="AT23" s="27" t="n">
        <v>8.25862166666667</v>
      </c>
      <c r="AU23" s="27" t="n">
        <f aca="false">(AT23-AS23)</f>
        <v>5.61400566666667</v>
      </c>
      <c r="AV23" s="28" t="n">
        <v>0.159915756535327</v>
      </c>
      <c r="AW23" s="28" t="n">
        <f aca="false">2^AU23</f>
        <v>48.9760890038963</v>
      </c>
      <c r="AX23" s="26"/>
      <c r="AY23" s="27" t="n">
        <v>3.59191</v>
      </c>
      <c r="AZ23" s="27" t="n">
        <v>7.031681</v>
      </c>
      <c r="BA23" s="27" t="n">
        <f aca="false">(AZ23-AY23)</f>
        <v>3.439771</v>
      </c>
      <c r="BB23" s="28" t="n">
        <v>0.0829329947553861</v>
      </c>
      <c r="BC23" s="28" t="n">
        <f aca="false">2^BA23</f>
        <v>10.8511120782118</v>
      </c>
      <c r="BD23" s="26"/>
      <c r="BE23" s="27" t="n">
        <v>2.25086633333333</v>
      </c>
      <c r="BF23" s="27" t="n">
        <v>4.17083533333334</v>
      </c>
      <c r="BG23" s="27" t="n">
        <f aca="false">(BF23-BE23)</f>
        <v>1.919969</v>
      </c>
      <c r="BH23" s="28" t="n">
        <v>0.210097902868717</v>
      </c>
      <c r="BI23" s="28" t="n">
        <f aca="false">2^BG23</f>
        <v>3.78414927388438</v>
      </c>
      <c r="BJ23" s="26"/>
      <c r="BK23" s="27" t="n">
        <v>7.40883166666667</v>
      </c>
      <c r="BL23" s="27" t="n">
        <v>8.933771</v>
      </c>
      <c r="BM23" s="27" t="n">
        <f aca="false">(BL23-BK23)</f>
        <v>1.52493933333334</v>
      </c>
      <c r="BN23" s="28" t="n">
        <v>0.00588463371297259</v>
      </c>
      <c r="BO23" s="28" t="n">
        <f aca="false">2^BM23</f>
        <v>2.87774614557856</v>
      </c>
      <c r="BP23" s="26"/>
      <c r="BQ23" s="27" t="n">
        <v>3.05494466666667</v>
      </c>
      <c r="BR23" s="27" t="n">
        <v>6.03837966666667</v>
      </c>
      <c r="BS23" s="27" t="n">
        <f aca="false">(BR23-BQ23)</f>
        <v>2.983435</v>
      </c>
      <c r="BT23" s="28" t="n">
        <v>0.120328920411955</v>
      </c>
      <c r="BU23" s="28" t="n">
        <f aca="false">2^BS23</f>
        <v>7.90866946683389</v>
      </c>
      <c r="BV23" s="26"/>
      <c r="BW23" s="27" t="n">
        <v>6.896247</v>
      </c>
      <c r="BX23" s="27" t="n">
        <v>6.92088866666667</v>
      </c>
      <c r="BY23" s="27" t="n">
        <f aca="false">(BX23-BW23)</f>
        <v>0.0246416666666711</v>
      </c>
      <c r="BZ23" s="28" t="n">
        <v>0.00839504049722217</v>
      </c>
      <c r="CA23" s="28" t="n">
        <f aca="false">2^BY23</f>
        <v>1.0172270041789</v>
      </c>
      <c r="CB23" s="26"/>
      <c r="CC23" s="27" t="n">
        <v>3.92839333333333</v>
      </c>
      <c r="CD23" s="27" t="n">
        <v>5.00382266666667</v>
      </c>
      <c r="CE23" s="27" t="n">
        <f aca="false">(CD23-CC23)</f>
        <v>1.07542933333334</v>
      </c>
      <c r="CF23" s="28" t="n">
        <v>0.0656803974116696</v>
      </c>
      <c r="CG23" s="28" t="n">
        <f aca="false">2^CE23</f>
        <v>2.1073491071325</v>
      </c>
      <c r="CH23" s="26"/>
      <c r="CI23" s="27" t="n">
        <v>6.33325866666667</v>
      </c>
      <c r="CJ23" s="27" t="n">
        <v>6.88423133333334</v>
      </c>
      <c r="CK23" s="27" t="n">
        <f aca="false">(CJ23-CI23)</f>
        <v>0.550972666666674</v>
      </c>
      <c r="CL23" s="28" t="n">
        <v>0.0124022125782732</v>
      </c>
      <c r="CM23" s="28" t="n">
        <f aca="false">2^CK23</f>
        <v>1.46507311703952</v>
      </c>
      <c r="CN23" s="26"/>
      <c r="CO23" s="27" t="n">
        <v>3.75005333333334</v>
      </c>
      <c r="CP23" s="27" t="n">
        <v>3.32760366666667</v>
      </c>
      <c r="CQ23" s="27" t="n">
        <f aca="false">(CP23-CO23)</f>
        <v>-0.422449666666669</v>
      </c>
      <c r="CR23" s="28" t="n">
        <v>0.0743226970865938</v>
      </c>
      <c r="CS23" s="28" t="n">
        <f aca="false">2^CQ23</f>
        <v>0.746156589448503</v>
      </c>
      <c r="CT23" s="26"/>
      <c r="CU23" s="27" t="n">
        <v>3.16758333333333</v>
      </c>
      <c r="CV23" s="27" t="n">
        <v>6.13072</v>
      </c>
      <c r="CW23" s="27" t="n">
        <f aca="false">(CV23-CU23)</f>
        <v>2.96313666666667</v>
      </c>
      <c r="CX23" s="28" t="n">
        <v>0.111291604291205</v>
      </c>
      <c r="CY23" s="28" t="n">
        <f aca="false">2^CW23</f>
        <v>7.79817573422549</v>
      </c>
      <c r="CZ23" s="26"/>
      <c r="DA23" s="27" t="n">
        <v>6.49128533333333</v>
      </c>
      <c r="DB23" s="27" t="n">
        <v>6.738554</v>
      </c>
      <c r="DC23" s="27" t="n">
        <f aca="false">(DB23-DA23)</f>
        <v>0.24726866666667</v>
      </c>
      <c r="DD23" s="28" t="n">
        <v>0.0111154846752052</v>
      </c>
      <c r="DE23" s="28" t="n">
        <f aca="false">2^DC23</f>
        <v>1.18695781893976</v>
      </c>
      <c r="DF23" s="18"/>
    </row>
    <row r="24" customFormat="false" ht="13.5" hidden="false" customHeight="false" outlineLevel="0" collapsed="false">
      <c r="A24" s="34" t="s">
        <v>83</v>
      </c>
      <c r="B24" s="26"/>
      <c r="C24" s="27" t="n">
        <v>3.51169766666667</v>
      </c>
      <c r="D24" s="27" t="n">
        <v>7.987596</v>
      </c>
      <c r="E24" s="27" t="n">
        <f aca="false">(D24-C24)</f>
        <v>4.47589833333334</v>
      </c>
      <c r="F24" s="28" t="n">
        <v>0.0876745744552487</v>
      </c>
      <c r="G24" s="28" t="n">
        <f aca="false">2^E24</f>
        <v>22.2525433561904</v>
      </c>
      <c r="H24" s="26"/>
      <c r="I24" s="27" t="n">
        <v>7.12415166666666</v>
      </c>
      <c r="J24" s="27" t="n">
        <v>7.45197333333334</v>
      </c>
      <c r="K24" s="27" t="n">
        <f aca="false">(J24-I24)</f>
        <v>0.327821666666676</v>
      </c>
      <c r="L24" s="28" t="n">
        <v>0.00716830795592355</v>
      </c>
      <c r="M24" s="28" t="n">
        <f aca="false">2^K24</f>
        <v>1.25511683513595</v>
      </c>
      <c r="N24" s="26"/>
      <c r="O24" s="27" t="n">
        <v>4.215192</v>
      </c>
      <c r="P24" s="27" t="n">
        <v>6.12808433333333</v>
      </c>
      <c r="Q24" s="27" t="n">
        <f aca="false">(P24-O24)</f>
        <v>1.91289233333334</v>
      </c>
      <c r="R24" s="28" t="n">
        <v>0.053839469319332</v>
      </c>
      <c r="S24" s="28" t="n">
        <f aca="false">2^Q24</f>
        <v>3.76563282284461</v>
      </c>
      <c r="T24" s="26"/>
      <c r="U24" s="27" t="n">
        <v>4.496923</v>
      </c>
      <c r="V24" s="27" t="n">
        <v>4.855955</v>
      </c>
      <c r="W24" s="27" t="n">
        <f aca="false">(V24-U24)</f>
        <v>0.359032000000003</v>
      </c>
      <c r="X24" s="28" t="n">
        <v>0.0442885323600956</v>
      </c>
      <c r="Y24" s="28" t="n">
        <f aca="false">2^W24</f>
        <v>1.28256505064991</v>
      </c>
      <c r="Z24" s="26"/>
      <c r="AA24" s="27" t="n">
        <v>2.00137766666667</v>
      </c>
      <c r="AB24" s="27" t="n">
        <v>6.014609</v>
      </c>
      <c r="AC24" s="27" t="n">
        <f aca="false">(AB24-AA24)</f>
        <v>4.01323133333333</v>
      </c>
      <c r="AD24" s="28" t="n">
        <v>0.24976138250769</v>
      </c>
      <c r="AE24" s="28" t="n">
        <f aca="false">2^AC24</f>
        <v>16.1474151404332</v>
      </c>
      <c r="AF24" s="26"/>
      <c r="AG24" s="27" t="n">
        <v>1.97912933333333</v>
      </c>
      <c r="AH24" s="27" t="n">
        <v>8.020413</v>
      </c>
      <c r="AI24" s="27" t="n">
        <f aca="false">(AH24-AG24)</f>
        <v>6.04128366666667</v>
      </c>
      <c r="AJ24" s="28" t="n">
        <v>0.253642897292197</v>
      </c>
      <c r="AK24" s="28" t="n">
        <f aca="false">2^AI24</f>
        <v>65.8578571852266</v>
      </c>
      <c r="AL24" s="26"/>
      <c r="AM24" s="27" t="n">
        <v>9.364687</v>
      </c>
      <c r="AN24" s="27" t="n">
        <v>6.901127</v>
      </c>
      <c r="AO24" s="27" t="n">
        <f aca="false">(AN24-AM24)</f>
        <v>-2.46355999999999</v>
      </c>
      <c r="AP24" s="28" t="n">
        <v>0.00151686982838587</v>
      </c>
      <c r="AQ24" s="28" t="n">
        <f aca="false">2^AO24</f>
        <v>0.181298639000708</v>
      </c>
      <c r="AR24" s="26"/>
      <c r="AS24" s="27" t="n">
        <v>1.46695166666667</v>
      </c>
      <c r="AT24" s="27" t="n">
        <v>8.25862166666667</v>
      </c>
      <c r="AU24" s="27" t="n">
        <f aca="false">(AT24-AS24)</f>
        <v>6.79167</v>
      </c>
      <c r="AV24" s="28" t="n">
        <v>0.361745840514912</v>
      </c>
      <c r="AW24" s="28" t="n">
        <f aca="false">2^AU24</f>
        <v>110.788935785285</v>
      </c>
      <c r="AX24" s="26"/>
      <c r="AY24" s="27" t="n">
        <v>1.50491366666667</v>
      </c>
      <c r="AZ24" s="27" t="n">
        <v>7.031681</v>
      </c>
      <c r="BA24" s="27" t="n">
        <f aca="false">(AZ24-AY24)</f>
        <v>5.52676733333334</v>
      </c>
      <c r="BB24" s="28" t="n">
        <v>0.352351273456149</v>
      </c>
      <c r="BC24" s="28" t="n">
        <f aca="false">2^BA24</f>
        <v>46.1023163392397</v>
      </c>
      <c r="BD24" s="26"/>
      <c r="BE24" s="27" t="n">
        <v>2.70963766666667</v>
      </c>
      <c r="BF24" s="27" t="n">
        <v>4.17083533333334</v>
      </c>
      <c r="BG24" s="27" t="n">
        <f aca="false">(BF24-BE24)</f>
        <v>1.46119766666667</v>
      </c>
      <c r="BH24" s="28" t="n">
        <v>0.152868422845314</v>
      </c>
      <c r="BI24" s="28" t="n">
        <f aca="false">2^BG24</f>
        <v>2.7533684221085</v>
      </c>
      <c r="BJ24" s="26"/>
      <c r="BK24" s="27" t="n">
        <v>7.830631</v>
      </c>
      <c r="BL24" s="27" t="n">
        <v>8.933771</v>
      </c>
      <c r="BM24" s="27" t="n">
        <f aca="false">(BL24-BK24)</f>
        <v>1.10314</v>
      </c>
      <c r="BN24" s="28" t="n">
        <v>0.00439283796425412</v>
      </c>
      <c r="BO24" s="28" t="n">
        <f aca="false">2^BM24</f>
        <v>2.14821739744235</v>
      </c>
      <c r="BP24" s="26"/>
      <c r="BQ24" s="27" t="n">
        <v>2.40408566666666</v>
      </c>
      <c r="BR24" s="27" t="n">
        <v>6.03837966666667</v>
      </c>
      <c r="BS24" s="27" t="n">
        <f aca="false">(BR24-BQ24)</f>
        <v>3.63429400000001</v>
      </c>
      <c r="BT24" s="28" t="n">
        <v>0.188928772189926</v>
      </c>
      <c r="BU24" s="28" t="n">
        <f aca="false">2^BS24</f>
        <v>12.4174238986725</v>
      </c>
      <c r="BV24" s="26"/>
      <c r="BW24" s="27" t="n">
        <v>6.95533566666667</v>
      </c>
      <c r="BX24" s="27" t="n">
        <v>6.92088866666667</v>
      </c>
      <c r="BY24" s="27" t="n">
        <f aca="false">(BX24-BW24)</f>
        <v>-0.0344470000000001</v>
      </c>
      <c r="BZ24" s="28" t="n">
        <v>0.00805814975944212</v>
      </c>
      <c r="CA24" s="28" t="n">
        <f aca="false">2^BY24</f>
        <v>0.976405955603731</v>
      </c>
      <c r="CB24" s="26"/>
      <c r="CC24" s="27" t="n">
        <v>4.20817333333334</v>
      </c>
      <c r="CD24" s="27" t="n">
        <v>5.00382266666667</v>
      </c>
      <c r="CE24" s="27" t="n">
        <f aca="false">(CD24-CC24)</f>
        <v>0.795649333333337</v>
      </c>
      <c r="CF24" s="28" t="n">
        <v>0.0541020348378452</v>
      </c>
      <c r="CG24" s="28" t="n">
        <f aca="false">2^CE24</f>
        <v>1.73585847988989</v>
      </c>
      <c r="CH24" s="26"/>
      <c r="CI24" s="27" t="n">
        <v>6.63907233333334</v>
      </c>
      <c r="CJ24" s="27" t="n">
        <v>6.88423133333334</v>
      </c>
      <c r="CK24" s="27" t="n">
        <f aca="false">(CJ24-CI24)</f>
        <v>0.245159000000005</v>
      </c>
      <c r="CL24" s="28" t="n">
        <v>0.0100332142033764</v>
      </c>
      <c r="CM24" s="28" t="n">
        <f aca="false">2^CK24</f>
        <v>1.18522338768946</v>
      </c>
      <c r="CN24" s="26"/>
      <c r="CO24" s="27" t="n">
        <v>4.06097933333333</v>
      </c>
      <c r="CP24" s="27" t="n">
        <v>3.32760366666667</v>
      </c>
      <c r="CQ24" s="27" t="n">
        <f aca="false">(CP24-CO24)</f>
        <v>-0.73337566666666</v>
      </c>
      <c r="CR24" s="28" t="n">
        <v>0.0599133231605185</v>
      </c>
      <c r="CS24" s="28" t="n">
        <f aca="false">2^CQ24</f>
        <v>0.601494867979465</v>
      </c>
      <c r="CT24" s="26"/>
      <c r="CU24" s="27" t="n">
        <v>3.438835</v>
      </c>
      <c r="CV24" s="27" t="n">
        <v>6.13072</v>
      </c>
      <c r="CW24" s="27" t="n">
        <f aca="false">(CV24-CU24)</f>
        <v>2.69188500000001</v>
      </c>
      <c r="CX24" s="28" t="n">
        <v>0.0922162621725418</v>
      </c>
      <c r="CY24" s="28" t="n">
        <f aca="false">2^CW24</f>
        <v>6.46157113606925</v>
      </c>
      <c r="CZ24" s="26"/>
      <c r="DA24" s="27" t="n">
        <v>7.328363</v>
      </c>
      <c r="DB24" s="27" t="n">
        <v>6.738554</v>
      </c>
      <c r="DC24" s="27" t="n">
        <f aca="false">(DB24-DA24)</f>
        <v>-0.589808999999995</v>
      </c>
      <c r="DD24" s="28" t="n">
        <v>0.00622218497619476</v>
      </c>
      <c r="DE24" s="28" t="n">
        <f aca="false">2^DC24</f>
        <v>0.664430865966492</v>
      </c>
      <c r="DF24" s="18"/>
    </row>
    <row r="25" customFormat="false" ht="13.5" hidden="false" customHeight="false" outlineLevel="0" collapsed="false">
      <c r="A25" s="34" t="s">
        <v>86</v>
      </c>
      <c r="B25" s="26"/>
      <c r="C25" s="27" t="n">
        <v>5.133987</v>
      </c>
      <c r="D25" s="27" t="n">
        <v>7.987596</v>
      </c>
      <c r="E25" s="27" t="n">
        <f aca="false">(D25-C25)</f>
        <v>2.85360900000001</v>
      </c>
      <c r="F25" s="28" t="n">
        <v>0.0284784216353442</v>
      </c>
      <c r="G25" s="28" t="n">
        <f aca="false">2^E25</f>
        <v>7.22806259504382</v>
      </c>
      <c r="H25" s="26"/>
      <c r="I25" s="27" t="n">
        <v>8.181477</v>
      </c>
      <c r="J25" s="27" t="n">
        <v>7.45197333333334</v>
      </c>
      <c r="K25" s="27" t="n">
        <f aca="false">(J25-I25)</f>
        <v>-0.729503666666663</v>
      </c>
      <c r="L25" s="28" t="n">
        <v>0.00344453033779119</v>
      </c>
      <c r="M25" s="28" t="n">
        <f aca="false">2^K25</f>
        <v>0.603111367798546</v>
      </c>
      <c r="N25" s="26"/>
      <c r="O25" s="27" t="n">
        <v>6.63534966666666</v>
      </c>
      <c r="P25" s="27" t="n">
        <v>6.12808433333333</v>
      </c>
      <c r="Q25" s="27" t="n">
        <f aca="false">(P25-O25)</f>
        <v>-0.507265333333329</v>
      </c>
      <c r="R25" s="28" t="n">
        <v>0.0100591368973889</v>
      </c>
      <c r="S25" s="28" t="n">
        <f aca="false">2^Q25</f>
        <v>0.70355478144904</v>
      </c>
      <c r="T25" s="26"/>
      <c r="U25" s="27" t="n">
        <v>4.44905666666667</v>
      </c>
      <c r="V25" s="27" t="n">
        <v>4.855955</v>
      </c>
      <c r="W25" s="27" t="n">
        <f aca="false">(V25-U25)</f>
        <v>0.406898333333334</v>
      </c>
      <c r="X25" s="28" t="n">
        <v>0.0457826040315896</v>
      </c>
      <c r="Y25" s="28" t="n">
        <f aca="false">2^W25</f>
        <v>1.32583232565112</v>
      </c>
      <c r="Z25" s="26"/>
      <c r="AA25" s="27" t="n">
        <v>3.83048033333333</v>
      </c>
      <c r="AB25" s="27" t="n">
        <v>6.014609</v>
      </c>
      <c r="AC25" s="27" t="n">
        <f aca="false">(AB25-AA25)</f>
        <v>2.18412866666667</v>
      </c>
      <c r="AD25" s="28" t="n">
        <v>0.0702927480099168</v>
      </c>
      <c r="AE25" s="28" t="n">
        <f aca="false">2^AC25</f>
        <v>4.54452234401385</v>
      </c>
      <c r="AF25" s="26"/>
      <c r="AG25" s="27" t="n">
        <v>4.92833733333333</v>
      </c>
      <c r="AH25" s="27" t="n">
        <v>8.020413</v>
      </c>
      <c r="AI25" s="27" t="n">
        <f aca="false">(AH25-AG25)</f>
        <v>3.09207566666667</v>
      </c>
      <c r="AJ25" s="28" t="n">
        <v>0.0328414734636793</v>
      </c>
      <c r="AK25" s="28" t="n">
        <f aca="false">2^AI25</f>
        <v>8.52722111367371</v>
      </c>
      <c r="AL25" s="26"/>
      <c r="AM25" s="27" t="n">
        <v>8.45938433333333</v>
      </c>
      <c r="AN25" s="27" t="n">
        <v>6.901127</v>
      </c>
      <c r="AO25" s="27" t="n">
        <f aca="false">(AN25-AM25)</f>
        <v>-1.55825733333333</v>
      </c>
      <c r="AP25" s="28" t="n">
        <v>0.00284100220514845</v>
      </c>
      <c r="AQ25" s="28" t="n">
        <f aca="false">2^AO25</f>
        <v>0.339560998282575</v>
      </c>
      <c r="AR25" s="26"/>
      <c r="AS25" s="27" t="n">
        <v>4.85932433333333</v>
      </c>
      <c r="AT25" s="27" t="n">
        <v>8.25862166666667</v>
      </c>
      <c r="AU25" s="27" t="n">
        <f aca="false">(AT25-AS25)</f>
        <v>3.39929733333333</v>
      </c>
      <c r="AV25" s="28" t="n">
        <v>0.0344506655957991</v>
      </c>
      <c r="AW25" s="28" t="n">
        <f aca="false">2^AU25</f>
        <v>10.5509231924285</v>
      </c>
      <c r="AX25" s="26"/>
      <c r="AY25" s="27" t="n">
        <v>4.601683</v>
      </c>
      <c r="AZ25" s="27" t="n">
        <v>7.031681</v>
      </c>
      <c r="BA25" s="27" t="n">
        <f aca="false">(AZ25-AY25)</f>
        <v>2.429998</v>
      </c>
      <c r="BB25" s="28" t="n">
        <v>0.0411865473210279</v>
      </c>
      <c r="BC25" s="28" t="n">
        <f aca="false">2^BA25</f>
        <v>5.38892683681871</v>
      </c>
      <c r="BD25" s="26"/>
      <c r="BE25" s="27" t="n">
        <v>3.00052933333333</v>
      </c>
      <c r="BF25" s="27" t="n">
        <v>4.17083533333334</v>
      </c>
      <c r="BG25" s="27" t="n">
        <f aca="false">(BF25-BE25)</f>
        <v>1.170306</v>
      </c>
      <c r="BH25" s="28" t="n">
        <v>0.124954145174271</v>
      </c>
      <c r="BI25" s="28" t="n">
        <f aca="false">2^BG25</f>
        <v>2.25059427663837</v>
      </c>
      <c r="BJ25" s="26"/>
      <c r="BK25" s="27" t="n">
        <v>8.82046266666666</v>
      </c>
      <c r="BL25" s="27" t="n">
        <v>8.933771</v>
      </c>
      <c r="BM25" s="27" t="n">
        <f aca="false">(BL25-BK25)</f>
        <v>0.11330833333334</v>
      </c>
      <c r="BN25" s="28" t="n">
        <v>0.00221195435958426</v>
      </c>
      <c r="BO25" s="28" t="n">
        <f aca="false">2^BM25</f>
        <v>1.08170592138246</v>
      </c>
      <c r="BP25" s="26"/>
      <c r="BQ25" s="27" t="n">
        <v>4.549306</v>
      </c>
      <c r="BR25" s="27" t="n">
        <v>6.03837966666667</v>
      </c>
      <c r="BS25" s="27" t="n">
        <f aca="false">(BR25-BQ25)</f>
        <v>1.48907366666667</v>
      </c>
      <c r="BT25" s="28" t="n">
        <v>0.0427092981405626</v>
      </c>
      <c r="BU25" s="28" t="n">
        <f aca="false">2^BS25</f>
        <v>2.80708678344141</v>
      </c>
      <c r="BV25" s="26"/>
      <c r="BW25" s="27" t="n">
        <v>6.796556</v>
      </c>
      <c r="BX25" s="27" t="n">
        <v>6.92088866666667</v>
      </c>
      <c r="BY25" s="27" t="n">
        <f aca="false">(BX25-BW25)</f>
        <v>0.124332666666671</v>
      </c>
      <c r="BZ25" s="28" t="n">
        <v>0.00899565470386871</v>
      </c>
      <c r="CA25" s="28" t="n">
        <f aca="false">2^BY25</f>
        <v>1.09000342381577</v>
      </c>
      <c r="CB25" s="26"/>
      <c r="CC25" s="27" t="n">
        <v>4.49162399999999</v>
      </c>
      <c r="CD25" s="27" t="n">
        <v>5.00382266666667</v>
      </c>
      <c r="CE25" s="27" t="n">
        <f aca="false">(CD25-CC25)</f>
        <v>0.512198666666677</v>
      </c>
      <c r="CF25" s="28" t="n">
        <v>0.0444515026703992</v>
      </c>
      <c r="CG25" s="28" t="n">
        <f aca="false">2^CE25</f>
        <v>1.42622210209892</v>
      </c>
      <c r="CH25" s="26"/>
      <c r="CI25" s="27" t="n">
        <v>7.09451933333333</v>
      </c>
      <c r="CJ25" s="27" t="n">
        <v>6.88423133333334</v>
      </c>
      <c r="CK25" s="27" t="n">
        <f aca="false">(CJ25-CI25)</f>
        <v>-0.210287999999991</v>
      </c>
      <c r="CL25" s="28" t="n">
        <v>0.00731706437343619</v>
      </c>
      <c r="CM25" s="28" t="n">
        <f aca="false">2^CK25</f>
        <v>0.86436466408815</v>
      </c>
      <c r="CN25" s="26"/>
      <c r="CO25" s="27" t="n">
        <v>3.83155366666666</v>
      </c>
      <c r="CP25" s="27" t="n">
        <v>3.32760366666667</v>
      </c>
      <c r="CQ25" s="27" t="n">
        <f aca="false">(CP25-CO25)</f>
        <v>-0.503949999999996</v>
      </c>
      <c r="CR25" s="28" t="n">
        <v>0.0702404712024874</v>
      </c>
      <c r="CS25" s="28" t="n">
        <f aca="false">2^CQ25</f>
        <v>0.705173419267067</v>
      </c>
      <c r="CT25" s="26"/>
      <c r="CU25" s="27" t="n">
        <v>4.964753</v>
      </c>
      <c r="CV25" s="27" t="n">
        <v>6.13072</v>
      </c>
      <c r="CW25" s="27" t="n">
        <f aca="false">(CV25-CU25)</f>
        <v>1.165967</v>
      </c>
      <c r="CX25" s="28" t="n">
        <v>0.0320228828034945</v>
      </c>
      <c r="CY25" s="28" t="n">
        <f aca="false">2^CW25</f>
        <v>2.24383563529861</v>
      </c>
      <c r="CZ25" s="26"/>
      <c r="DA25" s="27" t="n">
        <v>7.42638233333333</v>
      </c>
      <c r="DB25" s="27" t="n">
        <v>6.738554</v>
      </c>
      <c r="DC25" s="27" t="n">
        <f aca="false">(DB25-DA25)</f>
        <v>-0.687828333333325</v>
      </c>
      <c r="DD25" s="28" t="n">
        <v>0.00581347967455956</v>
      </c>
      <c r="DE25" s="28" t="n">
        <f aca="false">2^DC25</f>
        <v>0.620787609051195</v>
      </c>
      <c r="DF25" s="18"/>
    </row>
    <row r="26" customFormat="false" ht="13.5" hidden="false" customHeight="false" outlineLevel="0" collapsed="false">
      <c r="A26" s="25" t="s">
        <v>49</v>
      </c>
      <c r="B26" s="26"/>
      <c r="C26" s="27" t="n">
        <v>4.96155033333333</v>
      </c>
      <c r="D26" s="27" t="n">
        <v>7.987596</v>
      </c>
      <c r="E26" s="27" t="n">
        <f aca="false">(D26-C26)</f>
        <v>3.02604566666667</v>
      </c>
      <c r="F26" s="28" t="n">
        <v>0.0320940499847979</v>
      </c>
      <c r="G26" s="28" t="n">
        <f aca="false">2^E26</f>
        <v>8.14573943700167</v>
      </c>
      <c r="H26" s="26"/>
      <c r="I26" s="27" t="n">
        <v>8.05919433333333</v>
      </c>
      <c r="J26" s="27" t="n">
        <v>7.45197333333334</v>
      </c>
      <c r="K26" s="27" t="n">
        <f aca="false">(J26-I26)</f>
        <v>-0.607220999999996</v>
      </c>
      <c r="L26" s="28" t="n">
        <v>0.00374921861616364</v>
      </c>
      <c r="M26" s="28" t="n">
        <f aca="false">2^K26</f>
        <v>0.656459994839303</v>
      </c>
      <c r="N26" s="26"/>
      <c r="O26" s="27" t="n">
        <v>5.83513666666667</v>
      </c>
      <c r="P26" s="27" t="n">
        <v>6.12808433333333</v>
      </c>
      <c r="Q26" s="27" t="n">
        <f aca="false">(P26-O26)</f>
        <v>0.292947666666667</v>
      </c>
      <c r="R26" s="28" t="n">
        <v>0.0175165605448088</v>
      </c>
      <c r="S26" s="28" t="n">
        <f aca="false">2^Q26</f>
        <v>1.22514088947739</v>
      </c>
      <c r="T26" s="26"/>
      <c r="U26" s="27" t="n">
        <v>4.77538733333333</v>
      </c>
      <c r="V26" s="27" t="n">
        <v>4.855955</v>
      </c>
      <c r="W26" s="27" t="n">
        <f aca="false">(V26-U26)</f>
        <v>0.080567666666667</v>
      </c>
      <c r="X26" s="28" t="n">
        <v>0.0365144843288933</v>
      </c>
      <c r="Y26" s="28" t="n">
        <f aca="false">2^W26</f>
        <v>1.05743403420924</v>
      </c>
      <c r="Z26" s="26"/>
      <c r="AA26" s="27" t="n">
        <v>3.284599</v>
      </c>
      <c r="AB26" s="27" t="n">
        <v>6.014609</v>
      </c>
      <c r="AC26" s="27" t="n">
        <f aca="false">(AB26-AA26)</f>
        <v>2.73001</v>
      </c>
      <c r="AD26" s="28" t="n">
        <v>0.102621220913146</v>
      </c>
      <c r="AE26" s="28" t="n">
        <f aca="false">2^AC26</f>
        <v>6.63460235391533</v>
      </c>
      <c r="AF26" s="26"/>
      <c r="AG26" s="27" t="n">
        <v>4.39800633333334</v>
      </c>
      <c r="AH26" s="27" t="n">
        <v>8.020413</v>
      </c>
      <c r="AI26" s="27" t="n">
        <f aca="false">(AH26-AG26)</f>
        <v>3.62240666666667</v>
      </c>
      <c r="AJ26" s="28" t="n">
        <v>0.047431643433286</v>
      </c>
      <c r="AK26" s="28" t="n">
        <f aca="false">2^AI26</f>
        <v>12.315528771505</v>
      </c>
      <c r="AL26" s="26"/>
      <c r="AM26" s="27" t="n">
        <v>8.430305</v>
      </c>
      <c r="AN26" s="27" t="n">
        <v>6.901127</v>
      </c>
      <c r="AO26" s="27" t="n">
        <f aca="false">(AN26-AM26)</f>
        <v>-1.529178</v>
      </c>
      <c r="AP26" s="28" t="n">
        <v>0.00289884718913397</v>
      </c>
      <c r="AQ26" s="28" t="n">
        <f aca="false">2^AO26</f>
        <v>0.346474720655675</v>
      </c>
      <c r="AR26" s="26"/>
      <c r="AS26" s="27" t="n">
        <v>6.00107366666667</v>
      </c>
      <c r="AT26" s="27" t="n">
        <v>8.25862166666667</v>
      </c>
      <c r="AU26" s="27" t="n">
        <f aca="false">(AT26-AS26)</f>
        <v>2.257548</v>
      </c>
      <c r="AV26" s="28" t="n">
        <v>0.0156133760598749</v>
      </c>
      <c r="AW26" s="28" t="n">
        <f aca="false">2^AU26</f>
        <v>4.78178080838964</v>
      </c>
      <c r="AX26" s="26"/>
      <c r="AY26" s="27" t="n">
        <v>3.59963933333334</v>
      </c>
      <c r="AZ26" s="27" t="n">
        <v>7.031681</v>
      </c>
      <c r="BA26" s="27" t="n">
        <f aca="false">(AZ26-AY26)</f>
        <v>3.43204166666667</v>
      </c>
      <c r="BB26" s="28" t="n">
        <v>0.0824898639061976</v>
      </c>
      <c r="BC26" s="28" t="n">
        <f aca="false">2^BA26</f>
        <v>10.7931319880915</v>
      </c>
      <c r="BD26" s="26"/>
      <c r="BE26" s="27" t="n">
        <v>3.58496466666667</v>
      </c>
      <c r="BF26" s="27" t="n">
        <v>4.17083533333334</v>
      </c>
      <c r="BG26" s="27" t="n">
        <f aca="false">(BF26-BE26)</f>
        <v>0.585870666666665</v>
      </c>
      <c r="BH26" s="28" t="n">
        <v>0.0833332082235083</v>
      </c>
      <c r="BI26" s="28" t="n">
        <f aca="false">2^BG26</f>
        <v>1.50094453625505</v>
      </c>
      <c r="BJ26" s="26"/>
      <c r="BK26" s="27" t="n">
        <v>8.08035466666667</v>
      </c>
      <c r="BL26" s="27" t="n">
        <v>8.933771</v>
      </c>
      <c r="BM26" s="27" t="n">
        <f aca="false">(BL26-BK26)</f>
        <v>0.853416333333339</v>
      </c>
      <c r="BN26" s="28" t="n">
        <v>0.00369462929724246</v>
      </c>
      <c r="BO26" s="28" t="n">
        <f aca="false">2^BM26</f>
        <v>1.80677434451741</v>
      </c>
      <c r="BP26" s="26"/>
      <c r="BQ26" s="27" t="n">
        <v>3.89940233333334</v>
      </c>
      <c r="BR26" s="27" t="n">
        <v>6.03837966666667</v>
      </c>
      <c r="BS26" s="27" t="n">
        <f aca="false">(BR26-BQ26)</f>
        <v>2.13897733333333</v>
      </c>
      <c r="BT26" s="28" t="n">
        <v>0.0670135974465374</v>
      </c>
      <c r="BU26" s="28" t="n">
        <f aca="false">2^BS26</f>
        <v>4.40449719131254</v>
      </c>
      <c r="BV26" s="26"/>
      <c r="BW26" s="27" t="n">
        <v>6.56990633333333</v>
      </c>
      <c r="BX26" s="27" t="n">
        <v>6.92088866666667</v>
      </c>
      <c r="BY26" s="27" t="n">
        <f aca="false">(BX26-BW26)</f>
        <v>0.350982333333338</v>
      </c>
      <c r="BZ26" s="28" t="n">
        <v>0.0105259456918496</v>
      </c>
      <c r="CA26" s="28" t="n">
        <f aca="false">2^BY26</f>
        <v>1.27542877319209</v>
      </c>
      <c r="CB26" s="26"/>
      <c r="CC26" s="27" t="n">
        <v>3.71154966666667</v>
      </c>
      <c r="CD26" s="27" t="n">
        <v>5.00382266666667</v>
      </c>
      <c r="CE26" s="27" t="n">
        <f aca="false">(CD26-CC26)</f>
        <v>1.29227300000001</v>
      </c>
      <c r="CF26" s="28" t="n">
        <v>0.0763329804556679</v>
      </c>
      <c r="CG26" s="28" t="n">
        <f aca="false">2^CE26</f>
        <v>2.44913618898771</v>
      </c>
      <c r="CH26" s="26"/>
      <c r="CI26" s="27" t="n">
        <v>6.93728833333334</v>
      </c>
      <c r="CJ26" s="27" t="n">
        <v>6.88423133333334</v>
      </c>
      <c r="CK26" s="27" t="n">
        <f aca="false">(CJ26-CI26)</f>
        <v>-0.0530569999999955</v>
      </c>
      <c r="CL26" s="28" t="n">
        <v>0.00815958598046526</v>
      </c>
      <c r="CM26" s="28" t="n">
        <f aca="false">2^CK26</f>
        <v>0.963891724214956</v>
      </c>
      <c r="CN26" s="26"/>
      <c r="CO26" s="27" t="n">
        <v>3.55383066666667</v>
      </c>
      <c r="CP26" s="27" t="n">
        <v>3.32760366666667</v>
      </c>
      <c r="CQ26" s="27" t="n">
        <f aca="false">(CP26-CO26)</f>
        <v>-0.226226999999998</v>
      </c>
      <c r="CR26" s="28" t="n">
        <v>0.0851511210144494</v>
      </c>
      <c r="CS26" s="28" t="n">
        <f aca="false">2^CQ26</f>
        <v>0.854867658661958</v>
      </c>
      <c r="CT26" s="26"/>
      <c r="CU26" s="27" t="n">
        <v>4.152245</v>
      </c>
      <c r="CV26" s="27" t="n">
        <v>6.13072</v>
      </c>
      <c r="CW26" s="27" t="n">
        <f aca="false">(CV26-CU26)</f>
        <v>1.978475</v>
      </c>
      <c r="CX26" s="28" t="n">
        <v>0.056240568968088</v>
      </c>
      <c r="CY26" s="28" t="n">
        <f aca="false">2^CW26</f>
        <v>3.94076303418548</v>
      </c>
      <c r="CZ26" s="26"/>
      <c r="DA26" s="27" t="n">
        <v>6.623423</v>
      </c>
      <c r="DB26" s="27" t="n">
        <v>6.738554</v>
      </c>
      <c r="DC26" s="27" t="n">
        <f aca="false">(DB26-DA26)</f>
        <v>0.115131000000002</v>
      </c>
      <c r="DD26" s="28" t="n">
        <v>0.0101426398130722</v>
      </c>
      <c r="DE26" s="28" t="n">
        <f aca="false">2^DC26</f>
        <v>1.08307338659468</v>
      </c>
      <c r="DF26" s="18"/>
    </row>
    <row r="27" customFormat="false" ht="13.5" hidden="false" customHeight="false" outlineLevel="0" collapsed="false">
      <c r="A27" s="34" t="s">
        <v>82</v>
      </c>
      <c r="B27" s="26"/>
      <c r="C27" s="27" t="n">
        <v>3.11968599999999</v>
      </c>
      <c r="D27" s="27" t="n">
        <v>7.987596</v>
      </c>
      <c r="E27" s="27" t="n">
        <f aca="false">(D27-C27)</f>
        <v>4.86791000000001</v>
      </c>
      <c r="F27" s="28" t="n">
        <v>0.115048493702599</v>
      </c>
      <c r="G27" s="28" t="n">
        <f aca="false">2^E27</f>
        <v>29.200273968689</v>
      </c>
      <c r="H27" s="26"/>
      <c r="I27" s="27" t="n">
        <v>6.577803</v>
      </c>
      <c r="J27" s="27" t="n">
        <v>7.45197333333334</v>
      </c>
      <c r="K27" s="27" t="n">
        <f aca="false">(J27-I27)</f>
        <v>0.874170333333343</v>
      </c>
      <c r="L27" s="28" t="n">
        <v>0.0104684887684593</v>
      </c>
      <c r="M27" s="28" t="n">
        <f aca="false">2^K27</f>
        <v>1.83295368621367</v>
      </c>
      <c r="N27" s="26"/>
      <c r="O27" s="27" t="n">
        <v>5.84715733333333</v>
      </c>
      <c r="P27" s="27" t="n">
        <v>6.12808433333333</v>
      </c>
      <c r="Q27" s="27" t="n">
        <f aca="false">(P27-O27)</f>
        <v>0.280927000000002</v>
      </c>
      <c r="R27" s="28" t="n">
        <v>0.0173712173120819</v>
      </c>
      <c r="S27" s="28" t="n">
        <f aca="false">2^Q27</f>
        <v>1.2149753129096</v>
      </c>
      <c r="T27" s="26"/>
      <c r="U27" s="27" t="n">
        <v>3.91927166666666</v>
      </c>
      <c r="V27" s="27" t="n">
        <v>4.855955</v>
      </c>
      <c r="W27" s="27" t="n">
        <f aca="false">(V27-U27)</f>
        <v>0.936683333333338</v>
      </c>
      <c r="X27" s="28" t="n">
        <v>0.0660969876620119</v>
      </c>
      <c r="Y27" s="28" t="n">
        <f aca="false">2^W27</f>
        <v>1.91412272683294</v>
      </c>
      <c r="Z27" s="26"/>
      <c r="AA27" s="27" t="n">
        <v>2.311084</v>
      </c>
      <c r="AB27" s="27" t="n">
        <v>6.014609</v>
      </c>
      <c r="AC27" s="27" t="n">
        <f aca="false">(AB27-AA27)</f>
        <v>3.70352500000001</v>
      </c>
      <c r="AD27" s="28" t="n">
        <v>0.20150897479994</v>
      </c>
      <c r="AE27" s="28" t="n">
        <f aca="false">2^AC27</f>
        <v>13.0278309558826</v>
      </c>
      <c r="AF27" s="26"/>
      <c r="AG27" s="27" t="n">
        <v>3.18639066666667</v>
      </c>
      <c r="AH27" s="27" t="n">
        <v>8.020413</v>
      </c>
      <c r="AI27" s="27" t="n">
        <f aca="false">(AH27-AG27)</f>
        <v>4.83402233333333</v>
      </c>
      <c r="AJ27" s="28" t="n">
        <v>0.109850194806954</v>
      </c>
      <c r="AK27" s="28" t="n">
        <f aca="false">2^AI27</f>
        <v>28.5223773998746</v>
      </c>
      <c r="AL27" s="26"/>
      <c r="AM27" s="27" t="n">
        <v>9.29183933333333</v>
      </c>
      <c r="AN27" s="27" t="n">
        <v>6.901127</v>
      </c>
      <c r="AO27" s="27" t="n">
        <f aca="false">(AN27-AM27)</f>
        <v>-2.39071233333333</v>
      </c>
      <c r="AP27" s="28" t="n">
        <v>0.00159542960191851</v>
      </c>
      <c r="AQ27" s="28" t="n">
        <f aca="false">2^AO27</f>
        <v>0.190688225209847</v>
      </c>
      <c r="AR27" s="26"/>
      <c r="AS27" s="27" t="n">
        <v>3.08712033333333</v>
      </c>
      <c r="AT27" s="27" t="n">
        <v>8.25862166666667</v>
      </c>
      <c r="AU27" s="27" t="n">
        <f aca="false">(AT27-AS27)</f>
        <v>5.17150133333334</v>
      </c>
      <c r="AV27" s="28" t="n">
        <v>0.117674992538894</v>
      </c>
      <c r="AW27" s="28" t="n">
        <f aca="false">2^AU27</f>
        <v>36.0393561771666</v>
      </c>
      <c r="AX27" s="26"/>
      <c r="AY27" s="27" t="n">
        <v>1.95244733333333</v>
      </c>
      <c r="AZ27" s="27" t="n">
        <v>7.031681</v>
      </c>
      <c r="BA27" s="27" t="n">
        <f aca="false">(AZ27-AY27)</f>
        <v>5.07923366666667</v>
      </c>
      <c r="BB27" s="28" t="n">
        <v>0.258377557069524</v>
      </c>
      <c r="BC27" s="28" t="n">
        <f aca="false">2^BA27</f>
        <v>33.8066150694972</v>
      </c>
      <c r="BD27" s="26"/>
      <c r="BE27" s="27" t="n">
        <v>2.306029</v>
      </c>
      <c r="BF27" s="27" t="n">
        <v>4.17083533333334</v>
      </c>
      <c r="BG27" s="27" t="n">
        <f aca="false">(BF27-BE27)</f>
        <v>1.86480633333334</v>
      </c>
      <c r="BH27" s="28" t="n">
        <v>0.202216272246051</v>
      </c>
      <c r="BI27" s="28" t="n">
        <f aca="false">2^BG27</f>
        <v>3.64219037572048</v>
      </c>
      <c r="BJ27" s="26"/>
      <c r="BK27" s="27" t="n">
        <v>7.65442366666667</v>
      </c>
      <c r="BL27" s="27" t="n">
        <v>8.933771</v>
      </c>
      <c r="BM27" s="27" t="n">
        <f aca="false">(BL27-BK27)</f>
        <v>1.27934733333334</v>
      </c>
      <c r="BN27" s="28" t="n">
        <v>0.0049635097213875</v>
      </c>
      <c r="BO27" s="28" t="n">
        <f aca="false">2^BM27</f>
        <v>2.42729142814383</v>
      </c>
      <c r="BP27" s="26"/>
      <c r="BQ27" s="27" t="n">
        <v>3.78031233333333</v>
      </c>
      <c r="BR27" s="27" t="n">
        <v>6.03837966666667</v>
      </c>
      <c r="BS27" s="27" t="n">
        <f aca="false">(BR27-BQ27)</f>
        <v>2.25806733333334</v>
      </c>
      <c r="BT27" s="28" t="n">
        <v>0.0727800910705543</v>
      </c>
      <c r="BU27" s="28" t="n">
        <f aca="false">2^BS27</f>
        <v>4.78350243709071</v>
      </c>
      <c r="BV27" s="26"/>
      <c r="BW27" s="27" t="n">
        <v>7.24352566666666</v>
      </c>
      <c r="BX27" s="27" t="n">
        <v>6.92088866666667</v>
      </c>
      <c r="BY27" s="27" t="n">
        <f aca="false">(BX27-BW27)</f>
        <v>-0.322636999999993</v>
      </c>
      <c r="BZ27" s="28" t="n">
        <v>0.00659905123098934</v>
      </c>
      <c r="CA27" s="28" t="n">
        <f aca="false">2^BY27</f>
        <v>0.799606996100084</v>
      </c>
      <c r="CB27" s="26"/>
      <c r="CC27" s="27" t="n">
        <v>3.71388866666667</v>
      </c>
      <c r="CD27" s="27" t="n">
        <v>5.00382266666667</v>
      </c>
      <c r="CE27" s="27" t="n">
        <f aca="false">(CD27-CC27)</f>
        <v>1.28993400000001</v>
      </c>
      <c r="CF27" s="28" t="n">
        <v>0.0762093242558288</v>
      </c>
      <c r="CG27" s="28" t="n">
        <f aca="false">2^CE27</f>
        <v>2.44516869194762</v>
      </c>
      <c r="CH27" s="26"/>
      <c r="CI27" s="27" t="n">
        <v>6.45840166666666</v>
      </c>
      <c r="CJ27" s="27" t="n">
        <v>6.88423133333334</v>
      </c>
      <c r="CK27" s="27" t="n">
        <f aca="false">(CJ27-CI27)</f>
        <v>0.425829666666676</v>
      </c>
      <c r="CL27" s="28" t="n">
        <v>0.0113717518545198</v>
      </c>
      <c r="CM27" s="28" t="n">
        <f aca="false">2^CK27</f>
        <v>1.34334481291571</v>
      </c>
      <c r="CN27" s="26"/>
      <c r="CO27" s="27" t="n">
        <v>3.824419</v>
      </c>
      <c r="CP27" s="27" t="n">
        <v>3.32760366666667</v>
      </c>
      <c r="CQ27" s="27" t="n">
        <f aca="false">(CP27-CO27)</f>
        <v>-0.496815333333331</v>
      </c>
      <c r="CR27" s="28" t="n">
        <v>0.0705886969520304</v>
      </c>
      <c r="CS27" s="28" t="n">
        <f aca="false">2^CQ27</f>
        <v>0.708669402968175</v>
      </c>
      <c r="CT27" s="26"/>
      <c r="CU27" s="27" t="n">
        <v>3.721509</v>
      </c>
      <c r="CV27" s="27" t="n">
        <v>6.13072</v>
      </c>
      <c r="CW27" s="27" t="n">
        <f aca="false">(CV27-CU27)</f>
        <v>2.40921100000001</v>
      </c>
      <c r="CX27" s="28" t="n">
        <v>0.075807846885226</v>
      </c>
      <c r="CY27" s="28" t="n">
        <f aca="false">2^CW27</f>
        <v>5.31183745448952</v>
      </c>
      <c r="CZ27" s="26"/>
      <c r="DA27" s="27" t="n">
        <v>7.49393833333333</v>
      </c>
      <c r="DB27" s="27" t="n">
        <v>6.738554</v>
      </c>
      <c r="DC27" s="27" t="n">
        <f aca="false">(DB27-DA27)</f>
        <v>-0.755384333333328</v>
      </c>
      <c r="DD27" s="28" t="n">
        <v>0.00554753148835081</v>
      </c>
      <c r="DE27" s="28" t="n">
        <f aca="false">2^DC27</f>
        <v>0.5923885523949</v>
      </c>
      <c r="DF27" s="18"/>
    </row>
    <row r="28" s="30" customFormat="true" ht="13.5" hidden="false" customHeight="false" outlineLevel="0" collapsed="false">
      <c r="A28" s="34" t="s">
        <v>81</v>
      </c>
      <c r="B28" s="26"/>
      <c r="C28" s="27" t="n">
        <v>6.43838766666667</v>
      </c>
      <c r="D28" s="27" t="n">
        <v>6.43838766666667</v>
      </c>
      <c r="E28" s="27" t="n">
        <f aca="false">(D28-C28)</f>
        <v>0</v>
      </c>
      <c r="F28" s="28" t="n">
        <v>0.0115306074878803</v>
      </c>
      <c r="G28" s="28" t="n">
        <f aca="false">2^E28</f>
        <v>1</v>
      </c>
      <c r="H28" s="26"/>
      <c r="I28" s="27" t="n">
        <v>7.70573033333333</v>
      </c>
      <c r="J28" s="27" t="n">
        <v>7.70573033333333</v>
      </c>
      <c r="K28" s="27" t="n">
        <f aca="false">(J28-I28)</f>
        <v>0</v>
      </c>
      <c r="L28" s="28" t="n">
        <v>0.00479009394649226</v>
      </c>
      <c r="M28" s="28" t="n">
        <f aca="false">2^K28</f>
        <v>1</v>
      </c>
      <c r="N28" s="26"/>
      <c r="O28" s="27" t="n">
        <v>5.751499</v>
      </c>
      <c r="P28" s="27" t="n">
        <v>5.751499</v>
      </c>
      <c r="Q28" s="27" t="n">
        <f aca="false">(P28-O28)</f>
        <v>0</v>
      </c>
      <c r="R28" s="28" t="n">
        <v>0.0185620646509199</v>
      </c>
      <c r="S28" s="28" t="n">
        <f aca="false">2^Q28</f>
        <v>1</v>
      </c>
      <c r="T28" s="26"/>
      <c r="U28" s="27" t="n">
        <v>4.79917166666667</v>
      </c>
      <c r="V28" s="27" t="n">
        <v>4.79917166666667</v>
      </c>
      <c r="W28" s="27" t="n">
        <f aca="false">(V28-U28)</f>
        <v>0</v>
      </c>
      <c r="X28" s="28" t="n">
        <v>0.0359174399210717</v>
      </c>
      <c r="Y28" s="28" t="n">
        <f aca="false">2^W28</f>
        <v>1</v>
      </c>
      <c r="Z28" s="26"/>
      <c r="AA28" s="27" t="n">
        <v>2.85329066666667</v>
      </c>
      <c r="AB28" s="27" t="n">
        <v>2.85329066666667</v>
      </c>
      <c r="AC28" s="27" t="n">
        <f aca="false">(AB28-AA28)</f>
        <v>0</v>
      </c>
      <c r="AD28" s="28" t="n">
        <v>0.138380190133346</v>
      </c>
      <c r="AE28" s="28" t="n">
        <f aca="false">2^AC28</f>
        <v>1</v>
      </c>
      <c r="AF28" s="26"/>
      <c r="AG28" s="27" t="n">
        <v>5.075379</v>
      </c>
      <c r="AH28" s="27" t="n">
        <v>5.075379</v>
      </c>
      <c r="AI28" s="27" t="n">
        <f aca="false">(AH28-AG28)</f>
        <v>0</v>
      </c>
      <c r="AJ28" s="28" t="n">
        <v>0.029659148715322</v>
      </c>
      <c r="AK28" s="28" t="n">
        <f aca="false">2^AI28</f>
        <v>1</v>
      </c>
      <c r="AL28" s="26"/>
      <c r="AM28" s="27" t="n">
        <v>8.92660666666667</v>
      </c>
      <c r="AN28" s="27" t="n">
        <v>8.92660666666667</v>
      </c>
      <c r="AO28" s="27" t="n">
        <f aca="false">(AN28-AM28)</f>
        <v>0</v>
      </c>
      <c r="AP28" s="28" t="n">
        <v>0.00205505587223583</v>
      </c>
      <c r="AQ28" s="28" t="n">
        <f aca="false">2^AO28</f>
        <v>1</v>
      </c>
      <c r="AR28" s="26"/>
      <c r="AS28" s="27" t="n">
        <v>3.27863966666667</v>
      </c>
      <c r="AT28" s="27" t="n">
        <v>3.27863966666667</v>
      </c>
      <c r="AU28" s="27" t="n">
        <f aca="false">(AT28-AS28)</f>
        <v>0</v>
      </c>
      <c r="AV28" s="28" t="n">
        <v>0.103045994588613</v>
      </c>
      <c r="AW28" s="28" t="n">
        <f aca="false">2^AU28</f>
        <v>1</v>
      </c>
      <c r="AX28" s="26"/>
      <c r="AY28" s="27" t="n">
        <v>1.69998533333333</v>
      </c>
      <c r="AZ28" s="27" t="n">
        <v>1.69998533333333</v>
      </c>
      <c r="BA28" s="27" t="n">
        <f aca="false">(AZ28-AY28)</f>
        <v>0</v>
      </c>
      <c r="BB28" s="28" t="n">
        <v>0.307789232354491</v>
      </c>
      <c r="BC28" s="28" t="n">
        <f aca="false">2^BA28</f>
        <v>1</v>
      </c>
      <c r="BD28" s="26"/>
      <c r="BE28" s="27" t="n">
        <v>4.90116433333334</v>
      </c>
      <c r="BF28" s="27" t="n">
        <v>4.90116433333334</v>
      </c>
      <c r="BG28" s="27" t="n">
        <f aca="false">(BF28-BE28)</f>
        <v>0</v>
      </c>
      <c r="BH28" s="28" t="n">
        <v>0.0334659010009847</v>
      </c>
      <c r="BI28" s="28" t="n">
        <f aca="false">2^BG28</f>
        <v>1</v>
      </c>
      <c r="BJ28" s="26"/>
      <c r="BK28" s="27" t="n">
        <v>10.107476</v>
      </c>
      <c r="BL28" s="27" t="n">
        <v>10.107476</v>
      </c>
      <c r="BM28" s="27" t="n">
        <f aca="false">(BL28-BK28)</f>
        <v>0</v>
      </c>
      <c r="BN28" s="28" t="n">
        <v>0.000906455615032143</v>
      </c>
      <c r="BO28" s="28" t="n">
        <f aca="false">2^BM28</f>
        <v>1</v>
      </c>
      <c r="BP28" s="26"/>
      <c r="BQ28" s="27" t="n">
        <v>2.752451</v>
      </c>
      <c r="BR28" s="27" t="n">
        <v>2.752451</v>
      </c>
      <c r="BS28" s="27" t="n">
        <f aca="false">(BR28-BQ28)</f>
        <v>0</v>
      </c>
      <c r="BT28" s="28" t="n">
        <v>0.148398560225651</v>
      </c>
      <c r="BU28" s="28" t="n">
        <f aca="false">2^BS28</f>
        <v>1</v>
      </c>
      <c r="BV28" s="26"/>
      <c r="BW28" s="27" t="n">
        <v>6.207865</v>
      </c>
      <c r="BX28" s="27" t="n">
        <v>6.207865</v>
      </c>
      <c r="BY28" s="27" t="n">
        <f aca="false">(BX28-BW28)</f>
        <v>0</v>
      </c>
      <c r="BZ28" s="28" t="n">
        <v>0.0135283996952518</v>
      </c>
      <c r="CA28" s="28" t="n">
        <f aca="false">2^BY28</f>
        <v>1</v>
      </c>
      <c r="CB28" s="26"/>
      <c r="CC28" s="27" t="n">
        <v>5.449635</v>
      </c>
      <c r="CD28" s="27" t="n">
        <v>5.449635</v>
      </c>
      <c r="CE28" s="27" t="n">
        <f aca="false">(CD28-CC28)</f>
        <v>0</v>
      </c>
      <c r="CF28" s="28" t="n">
        <v>0.0228821274158563</v>
      </c>
      <c r="CG28" s="28" t="n">
        <f aca="false">2^CE28</f>
        <v>1</v>
      </c>
      <c r="CH28" s="26"/>
      <c r="CI28" s="27" t="n">
        <v>7.944704</v>
      </c>
      <c r="CJ28" s="27" t="n">
        <v>7.944704</v>
      </c>
      <c r="CK28" s="27" t="n">
        <f aca="false">(CJ28-CI28)</f>
        <v>0</v>
      </c>
      <c r="CL28" s="28" t="n">
        <v>0.00405887605278609</v>
      </c>
      <c r="CM28" s="28" t="n">
        <f aca="false">2^CK28</f>
        <v>1</v>
      </c>
      <c r="CN28" s="26"/>
      <c r="CO28" s="27" t="n">
        <v>5.33540633333334</v>
      </c>
      <c r="CP28" s="27" t="n">
        <v>5.33540633333334</v>
      </c>
      <c r="CQ28" s="27" t="n">
        <f aca="false">(CP28-CO28)</f>
        <v>0</v>
      </c>
      <c r="CR28" s="28" t="n">
        <v>0.0247675275421047</v>
      </c>
      <c r="CS28" s="28" t="n">
        <f aca="false">2^CQ28</f>
        <v>1</v>
      </c>
      <c r="CT28" s="26"/>
      <c r="CU28" s="27" t="n">
        <v>5.61224266666667</v>
      </c>
      <c r="CV28" s="27" t="n">
        <v>5.61224266666667</v>
      </c>
      <c r="CW28" s="27" t="n">
        <f aca="false">(CV28-CU28)</f>
        <v>0</v>
      </c>
      <c r="CX28" s="28" t="n">
        <v>0.0204430934729904</v>
      </c>
      <c r="CY28" s="28" t="n">
        <f aca="false">2^CW28</f>
        <v>1</v>
      </c>
      <c r="CZ28" s="26"/>
      <c r="DA28" s="27" t="n">
        <v>7.357253</v>
      </c>
      <c r="DB28" s="27" t="n">
        <v>7.357253</v>
      </c>
      <c r="DC28" s="27" t="n">
        <f aca="false">(DB28-DA28)</f>
        <v>0</v>
      </c>
      <c r="DD28" s="28" t="n">
        <v>0.00609882485174778</v>
      </c>
      <c r="DE28" s="28" t="n">
        <f aca="false">2^DC28</f>
        <v>1</v>
      </c>
      <c r="DF28" s="29"/>
    </row>
    <row r="29" s="33" customFormat="true" ht="13.5" hidden="false" customHeight="false" outlineLevel="0" collapsed="false">
      <c r="A29" s="34" t="s">
        <v>72</v>
      </c>
      <c r="B29" s="26"/>
      <c r="C29" s="27" t="n">
        <v>6.20721766666667</v>
      </c>
      <c r="D29" s="27" t="n">
        <v>6.43838766666667</v>
      </c>
      <c r="E29" s="27" t="n">
        <f aca="false">(D29-C29)</f>
        <v>0.231170000000002</v>
      </c>
      <c r="F29" s="28" t="n">
        <v>0.0135344712133635</v>
      </c>
      <c r="G29" s="28" t="n">
        <f aca="false">2^E29</f>
        <v>1.17378648328716</v>
      </c>
      <c r="H29" s="26"/>
      <c r="I29" s="27" t="n">
        <v>7.30597</v>
      </c>
      <c r="J29" s="27" t="n">
        <v>7.70573033333333</v>
      </c>
      <c r="K29" s="27" t="n">
        <f aca="false">(J29-I29)</f>
        <v>0.39976033333333</v>
      </c>
      <c r="L29" s="28" t="n">
        <v>0.00631951694337034</v>
      </c>
      <c r="M29" s="28" t="n">
        <f aca="false">2^K29</f>
        <v>1.31928872668522</v>
      </c>
      <c r="N29" s="26"/>
      <c r="O29" s="27" t="n">
        <v>5.05714466666667</v>
      </c>
      <c r="P29" s="27" t="n">
        <v>5.751499</v>
      </c>
      <c r="Q29" s="27" t="n">
        <f aca="false">(P29-O29)</f>
        <v>0.694354333333337</v>
      </c>
      <c r="R29" s="28" t="n">
        <v>0.0300363919531564</v>
      </c>
      <c r="S29" s="28" t="n">
        <f aca="false">2^Q29</f>
        <v>1.6181600763721</v>
      </c>
      <c r="T29" s="26"/>
      <c r="U29" s="27" t="n">
        <v>4.03995533333333</v>
      </c>
      <c r="V29" s="27" t="n">
        <v>4.79917166666667</v>
      </c>
      <c r="W29" s="27" t="n">
        <f aca="false">(V29-U29)</f>
        <v>0.759216333333338</v>
      </c>
      <c r="X29" s="28" t="n">
        <v>0.0607928163646252</v>
      </c>
      <c r="Y29" s="28" t="n">
        <f aca="false">2^W29</f>
        <v>1.6925709766124</v>
      </c>
      <c r="Z29" s="26"/>
      <c r="AA29" s="27" t="n">
        <v>3.09682033333333</v>
      </c>
      <c r="AB29" s="27" t="n">
        <v>2.85329066666667</v>
      </c>
      <c r="AC29" s="27" t="n">
        <f aca="false">(AB29-AA29)</f>
        <v>-0.243529666666667</v>
      </c>
      <c r="AD29" s="28" t="n">
        <v>0.116886455319114</v>
      </c>
      <c r="AE29" s="28" t="n">
        <f aca="false">2^AC29</f>
        <v>0.844676215623637</v>
      </c>
      <c r="AF29" s="26"/>
      <c r="AG29" s="27" t="n">
        <v>5.743538</v>
      </c>
      <c r="AH29" s="27" t="n">
        <v>5.075379</v>
      </c>
      <c r="AI29" s="27" t="n">
        <f aca="false">(AH29-AG29)</f>
        <v>-0.668159000000003</v>
      </c>
      <c r="AJ29" s="28" t="n">
        <v>0.0186647759369172</v>
      </c>
      <c r="AK29" s="28" t="n">
        <f aca="false">2^AI29</f>
        <v>0.629309226507735</v>
      </c>
      <c r="AL29" s="26"/>
      <c r="AM29" s="27" t="n">
        <v>6.78884566666667</v>
      </c>
      <c r="AN29" s="27" t="n">
        <v>8.92660666666667</v>
      </c>
      <c r="AO29" s="27" t="n">
        <f aca="false">(AN29-AM29)</f>
        <v>2.137761</v>
      </c>
      <c r="AP29" s="28" t="n">
        <v>0.00904385974185013</v>
      </c>
      <c r="AQ29" s="28" t="n">
        <f aca="false">2^AO29</f>
        <v>4.40078533339862</v>
      </c>
      <c r="AR29" s="26"/>
      <c r="AS29" s="27" t="n">
        <v>5.62316133333333</v>
      </c>
      <c r="AT29" s="27" t="n">
        <v>3.27863966666667</v>
      </c>
      <c r="AU29" s="27" t="n">
        <f aca="false">(AT29-AS29)</f>
        <v>-2.34452166666666</v>
      </c>
      <c r="AV29" s="28" t="n">
        <v>0.0202889591722332</v>
      </c>
      <c r="AW29" s="28" t="n">
        <f aca="false">2^AU29</f>
        <v>0.196892264015036</v>
      </c>
      <c r="AX29" s="26"/>
      <c r="AY29" s="27" t="n">
        <v>2.59319366666667</v>
      </c>
      <c r="AZ29" s="27" t="n">
        <v>1.69998533333333</v>
      </c>
      <c r="BA29" s="27" t="n">
        <f aca="false">(AZ29-AY29)</f>
        <v>-0.893208333333337</v>
      </c>
      <c r="BB29" s="28" t="n">
        <v>0.165718472578564</v>
      </c>
      <c r="BC29" s="28" t="n">
        <f aca="false">2^BA29</f>
        <v>0.538415432245209</v>
      </c>
      <c r="BD29" s="26"/>
      <c r="BE29" s="27" t="n">
        <v>3.614042</v>
      </c>
      <c r="BF29" s="27" t="n">
        <v>4.90116433333334</v>
      </c>
      <c r="BG29" s="27" t="n">
        <f aca="false">(BF29-BE29)</f>
        <v>1.28712233333334</v>
      </c>
      <c r="BH29" s="28" t="n">
        <v>0.0816704507287227</v>
      </c>
      <c r="BI29" s="28" t="n">
        <f aca="false">2^BG29</f>
        <v>2.44040794617541</v>
      </c>
      <c r="BJ29" s="26"/>
      <c r="BK29" s="27" t="n">
        <v>8.528619</v>
      </c>
      <c r="BL29" s="27" t="n">
        <v>10.107476</v>
      </c>
      <c r="BM29" s="27" t="n">
        <f aca="false">(BL29-BK29)</f>
        <v>1.578857</v>
      </c>
      <c r="BN29" s="28" t="n">
        <v>0.00270788277325024</v>
      </c>
      <c r="BO29" s="28" t="n">
        <f aca="false">2^BM29</f>
        <v>2.98733079518098</v>
      </c>
      <c r="BP29" s="26"/>
      <c r="BQ29" s="27" t="n">
        <v>3.13985366666667</v>
      </c>
      <c r="BR29" s="27" t="n">
        <v>2.752451</v>
      </c>
      <c r="BS29" s="27" t="n">
        <f aca="false">(BR29-BQ29)</f>
        <v>-0.387402666666667</v>
      </c>
      <c r="BT29" s="28" t="n">
        <v>0.113451401267664</v>
      </c>
      <c r="BU29" s="28" t="n">
        <f aca="false">2^BS29</f>
        <v>0.764504730336685</v>
      </c>
      <c r="BV29" s="26"/>
      <c r="BW29" s="27" t="n">
        <v>5.95447233333333</v>
      </c>
      <c r="BX29" s="27" t="n">
        <v>6.207865</v>
      </c>
      <c r="BY29" s="27" t="n">
        <f aca="false">(BX29-BW29)</f>
        <v>0.253392666666667</v>
      </c>
      <c r="BZ29" s="28" t="n">
        <v>0.0161259466737785</v>
      </c>
      <c r="CA29" s="28" t="n">
        <f aca="false">2^BY29</f>
        <v>1.19200696586739</v>
      </c>
      <c r="CB29" s="26"/>
      <c r="CC29" s="27" t="n">
        <v>4.968371</v>
      </c>
      <c r="CD29" s="27" t="n">
        <v>5.449635</v>
      </c>
      <c r="CE29" s="27" t="n">
        <f aca="false">(CD29-CC29)</f>
        <v>0.481264000000003</v>
      </c>
      <c r="CF29" s="28" t="n">
        <v>0.0319426762232019</v>
      </c>
      <c r="CG29" s="28" t="n">
        <f aca="false">2^CE29</f>
        <v>1.39596618979873</v>
      </c>
      <c r="CH29" s="26"/>
      <c r="CI29" s="27" t="n">
        <v>6.601682</v>
      </c>
      <c r="CJ29" s="27" t="n">
        <v>7.944704</v>
      </c>
      <c r="CK29" s="27" t="n">
        <f aca="false">(CJ29-CI29)</f>
        <v>1.343022</v>
      </c>
      <c r="CL29" s="28" t="n">
        <v>0.0102966439673442</v>
      </c>
      <c r="CM29" s="28" t="n">
        <f aca="false">2^CK29</f>
        <v>2.53682148295127</v>
      </c>
      <c r="CN29" s="26"/>
      <c r="CO29" s="27" t="n">
        <v>3.82227766666667</v>
      </c>
      <c r="CP29" s="27" t="n">
        <v>5.33540633333334</v>
      </c>
      <c r="CQ29" s="27" t="n">
        <f aca="false">(CP29-CO29)</f>
        <v>1.51312866666667</v>
      </c>
      <c r="CR29" s="28" t="n">
        <v>0.0706935466650848</v>
      </c>
      <c r="CS29" s="28" t="n">
        <f aca="false">2^CQ29</f>
        <v>2.85428355918475</v>
      </c>
      <c r="CT29" s="26"/>
      <c r="CU29" s="27" t="n">
        <v>4.66378233333333</v>
      </c>
      <c r="CV29" s="27" t="n">
        <v>5.61224266666667</v>
      </c>
      <c r="CW29" s="27" t="n">
        <f aca="false">(CV29-CU29)</f>
        <v>0.948460333333333</v>
      </c>
      <c r="CX29" s="28" t="n">
        <v>0.0394513277750157</v>
      </c>
      <c r="CY29" s="28" t="n">
        <f aca="false">2^CW29</f>
        <v>1.92981203295573</v>
      </c>
      <c r="CZ29" s="26"/>
      <c r="DA29" s="27" t="n">
        <v>6.234152</v>
      </c>
      <c r="DB29" s="27" t="n">
        <v>7.357253</v>
      </c>
      <c r="DC29" s="27" t="n">
        <f aca="false">(DB29-DA29)</f>
        <v>1.123101</v>
      </c>
      <c r="DD29" s="28" t="n">
        <v>0.013284134082538</v>
      </c>
      <c r="DE29" s="28" t="n">
        <f aca="false">2^DC29</f>
        <v>2.17814651272221</v>
      </c>
      <c r="DF29" s="31"/>
      <c r="DG29" s="32"/>
    </row>
    <row r="30" s="33" customFormat="true" ht="13.5" hidden="false" customHeight="false" outlineLevel="0" collapsed="false">
      <c r="A30" s="25" t="s">
        <v>65</v>
      </c>
      <c r="B30" s="26"/>
      <c r="C30" s="27" t="n">
        <v>4.84814066666667</v>
      </c>
      <c r="D30" s="27" t="n">
        <v>6.43838766666667</v>
      </c>
      <c r="E30" s="27" t="n">
        <f aca="false">(D30-C30)</f>
        <v>1.590247</v>
      </c>
      <c r="F30" s="28" t="n">
        <v>0.0347187624322388</v>
      </c>
      <c r="G30" s="28" t="n">
        <f aca="false">2^E30</f>
        <v>3.01100895757066</v>
      </c>
      <c r="H30" s="26"/>
      <c r="I30" s="27" t="n">
        <v>6.93581033333333</v>
      </c>
      <c r="J30" s="27" t="n">
        <v>7.70573033333333</v>
      </c>
      <c r="K30" s="27" t="n">
        <f aca="false">(J30-I30)</f>
        <v>0.769919999999999</v>
      </c>
      <c r="L30" s="28" t="n">
        <v>0.00816794952739862</v>
      </c>
      <c r="M30" s="28" t="n">
        <f aca="false">2^K30</f>
        <v>1.70517522592223</v>
      </c>
      <c r="N30" s="26"/>
      <c r="O30" s="27" t="n">
        <v>3.96857</v>
      </c>
      <c r="P30" s="27" t="n">
        <v>5.751499</v>
      </c>
      <c r="Q30" s="27" t="n">
        <f aca="false">(P30-O30)</f>
        <v>1.782929</v>
      </c>
      <c r="R30" s="28" t="n">
        <v>0.0638765409456971</v>
      </c>
      <c r="S30" s="28" t="n">
        <f aca="false">2^Q30</f>
        <v>3.44124116292913</v>
      </c>
      <c r="T30" s="26"/>
      <c r="U30" s="27" t="n">
        <v>3.93468733333333</v>
      </c>
      <c r="V30" s="27" t="n">
        <v>4.79917166666667</v>
      </c>
      <c r="W30" s="27" t="n">
        <f aca="false">(V30-U30)</f>
        <v>0.864484333333341</v>
      </c>
      <c r="X30" s="28" t="n">
        <v>0.0653944797558152</v>
      </c>
      <c r="Y30" s="28" t="n">
        <f aca="false">2^W30</f>
        <v>1.82068877680367</v>
      </c>
      <c r="Z30" s="26"/>
      <c r="AA30" s="27" t="n">
        <v>2.10195966666666</v>
      </c>
      <c r="AB30" s="27" t="n">
        <v>2.85329066666667</v>
      </c>
      <c r="AC30" s="27" t="n">
        <f aca="false">(AB30-AA30)</f>
        <v>0.751331000000004</v>
      </c>
      <c r="AD30" s="28" t="n">
        <v>0.232941619569178</v>
      </c>
      <c r="AE30" s="28" t="n">
        <f aca="false">2^AC30</f>
        <v>1.68334513303321</v>
      </c>
      <c r="AF30" s="26"/>
      <c r="AG30" s="27" t="n">
        <v>5.10029266666667</v>
      </c>
      <c r="AH30" s="27" t="n">
        <v>5.075379</v>
      </c>
      <c r="AI30" s="27" t="n">
        <f aca="false">(AH30-AG30)</f>
        <v>-0.0249136666666665</v>
      </c>
      <c r="AJ30" s="28" t="n">
        <v>0.0291513667080737</v>
      </c>
      <c r="AK30" s="28" t="n">
        <f aca="false">2^AI30</f>
        <v>0.982879413966928</v>
      </c>
      <c r="AL30" s="26"/>
      <c r="AM30" s="27" t="n">
        <v>7.203961</v>
      </c>
      <c r="AN30" s="27" t="n">
        <v>8.92660666666667</v>
      </c>
      <c r="AO30" s="27" t="n">
        <f aca="false">(AN30-AM30)</f>
        <v>1.72264566666667</v>
      </c>
      <c r="AP30" s="28" t="n">
        <v>0.00678252887599489</v>
      </c>
      <c r="AQ30" s="28" t="n">
        <f aca="false">2^AO30</f>
        <v>3.30041093657261</v>
      </c>
      <c r="AR30" s="26"/>
      <c r="AS30" s="27" t="n">
        <v>3.28976066666667</v>
      </c>
      <c r="AT30" s="27" t="n">
        <v>3.27863966666667</v>
      </c>
      <c r="AU30" s="27" t="n">
        <f aca="false">(AT30-AS30)</f>
        <v>-0.0111209999999957</v>
      </c>
      <c r="AV30" s="28" t="n">
        <v>0.102254719277921</v>
      </c>
      <c r="AW30" s="28" t="n">
        <f aca="false">2^AU30</f>
        <v>0.992321144418556</v>
      </c>
      <c r="AX30" s="26"/>
      <c r="AY30" s="27" t="n">
        <v>1.78467066666667</v>
      </c>
      <c r="AZ30" s="27" t="n">
        <v>1.69998533333333</v>
      </c>
      <c r="BA30" s="27" t="n">
        <f aca="false">(AZ30-AY30)</f>
        <v>-0.0846853333333364</v>
      </c>
      <c r="BB30" s="28" t="n">
        <v>0.290242226505559</v>
      </c>
      <c r="BC30" s="28" t="n">
        <f aca="false">2^BA30</f>
        <v>0.94299018937504</v>
      </c>
      <c r="BD30" s="26"/>
      <c r="BE30" s="27" t="n">
        <v>3.41913933333333</v>
      </c>
      <c r="BF30" s="27" t="n">
        <v>4.90116433333334</v>
      </c>
      <c r="BG30" s="27" t="n">
        <f aca="false">(BF30-BE30)</f>
        <v>1.482025</v>
      </c>
      <c r="BH30" s="28" t="n">
        <v>0.0934838309328195</v>
      </c>
      <c r="BI30" s="28" t="n">
        <f aca="false">2^BG30</f>
        <v>2.79340547054355</v>
      </c>
      <c r="BJ30" s="26"/>
      <c r="BK30" s="27" t="n">
        <v>8.59745033333333</v>
      </c>
      <c r="BL30" s="27" t="n">
        <v>10.107476</v>
      </c>
      <c r="BM30" s="27" t="n">
        <f aca="false">(BL30-BK30)</f>
        <v>1.51002566666667</v>
      </c>
      <c r="BN30" s="28" t="n">
        <v>0.00258172252221592</v>
      </c>
      <c r="BO30" s="28" t="n">
        <f aca="false">2^BM30</f>
        <v>2.84815106156562</v>
      </c>
      <c r="BP30" s="26"/>
      <c r="BQ30" s="27" t="n">
        <v>2.97422866666667</v>
      </c>
      <c r="BR30" s="27" t="n">
        <v>2.752451</v>
      </c>
      <c r="BS30" s="27" t="n">
        <f aca="false">(BR30-BQ30)</f>
        <v>-0.221777666666664</v>
      </c>
      <c r="BT30" s="28" t="n">
        <v>0.127252978818783</v>
      </c>
      <c r="BU30" s="28" t="n">
        <f aca="false">2^BS30</f>
        <v>0.85750817679959</v>
      </c>
      <c r="BV30" s="26"/>
      <c r="BW30" s="27" t="n">
        <v>5.99744033333333</v>
      </c>
      <c r="BX30" s="27" t="n">
        <v>6.207865</v>
      </c>
      <c r="BY30" s="27" t="n">
        <f aca="false">(BX30-BW30)</f>
        <v>0.210424666666665</v>
      </c>
      <c r="BZ30" s="28" t="n">
        <v>0.0156527468844204</v>
      </c>
      <c r="CA30" s="28" t="n">
        <f aca="false">2^BY30</f>
        <v>1.15702871270976</v>
      </c>
      <c r="CB30" s="26"/>
      <c r="CC30" s="27" t="n">
        <v>4.859562</v>
      </c>
      <c r="CD30" s="27" t="n">
        <v>5.449635</v>
      </c>
      <c r="CE30" s="27" t="n">
        <f aca="false">(CD30-CC30)</f>
        <v>0.590073000000004</v>
      </c>
      <c r="CF30" s="28" t="n">
        <v>0.034444990730188</v>
      </c>
      <c r="CG30" s="28" t="n">
        <f aca="false">2^CE30</f>
        <v>1.50532291443842</v>
      </c>
      <c r="CH30" s="26"/>
      <c r="CI30" s="27" t="n">
        <v>6.76294033333333</v>
      </c>
      <c r="CJ30" s="27" t="n">
        <v>7.944704</v>
      </c>
      <c r="CK30" s="27" t="n">
        <f aca="false">(CJ30-CI30)</f>
        <v>1.18176366666667</v>
      </c>
      <c r="CL30" s="28" t="n">
        <v>0.00920771992652549</v>
      </c>
      <c r="CM30" s="28" t="n">
        <f aca="false">2^CK30</f>
        <v>2.26853932142252</v>
      </c>
      <c r="CN30" s="26"/>
      <c r="CO30" s="27" t="n">
        <v>3.36684933333333</v>
      </c>
      <c r="CP30" s="27" t="n">
        <v>5.33540633333334</v>
      </c>
      <c r="CQ30" s="27" t="n">
        <f aca="false">(CP30-CO30)</f>
        <v>1.968557</v>
      </c>
      <c r="CR30" s="28" t="n">
        <v>0.0969342735156911</v>
      </c>
      <c r="CS30" s="28" t="n">
        <f aca="false">2^CQ30</f>
        <v>3.91376464004747</v>
      </c>
      <c r="CT30" s="26"/>
      <c r="CU30" s="27" t="n">
        <v>3.80121533333333</v>
      </c>
      <c r="CV30" s="27" t="n">
        <v>5.61224266666667</v>
      </c>
      <c r="CW30" s="27" t="n">
        <f aca="false">(CV30-CU30)</f>
        <v>1.81102733333334</v>
      </c>
      <c r="CX30" s="28" t="n">
        <v>0.0717331933359267</v>
      </c>
      <c r="CY30" s="28" t="n">
        <f aca="false">2^CW30</f>
        <v>3.50892067439311</v>
      </c>
      <c r="CZ30" s="26"/>
      <c r="DA30" s="27" t="n">
        <v>6.58164533333333</v>
      </c>
      <c r="DB30" s="27" t="n">
        <v>7.357253</v>
      </c>
      <c r="DC30" s="27" t="n">
        <f aca="false">(DB30-DA30)</f>
        <v>0.775607666666669</v>
      </c>
      <c r="DD30" s="28" t="n">
        <v>0.010440645110476</v>
      </c>
      <c r="DE30" s="28" t="n">
        <f aca="false">2^DC30</f>
        <v>1.71191096059824</v>
      </c>
      <c r="DF30" s="31"/>
      <c r="DG30" s="32"/>
    </row>
    <row r="31" s="33" customFormat="true" ht="13.5" hidden="false" customHeight="false" outlineLevel="0" collapsed="false">
      <c r="A31" s="34" t="s">
        <v>80</v>
      </c>
      <c r="B31" s="26"/>
      <c r="C31" s="27" t="n">
        <v>3.71984266666667</v>
      </c>
      <c r="D31" s="27" t="n">
        <v>6.43838766666667</v>
      </c>
      <c r="E31" s="27" t="n">
        <f aca="false">(D31-C31)</f>
        <v>2.718545</v>
      </c>
      <c r="F31" s="28" t="n">
        <v>0.0758954566142853</v>
      </c>
      <c r="G31" s="28" t="n">
        <f aca="false">2^E31</f>
        <v>6.5820865634407</v>
      </c>
      <c r="H31" s="26"/>
      <c r="I31" s="27" t="n">
        <v>6.45652933333333</v>
      </c>
      <c r="J31" s="27" t="n">
        <v>7.70573033333333</v>
      </c>
      <c r="K31" s="27" t="n">
        <f aca="false">(J31-I31)</f>
        <v>1.249201</v>
      </c>
      <c r="L31" s="28" t="n">
        <v>0.011386519724131</v>
      </c>
      <c r="M31" s="28" t="n">
        <f aca="false">2^K31</f>
        <v>2.37709737039066</v>
      </c>
      <c r="N31" s="26"/>
      <c r="O31" s="27" t="n">
        <v>4.277038</v>
      </c>
      <c r="P31" s="27" t="n">
        <v>5.751499</v>
      </c>
      <c r="Q31" s="27" t="n">
        <f aca="false">(P31-O31)</f>
        <v>1.47446100000001</v>
      </c>
      <c r="R31" s="28" t="n">
        <v>0.0515802294119061</v>
      </c>
      <c r="S31" s="28" t="n">
        <f aca="false">2^Q31</f>
        <v>2.77879806917653</v>
      </c>
      <c r="T31" s="26"/>
      <c r="U31" s="27" t="n">
        <v>4.227337</v>
      </c>
      <c r="V31" s="27" t="n">
        <v>4.79917166666667</v>
      </c>
      <c r="W31" s="27" t="n">
        <f aca="false">(V31-U31)</f>
        <v>0.571834666666671</v>
      </c>
      <c r="X31" s="28" t="n">
        <v>0.0533881363821423</v>
      </c>
      <c r="Y31" s="28" t="n">
        <f aca="false">2^W31</f>
        <v>1.48641263128615</v>
      </c>
      <c r="Z31" s="26"/>
      <c r="AA31" s="27" t="n">
        <v>1.96340666666666</v>
      </c>
      <c r="AB31" s="27" t="n">
        <v>2.85329066666667</v>
      </c>
      <c r="AC31" s="27" t="n">
        <f aca="false">(AB31-AA31)</f>
        <v>0.889884000000002</v>
      </c>
      <c r="AD31" s="28" t="n">
        <v>0.256422245881069</v>
      </c>
      <c r="AE31" s="28" t="n">
        <f aca="false">2^AC31</f>
        <v>1.85302712500954</v>
      </c>
      <c r="AF31" s="26"/>
      <c r="AG31" s="27" t="n">
        <v>4.13316733333333</v>
      </c>
      <c r="AH31" s="27" t="n">
        <v>5.075379</v>
      </c>
      <c r="AI31" s="27" t="n">
        <f aca="false">(AH31-AG31)</f>
        <v>0.942211666666665</v>
      </c>
      <c r="AJ31" s="28" t="n">
        <v>0.0569892124750362</v>
      </c>
      <c r="AK31" s="28" t="n">
        <f aca="false">2^AI31</f>
        <v>1.92147161815185</v>
      </c>
      <c r="AL31" s="26"/>
      <c r="AM31" s="27" t="n">
        <v>9.08022666666667</v>
      </c>
      <c r="AN31" s="27" t="n">
        <v>8.92660666666667</v>
      </c>
      <c r="AO31" s="27" t="n">
        <f aca="false">(AN31-AM31)</f>
        <v>-0.153619999999997</v>
      </c>
      <c r="AP31" s="28" t="n">
        <v>0.0018474785548926</v>
      </c>
      <c r="AQ31" s="28" t="n">
        <f aca="false">2^AO31</f>
        <v>0.898991886231592</v>
      </c>
      <c r="AR31" s="26"/>
      <c r="AS31" s="27" t="n">
        <v>3.16195866666666</v>
      </c>
      <c r="AT31" s="27" t="n">
        <v>3.27863966666667</v>
      </c>
      <c r="AU31" s="27" t="n">
        <f aca="false">(AT31-AS31)</f>
        <v>0.116681000000007</v>
      </c>
      <c r="AV31" s="28" t="n">
        <v>0.111726346217889</v>
      </c>
      <c r="AW31" s="28" t="n">
        <f aca="false">2^AU31</f>
        <v>1.08423764226771</v>
      </c>
      <c r="AX31" s="26"/>
      <c r="AY31" s="27" t="n">
        <v>2.23301733333333</v>
      </c>
      <c r="AZ31" s="27" t="n">
        <v>1.69998533333333</v>
      </c>
      <c r="BA31" s="27" t="n">
        <f aca="false">(AZ31-AY31)</f>
        <v>-0.533031999999999</v>
      </c>
      <c r="BB31" s="28" t="n">
        <v>0.212713376705543</v>
      </c>
      <c r="BC31" s="28" t="n">
        <f aca="false">2^BA31</f>
        <v>0.691100773988591</v>
      </c>
      <c r="BD31" s="26"/>
      <c r="BE31" s="27" t="n">
        <v>4.3549</v>
      </c>
      <c r="BF31" s="27" t="n">
        <v>4.90116433333334</v>
      </c>
      <c r="BG31" s="27" t="n">
        <f aca="false">(BF31-BE31)</f>
        <v>0.546264333333337</v>
      </c>
      <c r="BH31" s="28" t="n">
        <v>0.0488702400050478</v>
      </c>
      <c r="BI31" s="28" t="n">
        <f aca="false">2^BG31</f>
        <v>1.46029954500881</v>
      </c>
      <c r="BJ31" s="26"/>
      <c r="BK31" s="27" t="n">
        <v>8.367385</v>
      </c>
      <c r="BL31" s="27" t="n">
        <v>10.107476</v>
      </c>
      <c r="BM31" s="27" t="n">
        <f aca="false">(BL31-BK31)</f>
        <v>1.740091</v>
      </c>
      <c r="BN31" s="28" t="n">
        <v>0.00302807152825282</v>
      </c>
      <c r="BO31" s="28" t="n">
        <f aca="false">2^BM31</f>
        <v>3.34056238169526</v>
      </c>
      <c r="BP31" s="26"/>
      <c r="BQ31" s="27" t="n">
        <v>2.406377</v>
      </c>
      <c r="BR31" s="27" t="n">
        <v>2.752451</v>
      </c>
      <c r="BS31" s="27" t="n">
        <f aca="false">(BR31-BQ31)</f>
        <v>0.346074000000002</v>
      </c>
      <c r="BT31" s="28" t="n">
        <v>0.188628947770131</v>
      </c>
      <c r="BU31" s="28" t="n">
        <f aca="false">2^BS31</f>
        <v>1.27109688586807</v>
      </c>
      <c r="BV31" s="26"/>
      <c r="BW31" s="27" t="n">
        <v>5.992727</v>
      </c>
      <c r="BX31" s="27" t="n">
        <v>6.207865</v>
      </c>
      <c r="BY31" s="27" t="n">
        <f aca="false">(BX31-BW31)</f>
        <v>0.215138000000003</v>
      </c>
      <c r="BZ31" s="28" t="n">
        <v>0.0157039685620764</v>
      </c>
      <c r="CA31" s="28" t="n">
        <f aca="false">2^BY31</f>
        <v>1.16081494602708</v>
      </c>
      <c r="CB31" s="26"/>
      <c r="CC31" s="27" t="n">
        <v>4.58687666666666</v>
      </c>
      <c r="CD31" s="27" t="n">
        <v>5.449635</v>
      </c>
      <c r="CE31" s="27" t="n">
        <f aca="false">(CD31-CC31)</f>
        <v>0.862758333333339</v>
      </c>
      <c r="CF31" s="28" t="n">
        <v>0.0416114200450012</v>
      </c>
      <c r="CG31" s="28" t="n">
        <f aca="false">2^CE31</f>
        <v>1.81851185813109</v>
      </c>
      <c r="CH31" s="26"/>
      <c r="CI31" s="27" t="n">
        <v>6.66562933333333</v>
      </c>
      <c r="CJ31" s="27" t="n">
        <v>7.944704</v>
      </c>
      <c r="CK31" s="27" t="n">
        <f aca="false">(CJ31-CI31)</f>
        <v>1.27907466666667</v>
      </c>
      <c r="CL31" s="28" t="n">
        <v>0.00985021320300101</v>
      </c>
      <c r="CM31" s="28" t="n">
        <f aca="false">2^CK31</f>
        <v>2.42683271794901</v>
      </c>
      <c r="CN31" s="26"/>
      <c r="CO31" s="27" t="n">
        <v>4.16614566666667</v>
      </c>
      <c r="CP31" s="27" t="n">
        <v>5.33540633333334</v>
      </c>
      <c r="CQ31" s="27" t="n">
        <f aca="false">(CP31-CO31)</f>
        <v>1.16926066666667</v>
      </c>
      <c r="CR31" s="28" t="n">
        <v>0.0557012816381503</v>
      </c>
      <c r="CS31" s="28" t="n">
        <f aca="false">2^CQ31</f>
        <v>2.24896415451475</v>
      </c>
      <c r="CT31" s="26"/>
      <c r="CU31" s="27" t="n">
        <v>3.216369</v>
      </c>
      <c r="CV31" s="27" t="n">
        <v>5.61224266666667</v>
      </c>
      <c r="CW31" s="27" t="n">
        <f aca="false">(CV31-CU31)</f>
        <v>2.39587366666667</v>
      </c>
      <c r="CX31" s="28" t="n">
        <v>0.107591126299535</v>
      </c>
      <c r="CY31" s="28" t="n">
        <f aca="false">2^CW31</f>
        <v>5.26295721543736</v>
      </c>
      <c r="CZ31" s="26"/>
      <c r="DA31" s="27" t="n">
        <v>6.95909966666666</v>
      </c>
      <c r="DB31" s="27" t="n">
        <v>7.357253</v>
      </c>
      <c r="DC31" s="27" t="n">
        <f aca="false">(DB31-DA31)</f>
        <v>0.398153333333337</v>
      </c>
      <c r="DD31" s="28" t="n">
        <v>0.0080371534001941</v>
      </c>
      <c r="DE31" s="28" t="n">
        <f aca="false">2^DC31</f>
        <v>1.31782000558531</v>
      </c>
      <c r="DF31" s="31"/>
      <c r="DG31" s="32"/>
    </row>
    <row r="32" s="33" customFormat="true" ht="13.5" hidden="false" customHeight="false" outlineLevel="0" collapsed="false">
      <c r="A32" s="25" t="s">
        <v>68</v>
      </c>
      <c r="B32" s="26"/>
      <c r="C32" s="27" t="n">
        <v>5.77746466666667</v>
      </c>
      <c r="D32" s="27" t="n">
        <v>6.43838766666667</v>
      </c>
      <c r="E32" s="27" t="n">
        <f aca="false">(D32-C32)</f>
        <v>0.660923</v>
      </c>
      <c r="F32" s="28" t="n">
        <v>0.0182309725199988</v>
      </c>
      <c r="G32" s="28" t="n">
        <f aca="false">2^E32</f>
        <v>1.58109384428888</v>
      </c>
      <c r="H32" s="26"/>
      <c r="I32" s="27" t="n">
        <v>7.51421433333334</v>
      </c>
      <c r="J32" s="27" t="n">
        <v>7.70573033333333</v>
      </c>
      <c r="K32" s="27" t="n">
        <f aca="false">(J32-I32)</f>
        <v>0.191515999999996</v>
      </c>
      <c r="L32" s="28" t="n">
        <v>0.00547011040362904</v>
      </c>
      <c r="M32" s="28" t="n">
        <f aca="false">2^K32</f>
        <v>1.14196307311149</v>
      </c>
      <c r="N32" s="26"/>
      <c r="O32" s="27" t="n">
        <v>4.55737666666667</v>
      </c>
      <c r="P32" s="27" t="n">
        <v>5.751499</v>
      </c>
      <c r="Q32" s="27" t="n">
        <f aca="false">(P32-O32)</f>
        <v>1.19412233333334</v>
      </c>
      <c r="R32" s="28" t="n">
        <v>0.0424710425411828</v>
      </c>
      <c r="S32" s="28" t="n">
        <f aca="false">2^Q32</f>
        <v>2.28805595389832</v>
      </c>
      <c r="T32" s="26"/>
      <c r="U32" s="27" t="n">
        <v>4.17583733333333</v>
      </c>
      <c r="V32" s="27" t="n">
        <v>4.79917166666667</v>
      </c>
      <c r="W32" s="27" t="n">
        <f aca="false">(V32-U32)</f>
        <v>0.623334333333336</v>
      </c>
      <c r="X32" s="28" t="n">
        <v>0.0553283483132253</v>
      </c>
      <c r="Y32" s="28" t="n">
        <f aca="false">2^W32</f>
        <v>1.54043129005879</v>
      </c>
      <c r="Z32" s="26"/>
      <c r="AA32" s="27" t="n">
        <v>2.92966933333333</v>
      </c>
      <c r="AB32" s="27" t="n">
        <v>2.85329066666667</v>
      </c>
      <c r="AC32" s="27" t="n">
        <f aca="false">(AB32-AA32)</f>
        <v>-0.0763786666666668</v>
      </c>
      <c r="AD32" s="28" t="n">
        <v>0.13124466337029</v>
      </c>
      <c r="AE32" s="28" t="n">
        <f aca="false">2^AC32</f>
        <v>0.948435345000026</v>
      </c>
      <c r="AF32" s="26"/>
      <c r="AG32" s="27" t="n">
        <v>5.37340233333333</v>
      </c>
      <c r="AH32" s="27" t="n">
        <v>5.075379</v>
      </c>
      <c r="AI32" s="27" t="n">
        <f aca="false">(AH32-AG32)</f>
        <v>-0.298023333333333</v>
      </c>
      <c r="AJ32" s="28" t="n">
        <v>0.0241237444324014</v>
      </c>
      <c r="AK32" s="28" t="n">
        <f aca="false">2^AI32</f>
        <v>0.813366043103556</v>
      </c>
      <c r="AL32" s="26"/>
      <c r="AM32" s="27" t="n">
        <v>6.93352966666667</v>
      </c>
      <c r="AN32" s="27" t="n">
        <v>8.92660666666667</v>
      </c>
      <c r="AO32" s="27" t="n">
        <f aca="false">(AN32-AM32)</f>
        <v>1.993077</v>
      </c>
      <c r="AP32" s="28" t="n">
        <v>0.00818087194112458</v>
      </c>
      <c r="AQ32" s="28" t="n">
        <f aca="false">2^AO32</f>
        <v>3.98085134893393</v>
      </c>
      <c r="AR32" s="26"/>
      <c r="AS32" s="27" t="n">
        <v>4.61554233333333</v>
      </c>
      <c r="AT32" s="27" t="n">
        <v>3.27863966666667</v>
      </c>
      <c r="AU32" s="27" t="n">
        <f aca="false">(AT32-AS32)</f>
        <v>-1.33690266666666</v>
      </c>
      <c r="AV32" s="28" t="n">
        <v>0.0407927807714188</v>
      </c>
      <c r="AW32" s="28" t="n">
        <f aca="false">2^AU32</f>
        <v>0.395869639904727</v>
      </c>
      <c r="AX32" s="26"/>
      <c r="AY32" s="27" t="n">
        <v>3.070631</v>
      </c>
      <c r="AZ32" s="27" t="n">
        <v>1.69998533333333</v>
      </c>
      <c r="BA32" s="27" t="n">
        <f aca="false">(AZ32-AY32)</f>
        <v>-1.37064566666667</v>
      </c>
      <c r="BB32" s="28" t="n">
        <v>0.11902767853441</v>
      </c>
      <c r="BC32" s="28" t="n">
        <f aca="false">2^BA32</f>
        <v>0.386718137031259</v>
      </c>
      <c r="BD32" s="26"/>
      <c r="BE32" s="27" t="n">
        <v>3.168196</v>
      </c>
      <c r="BF32" s="27" t="n">
        <v>4.90116433333334</v>
      </c>
      <c r="BG32" s="27" t="n">
        <f aca="false">(BF32-BE32)</f>
        <v>1.73296833333334</v>
      </c>
      <c r="BH32" s="28" t="n">
        <v>0.111244352322896</v>
      </c>
      <c r="BI32" s="28" t="n">
        <f aca="false">2^BG32</f>
        <v>3.32411048247655</v>
      </c>
      <c r="BJ32" s="26"/>
      <c r="BK32" s="27" t="n">
        <v>8.54899033333334</v>
      </c>
      <c r="BL32" s="27" t="n">
        <v>10.107476</v>
      </c>
      <c r="BM32" s="27" t="n">
        <f aca="false">(BL32-BK32)</f>
        <v>1.55848566666667</v>
      </c>
      <c r="BN32" s="28" t="n">
        <v>0.00266991525657482</v>
      </c>
      <c r="BO32" s="28" t="n">
        <f aca="false">2^BM32</f>
        <v>2.9454451076241</v>
      </c>
      <c r="BP32" s="26"/>
      <c r="BQ32" s="27" t="n">
        <v>3.696033</v>
      </c>
      <c r="BR32" s="27" t="n">
        <v>2.752451</v>
      </c>
      <c r="BS32" s="27" t="n">
        <f aca="false">(BR32-BQ32)</f>
        <v>-0.943581999999999</v>
      </c>
      <c r="BT32" s="28" t="n">
        <v>0.0771583980005018</v>
      </c>
      <c r="BU32" s="28" t="n">
        <f aca="false">2^BS32</f>
        <v>0.519940340951938</v>
      </c>
      <c r="BV32" s="26"/>
      <c r="BW32" s="27" t="n">
        <v>5.71981033333334</v>
      </c>
      <c r="BX32" s="27" t="n">
        <v>6.207865</v>
      </c>
      <c r="BY32" s="27" t="n">
        <f aca="false">(BX32-BW32)</f>
        <v>0.488054666666663</v>
      </c>
      <c r="BZ32" s="28" t="n">
        <v>0.0189742893960041</v>
      </c>
      <c r="CA32" s="28" t="n">
        <f aca="false">2^BY32</f>
        <v>1.40255239521521</v>
      </c>
      <c r="CB32" s="26"/>
      <c r="CC32" s="27" t="n">
        <v>4.812282</v>
      </c>
      <c r="CD32" s="27" t="n">
        <v>5.449635</v>
      </c>
      <c r="CE32" s="27" t="n">
        <f aca="false">(CD32-CC32)</f>
        <v>0.637352999999997</v>
      </c>
      <c r="CF32" s="28" t="n">
        <v>0.0355925226765939</v>
      </c>
      <c r="CG32" s="28" t="n">
        <f aca="false">2^CE32</f>
        <v>1.55547261973246</v>
      </c>
      <c r="CH32" s="26"/>
      <c r="CI32" s="27" t="n">
        <v>6.82267066666667</v>
      </c>
      <c r="CJ32" s="27" t="n">
        <v>7.944704</v>
      </c>
      <c r="CK32" s="27" t="n">
        <f aca="false">(CJ32-CI32)</f>
        <v>1.12203333333333</v>
      </c>
      <c r="CL32" s="28" t="n">
        <v>0.00883428648524716</v>
      </c>
      <c r="CM32" s="28" t="n">
        <f aca="false">2^CK32</f>
        <v>2.17653517140124</v>
      </c>
      <c r="CN32" s="26"/>
      <c r="CO32" s="27" t="n">
        <v>4.16070133333333</v>
      </c>
      <c r="CP32" s="27" t="n">
        <v>5.33540633333334</v>
      </c>
      <c r="CQ32" s="27" t="n">
        <f aca="false">(CP32-CO32)</f>
        <v>1.174705</v>
      </c>
      <c r="CR32" s="28" t="n">
        <v>0.0559118800384337</v>
      </c>
      <c r="CS32" s="28" t="n">
        <f aca="false">2^CQ32</f>
        <v>2.25746715910111</v>
      </c>
      <c r="CT32" s="26"/>
      <c r="CU32" s="27" t="n">
        <v>3.68333166666667</v>
      </c>
      <c r="CV32" s="27" t="n">
        <v>5.61224266666667</v>
      </c>
      <c r="CW32" s="27" t="n">
        <f aca="false">(CV32-CU32)</f>
        <v>1.928911</v>
      </c>
      <c r="CX32" s="28" t="n">
        <v>0.0778406913224673</v>
      </c>
      <c r="CY32" s="28" t="n">
        <f aca="false">2^CW32</f>
        <v>3.80767673078985</v>
      </c>
      <c r="CZ32" s="26"/>
      <c r="DA32" s="27" t="n">
        <v>6.68301333333333</v>
      </c>
      <c r="DB32" s="27" t="n">
        <v>7.357253</v>
      </c>
      <c r="DC32" s="27" t="n">
        <f aca="false">(DB32-DA32)</f>
        <v>0.674239666666669</v>
      </c>
      <c r="DD32" s="28" t="n">
        <v>0.00973223361378369</v>
      </c>
      <c r="DE32" s="28" t="n">
        <f aca="false">2^DC32</f>
        <v>1.59575555133292</v>
      </c>
      <c r="DF32" s="31"/>
      <c r="DG32" s="32"/>
    </row>
    <row r="33" s="33" customFormat="true" ht="13.5" hidden="false" customHeight="false" outlineLevel="0" collapsed="false">
      <c r="A33" s="25" t="s">
        <v>69</v>
      </c>
      <c r="B33" s="26"/>
      <c r="C33" s="27" t="n">
        <v>5.36579433333333</v>
      </c>
      <c r="D33" s="27" t="n">
        <v>6.43838766666667</v>
      </c>
      <c r="E33" s="27" t="n">
        <f aca="false">(D33-C33)</f>
        <v>1.07259333333333</v>
      </c>
      <c r="F33" s="28" t="n">
        <v>0.0242512961482527</v>
      </c>
      <c r="G33" s="28" t="n">
        <f aca="false">2^E33</f>
        <v>2.10321062214138</v>
      </c>
      <c r="H33" s="26"/>
      <c r="I33" s="27" t="n">
        <v>7.27729833333333</v>
      </c>
      <c r="J33" s="27" t="n">
        <v>7.70573033333333</v>
      </c>
      <c r="K33" s="27" t="n">
        <f aca="false">(J33-I33)</f>
        <v>0.428432000000001</v>
      </c>
      <c r="L33" s="28" t="n">
        <v>0.00644636532931442</v>
      </c>
      <c r="M33" s="28" t="n">
        <f aca="false">2^K33</f>
        <v>1.34577012503795</v>
      </c>
      <c r="N33" s="26"/>
      <c r="O33" s="27" t="n">
        <v>3.09757933333334</v>
      </c>
      <c r="P33" s="27" t="n">
        <v>5.751499</v>
      </c>
      <c r="Q33" s="27" t="n">
        <f aca="false">(P33-O33)</f>
        <v>2.65391966666667</v>
      </c>
      <c r="R33" s="28" t="n">
        <v>0.116824977678821</v>
      </c>
      <c r="S33" s="28" t="n">
        <f aca="false">2^Q33</f>
        <v>6.29374909935094</v>
      </c>
      <c r="T33" s="26"/>
      <c r="U33" s="27" t="n">
        <v>4.06551566666667</v>
      </c>
      <c r="V33" s="27" t="n">
        <v>4.79917166666667</v>
      </c>
      <c r="W33" s="27" t="n">
        <f aca="false">(V33-U33)</f>
        <v>0.733656000000003</v>
      </c>
      <c r="X33" s="28" t="n">
        <v>0.0597252307717526</v>
      </c>
      <c r="Y33" s="28" t="n">
        <f aca="false">2^W33</f>
        <v>1.66284765570705</v>
      </c>
      <c r="Z33" s="26"/>
      <c r="AA33" s="27" t="n">
        <v>2.427863</v>
      </c>
      <c r="AB33" s="27" t="n">
        <v>2.85329066666667</v>
      </c>
      <c r="AC33" s="27" t="n">
        <f aca="false">(AB33-AA33)</f>
        <v>0.425427666666668</v>
      </c>
      <c r="AD33" s="28" t="n">
        <v>0.185840519848018</v>
      </c>
      <c r="AE33" s="28" t="n">
        <f aca="false">2^AC33</f>
        <v>1.34297054852243</v>
      </c>
      <c r="AF33" s="26"/>
      <c r="AG33" s="27" t="n">
        <v>4.19597133333334</v>
      </c>
      <c r="AH33" s="27" t="n">
        <v>5.075379</v>
      </c>
      <c r="AI33" s="27" t="n">
        <f aca="false">(AH33-AG33)</f>
        <v>0.879407666666662</v>
      </c>
      <c r="AJ33" s="28" t="n">
        <v>0.0545615585852167</v>
      </c>
      <c r="AK33" s="28" t="n">
        <f aca="false">2^AI33</f>
        <v>1.8396198457655</v>
      </c>
      <c r="AL33" s="26"/>
      <c r="AM33" s="27" t="n">
        <v>7.286144</v>
      </c>
      <c r="AN33" s="27" t="n">
        <v>8.92660666666667</v>
      </c>
      <c r="AO33" s="27" t="n">
        <f aca="false">(AN33-AM33)</f>
        <v>1.64046266666667</v>
      </c>
      <c r="AP33" s="28" t="n">
        <v>0.00640696133753319</v>
      </c>
      <c r="AQ33" s="28" t="n">
        <f aca="false">2^AO33</f>
        <v>3.11765797908095</v>
      </c>
      <c r="AR33" s="26"/>
      <c r="AS33" s="27" t="n">
        <v>4.63540733333333</v>
      </c>
      <c r="AT33" s="27" t="n">
        <v>3.27863966666667</v>
      </c>
      <c r="AU33" s="27" t="n">
        <f aca="false">(AT33-AS33)</f>
        <v>-1.35676766666666</v>
      </c>
      <c r="AV33" s="28" t="n">
        <v>0.040234939307043</v>
      </c>
      <c r="AW33" s="28" t="n">
        <f aca="false">2^AU33</f>
        <v>0.390456120761136</v>
      </c>
      <c r="AX33" s="26"/>
      <c r="AY33" s="27" t="n">
        <v>2.630582</v>
      </c>
      <c r="AZ33" s="27" t="n">
        <v>1.69998533333333</v>
      </c>
      <c r="BA33" s="27" t="n">
        <f aca="false">(AZ33-AY33)</f>
        <v>-0.93059666666667</v>
      </c>
      <c r="BB33" s="28" t="n">
        <v>0.161478948197899</v>
      </c>
      <c r="BC33" s="28" t="n">
        <f aca="false">2^BA33</f>
        <v>0.524641316925339</v>
      </c>
      <c r="BD33" s="26"/>
      <c r="BE33" s="27" t="n">
        <v>3.78914</v>
      </c>
      <c r="BF33" s="27" t="n">
        <v>4.90116433333334</v>
      </c>
      <c r="BG33" s="27" t="n">
        <f aca="false">(BF33-BE33)</f>
        <v>1.11202433333334</v>
      </c>
      <c r="BH33" s="28" t="n">
        <v>0.0723361186805412</v>
      </c>
      <c r="BI33" s="28" t="n">
        <f aca="false">2^BG33</f>
        <v>2.16148726067207</v>
      </c>
      <c r="BJ33" s="26"/>
      <c r="BK33" s="27" t="n">
        <v>8.18654933333334</v>
      </c>
      <c r="BL33" s="27" t="n">
        <v>10.107476</v>
      </c>
      <c r="BM33" s="27" t="n">
        <f aca="false">(BL33-BK33)</f>
        <v>1.92092666666667</v>
      </c>
      <c r="BN33" s="28" t="n">
        <v>0.00343244106931125</v>
      </c>
      <c r="BO33" s="28" t="n">
        <f aca="false">2^BM33</f>
        <v>3.78666204101956</v>
      </c>
      <c r="BP33" s="26"/>
      <c r="BQ33" s="27" t="n">
        <v>2.40483266666667</v>
      </c>
      <c r="BR33" s="27" t="n">
        <v>2.752451</v>
      </c>
      <c r="BS33" s="27" t="n">
        <f aca="false">(BR33-BQ33)</f>
        <v>0.347618333333333</v>
      </c>
      <c r="BT33" s="28" t="n">
        <v>0.188830973793193</v>
      </c>
      <c r="BU33" s="28" t="n">
        <f aca="false">2^BS33</f>
        <v>1.27245826041749</v>
      </c>
      <c r="BV33" s="26"/>
      <c r="BW33" s="27" t="n">
        <v>5.65165833333333</v>
      </c>
      <c r="BX33" s="27" t="n">
        <v>6.207865</v>
      </c>
      <c r="BY33" s="27" t="n">
        <f aca="false">(BX33-BW33)</f>
        <v>0.556206666666665</v>
      </c>
      <c r="BZ33" s="28" t="n">
        <v>0.0198921312655833</v>
      </c>
      <c r="CA33" s="28" t="n">
        <f aca="false">2^BY33</f>
        <v>1.47039795642385</v>
      </c>
      <c r="CB33" s="26"/>
      <c r="CC33" s="27" t="n">
        <v>4.62011566666667</v>
      </c>
      <c r="CD33" s="27" t="n">
        <v>5.449635</v>
      </c>
      <c r="CE33" s="27" t="n">
        <f aca="false">(CD33-CC33)</f>
        <v>0.829519333333334</v>
      </c>
      <c r="CF33" s="28" t="n">
        <v>0.0406636726816016</v>
      </c>
      <c r="CG33" s="28" t="n">
        <f aca="false">2^CE33</f>
        <v>1.77709318467581</v>
      </c>
      <c r="CH33" s="26"/>
      <c r="CI33" s="27" t="n">
        <v>6.62857933333333</v>
      </c>
      <c r="CJ33" s="27" t="n">
        <v>7.944704</v>
      </c>
      <c r="CK33" s="27" t="n">
        <f aca="false">(CJ33-CI33)</f>
        <v>1.31612466666667</v>
      </c>
      <c r="CL33" s="28" t="n">
        <v>0.0101064537301163</v>
      </c>
      <c r="CM33" s="28" t="n">
        <f aca="false">2^CK33</f>
        <v>2.48996362507277</v>
      </c>
      <c r="CN33" s="26"/>
      <c r="CO33" s="27" t="n">
        <v>2.84276966666667</v>
      </c>
      <c r="CP33" s="27" t="n">
        <v>5.33540633333334</v>
      </c>
      <c r="CQ33" s="27" t="n">
        <f aca="false">(CP33-CO33)</f>
        <v>2.49263666666667</v>
      </c>
      <c r="CR33" s="28" t="n">
        <v>0.139393030344917</v>
      </c>
      <c r="CS33" s="28" t="n">
        <f aca="false">2^CQ33</f>
        <v>5.62805593363929</v>
      </c>
      <c r="CT33" s="26"/>
      <c r="CU33" s="27" t="n">
        <v>2.30550866666667</v>
      </c>
      <c r="CV33" s="27" t="n">
        <v>5.61224266666667</v>
      </c>
      <c r="CW33" s="27" t="n">
        <f aca="false">(CV33-CU33)</f>
        <v>3.306734</v>
      </c>
      <c r="CX33" s="28" t="n">
        <v>0.202289218254034</v>
      </c>
      <c r="CY33" s="28" t="n">
        <f aca="false">2^CW33</f>
        <v>9.89523520602693</v>
      </c>
      <c r="CZ33" s="26"/>
      <c r="DA33" s="27" t="n">
        <v>6.563956</v>
      </c>
      <c r="DB33" s="27" t="n">
        <v>7.357253</v>
      </c>
      <c r="DC33" s="27" t="n">
        <f aca="false">(DB33-DA33)</f>
        <v>0.793296999999999</v>
      </c>
      <c r="DD33" s="28" t="n">
        <v>0.0105694491522554</v>
      </c>
      <c r="DE33" s="28" t="n">
        <f aca="false">2^DC33</f>
        <v>1.73303044589425</v>
      </c>
      <c r="DF33" s="31"/>
      <c r="DG33" s="32"/>
    </row>
    <row r="34" s="33" customFormat="true" ht="13.5" hidden="false" customHeight="false" outlineLevel="0" collapsed="false">
      <c r="A34" s="25" t="s">
        <v>70</v>
      </c>
      <c r="B34" s="26"/>
      <c r="C34" s="27" t="n">
        <v>3.91128366666667</v>
      </c>
      <c r="D34" s="27" t="n">
        <v>6.43838766666667</v>
      </c>
      <c r="E34" s="27" t="n">
        <f aca="false">(D34-C34)</f>
        <v>2.527104</v>
      </c>
      <c r="F34" s="28" t="n">
        <v>0.0664639724419225</v>
      </c>
      <c r="G34" s="28" t="n">
        <f aca="false">2^E34</f>
        <v>5.76413450130726</v>
      </c>
      <c r="H34" s="26"/>
      <c r="I34" s="27" t="n">
        <v>6.57633833333333</v>
      </c>
      <c r="J34" s="27" t="n">
        <v>7.70573033333333</v>
      </c>
      <c r="K34" s="27" t="n">
        <f aca="false">(J34-I34)</f>
        <v>1.129392</v>
      </c>
      <c r="L34" s="28" t="n">
        <v>0.0104791220845302</v>
      </c>
      <c r="M34" s="28" t="n">
        <f aca="false">2^K34</f>
        <v>2.18766525282953</v>
      </c>
      <c r="N34" s="26"/>
      <c r="O34" s="27" t="n">
        <v>2.87065566666666</v>
      </c>
      <c r="P34" s="27" t="n">
        <v>5.751499</v>
      </c>
      <c r="Q34" s="27" t="n">
        <f aca="false">(P34-O34)</f>
        <v>2.88084333333334</v>
      </c>
      <c r="R34" s="28" t="n">
        <v>0.136724560845594</v>
      </c>
      <c r="S34" s="28" t="n">
        <f aca="false">2^Q34</f>
        <v>7.36580565884507</v>
      </c>
      <c r="T34" s="26"/>
      <c r="U34" s="27" t="n">
        <v>3.69367</v>
      </c>
      <c r="V34" s="27" t="n">
        <v>4.79917166666667</v>
      </c>
      <c r="W34" s="27" t="n">
        <f aca="false">(V34-U34)</f>
        <v>1.10550166666667</v>
      </c>
      <c r="X34" s="28" t="n">
        <v>0.0772848798187499</v>
      </c>
      <c r="Y34" s="28" t="n">
        <f aca="false">2^W34</f>
        <v>2.15173687179774</v>
      </c>
      <c r="Z34" s="26"/>
      <c r="AA34" s="27" t="n">
        <v>1.66458633333333</v>
      </c>
      <c r="AB34" s="27" t="n">
        <v>2.85329066666667</v>
      </c>
      <c r="AC34" s="27" t="n">
        <f aca="false">(AB34-AA34)</f>
        <v>1.18870433333333</v>
      </c>
      <c r="AD34" s="28" t="n">
        <v>0.315434784452217</v>
      </c>
      <c r="AE34" s="28" t="n">
        <f aca="false">2^AC34</f>
        <v>2.27947933984089</v>
      </c>
      <c r="AF34" s="26"/>
      <c r="AG34" s="27" t="n">
        <v>2.45590833333333</v>
      </c>
      <c r="AH34" s="27" t="n">
        <v>5.075379</v>
      </c>
      <c r="AI34" s="27" t="n">
        <f aca="false">(AH34-AG34)</f>
        <v>2.61947066666667</v>
      </c>
      <c r="AJ34" s="28" t="n">
        <v>0.182262752684542</v>
      </c>
      <c r="AK34" s="28" t="n">
        <f aca="false">2^AI34</f>
        <v>6.14524558455667</v>
      </c>
      <c r="AL34" s="26"/>
      <c r="AM34" s="27" t="n">
        <v>6.86038933333333</v>
      </c>
      <c r="AN34" s="27" t="n">
        <v>8.92660666666667</v>
      </c>
      <c r="AO34" s="27" t="n">
        <f aca="false">(AN34-AM34)</f>
        <v>2.06621733333334</v>
      </c>
      <c r="AP34" s="28" t="n">
        <v>0.00860631085968892</v>
      </c>
      <c r="AQ34" s="28" t="n">
        <f aca="false">2^AO34</f>
        <v>4.18787195811156</v>
      </c>
      <c r="AR34" s="26"/>
      <c r="AS34" s="27" t="n">
        <v>2.78466333333333</v>
      </c>
      <c r="AT34" s="27" t="n">
        <v>3.27863966666667</v>
      </c>
      <c r="AU34" s="27" t="n">
        <f aca="false">(AT34-AS34)</f>
        <v>0.49397633333334</v>
      </c>
      <c r="AV34" s="28" t="n">
        <v>0.145121850916785</v>
      </c>
      <c r="AW34" s="28" t="n">
        <f aca="false">2^AU34</f>
        <v>1.40832112394227</v>
      </c>
      <c r="AX34" s="26"/>
      <c r="AY34" s="27" t="n">
        <v>2.54965</v>
      </c>
      <c r="AZ34" s="27" t="n">
        <v>1.69998533333333</v>
      </c>
      <c r="BA34" s="27" t="n">
        <f aca="false">(AZ34-AY34)</f>
        <v>-0.849664666666669</v>
      </c>
      <c r="BB34" s="28" t="n">
        <v>0.170796462548814</v>
      </c>
      <c r="BC34" s="28" t="n">
        <f aca="false">2^BA34</f>
        <v>0.554913702608354</v>
      </c>
      <c r="BD34" s="26"/>
      <c r="BE34" s="27" t="n">
        <v>2.95422866666667</v>
      </c>
      <c r="BF34" s="27" t="n">
        <v>4.90116433333334</v>
      </c>
      <c r="BG34" s="27" t="n">
        <f aca="false">(BF34-BE34)</f>
        <v>1.94693566666667</v>
      </c>
      <c r="BH34" s="28" t="n">
        <v>0.129029364204824</v>
      </c>
      <c r="BI34" s="28" t="n">
        <f aca="false">2^BG34</f>
        <v>3.85554729875726</v>
      </c>
      <c r="BJ34" s="26"/>
      <c r="BK34" s="27" t="n">
        <v>8.006134</v>
      </c>
      <c r="BL34" s="27" t="n">
        <v>10.107476</v>
      </c>
      <c r="BM34" s="27" t="n">
        <f aca="false">(BL34-BK34)</f>
        <v>2.101342</v>
      </c>
      <c r="BN34" s="28" t="n">
        <v>0.00388967680136647</v>
      </c>
      <c r="BO34" s="28" t="n">
        <f aca="false">2^BM34</f>
        <v>4.29108357525982</v>
      </c>
      <c r="BP34" s="26"/>
      <c r="BQ34" s="27" t="n">
        <v>1.69388433333333</v>
      </c>
      <c r="BR34" s="27" t="n">
        <v>2.752451</v>
      </c>
      <c r="BS34" s="27" t="n">
        <f aca="false">(BR34-BQ34)</f>
        <v>1.05856666666667</v>
      </c>
      <c r="BT34" s="28" t="n">
        <v>0.309093595514167</v>
      </c>
      <c r="BU34" s="28" t="n">
        <f aca="false">2^BS34</f>
        <v>2.08286114800687</v>
      </c>
      <c r="BV34" s="26"/>
      <c r="BW34" s="27" t="n">
        <v>6.007211</v>
      </c>
      <c r="BX34" s="27" t="n">
        <v>6.207865</v>
      </c>
      <c r="BY34" s="27" t="n">
        <f aca="false">(BX34-BW34)</f>
        <v>0.200654</v>
      </c>
      <c r="BZ34" s="28" t="n">
        <v>0.0155470966612209</v>
      </c>
      <c r="CA34" s="28" t="n">
        <f aca="false">2^BY34</f>
        <v>1.14921919897721</v>
      </c>
      <c r="CB34" s="26"/>
      <c r="CC34" s="27" t="n">
        <v>3.82333866666667</v>
      </c>
      <c r="CD34" s="27" t="n">
        <v>5.449635</v>
      </c>
      <c r="CE34" s="27" t="n">
        <f aca="false">(CD34-CC34)</f>
        <v>1.62629633333333</v>
      </c>
      <c r="CF34" s="28" t="n">
        <v>0.0706415756823747</v>
      </c>
      <c r="CG34" s="28" t="n">
        <f aca="false">2^CE34</f>
        <v>3.08719440279942</v>
      </c>
      <c r="CH34" s="26"/>
      <c r="CI34" s="27" t="n">
        <v>6.47482033333333</v>
      </c>
      <c r="CJ34" s="27" t="n">
        <v>7.944704</v>
      </c>
      <c r="CK34" s="27" t="n">
        <f aca="false">(CJ34-CI34)</f>
        <v>1.46988366666667</v>
      </c>
      <c r="CL34" s="28" t="n">
        <v>0.0112430686671955</v>
      </c>
      <c r="CM34" s="28" t="n">
        <f aca="false">2^CK34</f>
        <v>2.76999556551573</v>
      </c>
      <c r="CN34" s="26"/>
      <c r="CO34" s="27" t="n">
        <v>3.08302433333333</v>
      </c>
      <c r="CP34" s="27" t="n">
        <v>5.33540633333334</v>
      </c>
      <c r="CQ34" s="27" t="n">
        <f aca="false">(CP34-CO34)</f>
        <v>2.252382</v>
      </c>
      <c r="CR34" s="28" t="n">
        <v>0.118009561959114</v>
      </c>
      <c r="CS34" s="28" t="n">
        <f aca="false">2^CQ34</f>
        <v>4.76468883535096</v>
      </c>
      <c r="CT34" s="26"/>
      <c r="CU34" s="27" t="n">
        <v>1.23653766666667</v>
      </c>
      <c r="CV34" s="27" t="n">
        <v>5.61224266666667</v>
      </c>
      <c r="CW34" s="27" t="n">
        <f aca="false">(CV34-CU34)</f>
        <v>4.375705</v>
      </c>
      <c r="CX34" s="28" t="n">
        <v>0.424389931202338</v>
      </c>
      <c r="CY34" s="28" t="n">
        <f aca="false">2^CW34</f>
        <v>20.7595749519536</v>
      </c>
      <c r="CZ34" s="26"/>
      <c r="DA34" s="27" t="n">
        <v>6.14712933333334</v>
      </c>
      <c r="DB34" s="27" t="n">
        <v>7.357253</v>
      </c>
      <c r="DC34" s="27" t="n">
        <f aca="false">(DB34-DA34)</f>
        <v>1.21012366666666</v>
      </c>
      <c r="DD34" s="28" t="n">
        <v>0.0141100867369775</v>
      </c>
      <c r="DE34" s="28" t="n">
        <f aca="false">2^DC34</f>
        <v>2.31357467708453</v>
      </c>
      <c r="DF34" s="31"/>
      <c r="DG34" s="32"/>
    </row>
    <row r="35" s="33" customFormat="true" ht="13.5" hidden="false" customHeight="false" outlineLevel="0" collapsed="false">
      <c r="A35" s="34" t="s">
        <v>73</v>
      </c>
      <c r="B35" s="26"/>
      <c r="C35" s="27" t="n">
        <v>7.72787466666667</v>
      </c>
      <c r="D35" s="27" t="n">
        <v>6.43838766666667</v>
      </c>
      <c r="E35" s="27" t="n">
        <f aca="false">(D35-C35)</f>
        <v>-1.289487</v>
      </c>
      <c r="F35" s="28" t="n">
        <v>0.00471713084082564</v>
      </c>
      <c r="G35" s="28" t="n">
        <f aca="false">2^E35</f>
        <v>0.409096471784663</v>
      </c>
      <c r="H35" s="26"/>
      <c r="I35" s="27" t="n">
        <v>7.778053</v>
      </c>
      <c r="J35" s="27" t="n">
        <v>7.70573033333333</v>
      </c>
      <c r="K35" s="27" t="n">
        <f aca="false">(J35-I35)</f>
        <v>-0.0723226666666683</v>
      </c>
      <c r="L35" s="28" t="n">
        <v>0.00455588485402857</v>
      </c>
      <c r="M35" s="28" t="n">
        <f aca="false">2^K35</f>
        <v>0.951105532567853</v>
      </c>
      <c r="N35" s="26"/>
      <c r="O35" s="27" t="n">
        <v>4.87521933333333</v>
      </c>
      <c r="P35" s="27" t="n">
        <v>5.751499</v>
      </c>
      <c r="Q35" s="27" t="n">
        <f aca="false">(P35-O35)</f>
        <v>0.876279666666669</v>
      </c>
      <c r="R35" s="28" t="n">
        <v>0.0340731860959218</v>
      </c>
      <c r="S35" s="28" t="n">
        <f aca="false">2^Q35</f>
        <v>1.83563556838669</v>
      </c>
      <c r="T35" s="26"/>
      <c r="U35" s="27" t="n">
        <v>4.14685533333333</v>
      </c>
      <c r="V35" s="27" t="n">
        <v>4.79917166666667</v>
      </c>
      <c r="W35" s="27" t="n">
        <f aca="false">(V35-U35)</f>
        <v>0.652316333333339</v>
      </c>
      <c r="X35" s="28" t="n">
        <v>0.0564510672479458</v>
      </c>
      <c r="Y35" s="28" t="n">
        <f aca="false">2^W35</f>
        <v>1.57168961295674</v>
      </c>
      <c r="Z35" s="26"/>
      <c r="AA35" s="27" t="n">
        <v>3.46494833333333</v>
      </c>
      <c r="AB35" s="27" t="n">
        <v>2.85329066666667</v>
      </c>
      <c r="AC35" s="27" t="n">
        <f aca="false">(AB35-AA35)</f>
        <v>-0.611657666666666</v>
      </c>
      <c r="AD35" s="28" t="n">
        <v>0.0905621278672583</v>
      </c>
      <c r="AE35" s="28" t="n">
        <f aca="false">2^AC35</f>
        <v>0.654444308683132</v>
      </c>
      <c r="AF35" s="26"/>
      <c r="AG35" s="27" t="n">
        <v>5.979806</v>
      </c>
      <c r="AH35" s="27" t="n">
        <v>5.075379</v>
      </c>
      <c r="AI35" s="27" t="n">
        <f aca="false">(AH35-AG35)</f>
        <v>-0.904426999999998</v>
      </c>
      <c r="AJ35" s="28" t="n">
        <v>0.0158452474476533</v>
      </c>
      <c r="AK35" s="28" t="n">
        <f aca="false">2^AI35</f>
        <v>0.534244849700209</v>
      </c>
      <c r="AL35" s="26"/>
      <c r="AM35" s="27" t="n">
        <v>7.90458433333333</v>
      </c>
      <c r="AN35" s="27" t="n">
        <v>8.92660666666667</v>
      </c>
      <c r="AO35" s="27" t="n">
        <f aca="false">(AN35-AM35)</f>
        <v>1.02202233333334</v>
      </c>
      <c r="AP35" s="28" t="n">
        <v>0.0041733327400105</v>
      </c>
      <c r="AQ35" s="28" t="n">
        <f aca="false">2^AO35</f>
        <v>2.03076363829956</v>
      </c>
      <c r="AR35" s="26"/>
      <c r="AS35" s="27" t="n">
        <v>4.150867</v>
      </c>
      <c r="AT35" s="27" t="n">
        <v>3.27863966666667</v>
      </c>
      <c r="AU35" s="27" t="n">
        <f aca="false">(AT35-AS35)</f>
        <v>-0.872227333333331</v>
      </c>
      <c r="AV35" s="28" t="n">
        <v>0.0562943131938025</v>
      </c>
      <c r="AW35" s="28" t="n">
        <f aca="false">2^AU35</f>
        <v>0.546302778856608</v>
      </c>
      <c r="AX35" s="26"/>
      <c r="AY35" s="27" t="n">
        <v>2.155784</v>
      </c>
      <c r="AZ35" s="27" t="n">
        <v>1.69998533333333</v>
      </c>
      <c r="BA35" s="27" t="n">
        <f aca="false">(AZ35-AY35)</f>
        <v>-0.455798666666666</v>
      </c>
      <c r="BB35" s="28" t="n">
        <v>0.224411108936068</v>
      </c>
      <c r="BC35" s="28" t="n">
        <f aca="false">2^BA35</f>
        <v>0.729106431759791</v>
      </c>
      <c r="BD35" s="26"/>
      <c r="BE35" s="27" t="n">
        <v>4.430992</v>
      </c>
      <c r="BF35" s="27" t="n">
        <v>4.90116433333334</v>
      </c>
      <c r="BG35" s="27" t="n">
        <f aca="false">(BF35-BE35)</f>
        <v>0.470172333333338</v>
      </c>
      <c r="BH35" s="28" t="n">
        <v>0.0463594737533305</v>
      </c>
      <c r="BI35" s="28" t="n">
        <f aca="false">2^BG35</f>
        <v>1.38527493259382</v>
      </c>
      <c r="BJ35" s="26"/>
      <c r="BK35" s="27" t="n">
        <v>9.181933</v>
      </c>
      <c r="BL35" s="27" t="n">
        <v>10.107476</v>
      </c>
      <c r="BM35" s="27" t="n">
        <f aca="false">(BL35-BK35)</f>
        <v>0.925543000000005</v>
      </c>
      <c r="BN35" s="28" t="n">
        <v>0.0017217208897565</v>
      </c>
      <c r="BO35" s="28" t="n">
        <f aca="false">2^BM35</f>
        <v>1.89939900112533</v>
      </c>
      <c r="BP35" s="26"/>
      <c r="BQ35" s="27" t="n">
        <v>3.66307833333333</v>
      </c>
      <c r="BR35" s="27" t="n">
        <v>2.752451</v>
      </c>
      <c r="BS35" s="27" t="n">
        <f aca="false">(BR35-BQ35)</f>
        <v>-0.910627333333331</v>
      </c>
      <c r="BT35" s="28" t="n">
        <v>0.078941167517594</v>
      </c>
      <c r="BU35" s="28" t="n">
        <f aca="false">2^BS35</f>
        <v>0.53195372918415</v>
      </c>
      <c r="BV35" s="26"/>
      <c r="BW35" s="27" t="n">
        <v>6.222819</v>
      </c>
      <c r="BX35" s="27" t="n">
        <v>6.207865</v>
      </c>
      <c r="BY35" s="27" t="n">
        <f aca="false">(BX35-BW35)</f>
        <v>-0.014954000000003</v>
      </c>
      <c r="BZ35" s="28" t="n">
        <v>0.0133888977041736</v>
      </c>
      <c r="CA35" s="28" t="n">
        <f aca="false">2^BY35</f>
        <v>0.989688211893443</v>
      </c>
      <c r="CB35" s="26"/>
      <c r="CC35" s="27" t="n">
        <v>4.68342533333333</v>
      </c>
      <c r="CD35" s="27" t="n">
        <v>5.449635</v>
      </c>
      <c r="CE35" s="27" t="n">
        <f aca="false">(CD35-CC35)</f>
        <v>0.766209666666669</v>
      </c>
      <c r="CF35" s="28" t="n">
        <v>0.0389178188481513</v>
      </c>
      <c r="CG35" s="28" t="n">
        <f aca="false">2^CE35</f>
        <v>1.70079547853505</v>
      </c>
      <c r="CH35" s="26"/>
      <c r="CI35" s="27" t="n">
        <v>6.86303033333333</v>
      </c>
      <c r="CJ35" s="27" t="n">
        <v>7.944704</v>
      </c>
      <c r="CK35" s="27" t="n">
        <f aca="false">(CJ35-CI35)</f>
        <v>1.08167366666667</v>
      </c>
      <c r="CL35" s="28" t="n">
        <v>0.00859057054388529</v>
      </c>
      <c r="CM35" s="28" t="n">
        <f aca="false">2^CK35</f>
        <v>2.11648999185096</v>
      </c>
      <c r="CN35" s="26"/>
      <c r="CO35" s="27" t="n">
        <v>4.15635233333333</v>
      </c>
      <c r="CP35" s="27" t="n">
        <v>5.33540633333334</v>
      </c>
      <c r="CQ35" s="27" t="n">
        <f aca="false">(CP35-CO35)</f>
        <v>1.179054</v>
      </c>
      <c r="CR35" s="28" t="n">
        <v>0.0560806805344834</v>
      </c>
      <c r="CS35" s="28" t="n">
        <f aca="false">2^CQ35</f>
        <v>2.26428255461295</v>
      </c>
      <c r="CT35" s="26"/>
      <c r="CU35" s="27" t="n">
        <v>4.61430933333334</v>
      </c>
      <c r="CV35" s="27" t="n">
        <v>5.61224266666667</v>
      </c>
      <c r="CW35" s="27" t="n">
        <f aca="false">(CV35-CU35)</f>
        <v>0.997933333333332</v>
      </c>
      <c r="CX35" s="28" t="n">
        <v>0.040827659243154</v>
      </c>
      <c r="CY35" s="28" t="n">
        <f aca="false">2^CW35</f>
        <v>1.99713704274238</v>
      </c>
      <c r="CZ35" s="26"/>
      <c r="DA35" s="27" t="n">
        <v>6.87414033333333</v>
      </c>
      <c r="DB35" s="27" t="n">
        <v>7.357253</v>
      </c>
      <c r="DC35" s="27" t="n">
        <f aca="false">(DB35-DA35)</f>
        <v>0.483112666666671</v>
      </c>
      <c r="DD35" s="28" t="n">
        <v>0.00852466979042794</v>
      </c>
      <c r="DE35" s="28" t="n">
        <f aca="false">2^DC35</f>
        <v>1.39775612476967</v>
      </c>
      <c r="DF35" s="31"/>
      <c r="DG35" s="32"/>
    </row>
    <row r="36" s="33" customFormat="true" ht="13.5" hidden="false" customHeight="false" outlineLevel="0" collapsed="false">
      <c r="A36" s="34" t="s">
        <v>85</v>
      </c>
      <c r="B36" s="26"/>
      <c r="C36" s="27" t="n">
        <v>7.29172</v>
      </c>
      <c r="D36" s="27" t="n">
        <v>6.43838766666667</v>
      </c>
      <c r="E36" s="27" t="n">
        <f aca="false">(D36-C36)</f>
        <v>-0.853332333333331</v>
      </c>
      <c r="F36" s="28" t="n">
        <v>0.00638224629694054</v>
      </c>
      <c r="G36" s="28" t="n">
        <f aca="false">2^E36</f>
        <v>0.553504774457796</v>
      </c>
      <c r="H36" s="26"/>
      <c r="I36" s="27" t="n">
        <v>8.56698433333333</v>
      </c>
      <c r="J36" s="27" t="n">
        <v>7.70573033333333</v>
      </c>
      <c r="K36" s="27" t="n">
        <f aca="false">(J36-I36)</f>
        <v>-0.861253999999999</v>
      </c>
      <c r="L36" s="28" t="n">
        <v>0.00263682157358928</v>
      </c>
      <c r="M36" s="28" t="n">
        <f aca="false">2^K36</f>
        <v>0.550473874425824</v>
      </c>
      <c r="N36" s="26"/>
      <c r="O36" s="27" t="n">
        <v>5.524955</v>
      </c>
      <c r="P36" s="27" t="n">
        <v>5.751499</v>
      </c>
      <c r="Q36" s="27" t="n">
        <f aca="false">(P36-O36)</f>
        <v>0.226544000000004</v>
      </c>
      <c r="R36" s="28" t="n">
        <v>0.0217181495988089</v>
      </c>
      <c r="S36" s="28" t="n">
        <f aca="false">2^Q36</f>
        <v>1.17002876604746</v>
      </c>
      <c r="T36" s="26"/>
      <c r="U36" s="27" t="n">
        <v>5.17316866666666</v>
      </c>
      <c r="V36" s="27" t="n">
        <v>4.79917166666667</v>
      </c>
      <c r="W36" s="27" t="n">
        <f aca="false">(V36-U36)</f>
        <v>-0.373996999999992</v>
      </c>
      <c r="X36" s="28" t="n">
        <v>0.0277153941170122</v>
      </c>
      <c r="Y36" s="28" t="n">
        <f aca="false">2^W36</f>
        <v>0.771641692111593</v>
      </c>
      <c r="Z36" s="26"/>
      <c r="AA36" s="27" t="n">
        <v>3.84313766666666</v>
      </c>
      <c r="AB36" s="27" t="n">
        <v>2.85329066666667</v>
      </c>
      <c r="AC36" s="27" t="n">
        <f aca="false">(AB36-AA36)</f>
        <v>-0.989846999999998</v>
      </c>
      <c r="AD36" s="28" t="n">
        <v>0.069678739380644</v>
      </c>
      <c r="AE36" s="28" t="n">
        <f aca="false">2^AC36</f>
        <v>0.503531172442385</v>
      </c>
      <c r="AF36" s="26"/>
      <c r="AG36" s="27" t="n">
        <v>6.22125333333333</v>
      </c>
      <c r="AH36" s="27" t="n">
        <v>5.075379</v>
      </c>
      <c r="AI36" s="27" t="n">
        <f aca="false">(AH36-AG36)</f>
        <v>-1.14587433333334</v>
      </c>
      <c r="AJ36" s="28" t="n">
        <v>0.0134034357243599</v>
      </c>
      <c r="AK36" s="28" t="n">
        <f aca="false">2^AI36</f>
        <v>0.451915726004491</v>
      </c>
      <c r="AL36" s="26"/>
      <c r="AM36" s="27" t="n">
        <v>9.91592466666667</v>
      </c>
      <c r="AN36" s="27" t="n">
        <v>8.92660666666667</v>
      </c>
      <c r="AO36" s="27" t="n">
        <f aca="false">(AN36-AM36)</f>
        <v>-0.989317999999997</v>
      </c>
      <c r="AP36" s="28" t="n">
        <v>0.00103516419188447</v>
      </c>
      <c r="AQ36" s="28" t="n">
        <f aca="false">2^AO36</f>
        <v>0.503715838517933</v>
      </c>
      <c r="AR36" s="26"/>
      <c r="AS36" s="27" t="n">
        <v>4.32733133333333</v>
      </c>
      <c r="AT36" s="27" t="n">
        <v>3.27863966666667</v>
      </c>
      <c r="AU36" s="27" t="n">
        <f aca="false">(AT36-AS36)</f>
        <v>-1.04869166666666</v>
      </c>
      <c r="AV36" s="28" t="n">
        <v>0.049813088258364</v>
      </c>
      <c r="AW36" s="28" t="n">
        <f aca="false">2^AU36</f>
        <v>0.48340635128256</v>
      </c>
      <c r="AX36" s="26"/>
      <c r="AY36" s="27" t="n">
        <v>3.29663599999999</v>
      </c>
      <c r="AZ36" s="27" t="n">
        <v>1.69998533333333</v>
      </c>
      <c r="BA36" s="27" t="n">
        <f aca="false">(AZ36-AY36)</f>
        <v>-1.59665066666666</v>
      </c>
      <c r="BB36" s="28" t="n">
        <v>0.101768571672743</v>
      </c>
      <c r="BC36" s="28" t="n">
        <f aca="false">2^BA36</f>
        <v>0.330643703466315</v>
      </c>
      <c r="BD36" s="26"/>
      <c r="BE36" s="27" t="n">
        <v>5.68292766666666</v>
      </c>
      <c r="BF36" s="27" t="n">
        <v>4.90116433333334</v>
      </c>
      <c r="BG36" s="27" t="n">
        <f aca="false">(BF36-BE36)</f>
        <v>-0.781763333333327</v>
      </c>
      <c r="BH36" s="28" t="n">
        <v>0.0194656230543263</v>
      </c>
      <c r="BI36" s="28" t="n">
        <f aca="false">2^BG36</f>
        <v>0.581655430515783</v>
      </c>
      <c r="BJ36" s="26"/>
      <c r="BK36" s="27" t="n">
        <v>9.378566</v>
      </c>
      <c r="BL36" s="27" t="n">
        <v>10.107476</v>
      </c>
      <c r="BM36" s="27" t="n">
        <f aca="false">(BL36-BK36)</f>
        <v>0.728910000000003</v>
      </c>
      <c r="BN36" s="28" t="n">
        <v>0.00150234721998488</v>
      </c>
      <c r="BO36" s="28" t="n">
        <f aca="false">2^BM36</f>
        <v>1.65738641260621</v>
      </c>
      <c r="BP36" s="26"/>
      <c r="BQ36" s="27" t="n">
        <v>3.62069266666666</v>
      </c>
      <c r="BR36" s="27" t="n">
        <v>2.752451</v>
      </c>
      <c r="BS36" s="27" t="n">
        <f aca="false">(BR36-BQ36)</f>
        <v>-0.868241666666663</v>
      </c>
      <c r="BT36" s="28" t="n">
        <v>0.0812948253265437</v>
      </c>
      <c r="BU36" s="28" t="n">
        <f aca="false">2^BS36</f>
        <v>0.547814110884423</v>
      </c>
      <c r="BV36" s="26"/>
      <c r="BW36" s="27" t="n">
        <v>6.36946399999999</v>
      </c>
      <c r="BX36" s="27" t="n">
        <v>6.207865</v>
      </c>
      <c r="BY36" s="27" t="n">
        <f aca="false">(BX36-BW36)</f>
        <v>-0.161598999999995</v>
      </c>
      <c r="BZ36" s="28" t="n">
        <v>0.0120948442372639</v>
      </c>
      <c r="CA36" s="28" t="n">
        <f aca="false">2^BY36</f>
        <v>0.894033626276505</v>
      </c>
      <c r="CB36" s="26"/>
      <c r="CC36" s="27" t="n">
        <v>5.58162233333333</v>
      </c>
      <c r="CD36" s="27" t="n">
        <v>5.449635</v>
      </c>
      <c r="CE36" s="27" t="n">
        <f aca="false">(CD36-CC36)</f>
        <v>-0.131987333333328</v>
      </c>
      <c r="CF36" s="28" t="n">
        <v>0.0208816231211767</v>
      </c>
      <c r="CG36" s="28" t="n">
        <f aca="false">2^CE36</f>
        <v>0.912573500779771</v>
      </c>
      <c r="CH36" s="26"/>
      <c r="CI36" s="27" t="n">
        <v>7.79849</v>
      </c>
      <c r="CJ36" s="27" t="n">
        <v>7.944704</v>
      </c>
      <c r="CK36" s="27" t="n">
        <f aca="false">(CJ36-CI36)</f>
        <v>0.146214000000004</v>
      </c>
      <c r="CL36" s="28" t="n">
        <v>0.00449180184419747</v>
      </c>
      <c r="CM36" s="28" t="n">
        <f aca="false">2^CK36</f>
        <v>1.10666149588732</v>
      </c>
      <c r="CN36" s="26"/>
      <c r="CO36" s="27" t="n">
        <v>5.36680633333333</v>
      </c>
      <c r="CP36" s="27" t="n">
        <v>5.33540633333334</v>
      </c>
      <c r="CQ36" s="27" t="n">
        <f aca="false">(CP36-CO36)</f>
        <v>-0.0313999999999943</v>
      </c>
      <c r="CR36" s="28" t="n">
        <v>0.0242342906791596</v>
      </c>
      <c r="CS36" s="28" t="n">
        <f aca="false">2^CQ36</f>
        <v>0.978470323206925</v>
      </c>
      <c r="CT36" s="26"/>
      <c r="CU36" s="27" t="n">
        <v>6.098782</v>
      </c>
      <c r="CV36" s="27" t="n">
        <v>5.61224266666667</v>
      </c>
      <c r="CW36" s="27" t="n">
        <f aca="false">(CV36-CU36)</f>
        <v>-0.486539333333329</v>
      </c>
      <c r="CX36" s="28" t="n">
        <v>0.0145909537546358</v>
      </c>
      <c r="CY36" s="28" t="n">
        <f aca="false">2^CW36</f>
        <v>0.713735119096016</v>
      </c>
      <c r="CZ36" s="26"/>
      <c r="DA36" s="27" t="n">
        <v>8.119732</v>
      </c>
      <c r="DB36" s="27" t="n">
        <v>7.357253</v>
      </c>
      <c r="DC36" s="27" t="n">
        <f aca="false">(DB36-DA36)</f>
        <v>-0.762478999999996</v>
      </c>
      <c r="DD36" s="28" t="n">
        <v>0.00359515079582137</v>
      </c>
      <c r="DE36" s="28" t="n">
        <f aca="false">2^DC36</f>
        <v>0.589482545115406</v>
      </c>
      <c r="DF36" s="31"/>
      <c r="DG36" s="32"/>
    </row>
    <row r="37" s="33" customFormat="true" ht="13.5" hidden="false" customHeight="false" outlineLevel="0" collapsed="false">
      <c r="A37" s="25" t="s">
        <v>71</v>
      </c>
      <c r="B37" s="26"/>
      <c r="C37" s="27" t="n">
        <v>5.419831</v>
      </c>
      <c r="D37" s="27" t="n">
        <v>6.43838766666667</v>
      </c>
      <c r="E37" s="27" t="n">
        <f aca="false">(D37-C37)</f>
        <v>1.01855666666667</v>
      </c>
      <c r="F37" s="28" t="n">
        <v>0.0233597557552074</v>
      </c>
      <c r="G37" s="28" t="n">
        <f aca="false">2^E37</f>
        <v>2.0258911579256</v>
      </c>
      <c r="H37" s="26"/>
      <c r="I37" s="27" t="n">
        <v>7.377924</v>
      </c>
      <c r="J37" s="27" t="n">
        <v>7.70573033333333</v>
      </c>
      <c r="K37" s="27" t="n">
        <f aca="false">(J37-I37)</f>
        <v>0.327806333333331</v>
      </c>
      <c r="L37" s="28" t="n">
        <v>0.0060120636560294</v>
      </c>
      <c r="M37" s="28" t="n">
        <f aca="false">2^K37</f>
        <v>1.25510349550283</v>
      </c>
      <c r="N37" s="26"/>
      <c r="O37" s="27" t="n">
        <v>3.58997833333333</v>
      </c>
      <c r="P37" s="27" t="n">
        <v>5.751499</v>
      </c>
      <c r="Q37" s="27" t="n">
        <f aca="false">(P37-O37)</f>
        <v>2.16152066666667</v>
      </c>
      <c r="R37" s="28" t="n">
        <v>0.0830441105438072</v>
      </c>
      <c r="S37" s="28" t="n">
        <f aca="false">2^Q37</f>
        <v>4.47386172311882</v>
      </c>
      <c r="T37" s="26"/>
      <c r="U37" s="27" t="n">
        <v>4.65813333333333</v>
      </c>
      <c r="V37" s="27" t="n">
        <v>4.79917166666667</v>
      </c>
      <c r="W37" s="27" t="n">
        <f aca="false">(V37-U37)</f>
        <v>0.141038333333338</v>
      </c>
      <c r="X37" s="28" t="n">
        <v>0.0396061057630194</v>
      </c>
      <c r="Y37" s="28" t="n">
        <f aca="false">2^W37</f>
        <v>1.10269846208565</v>
      </c>
      <c r="Z37" s="26"/>
      <c r="AA37" s="27" t="n">
        <v>2.73588833333333</v>
      </c>
      <c r="AB37" s="27" t="n">
        <v>2.85329066666667</v>
      </c>
      <c r="AC37" s="27" t="n">
        <f aca="false">(AB37-AA37)</f>
        <v>0.117402333333335</v>
      </c>
      <c r="AD37" s="28" t="n">
        <v>0.150112046873867</v>
      </c>
      <c r="AE37" s="28" t="n">
        <f aca="false">2^AC37</f>
        <v>1.08477988597367</v>
      </c>
      <c r="AF37" s="26"/>
      <c r="AG37" s="27" t="n">
        <v>4.264899</v>
      </c>
      <c r="AH37" s="27" t="n">
        <v>5.075379</v>
      </c>
      <c r="AI37" s="27" t="n">
        <f aca="false">(AH37-AG37)</f>
        <v>0.810479999999998</v>
      </c>
      <c r="AJ37" s="28" t="n">
        <v>0.0520160623254867</v>
      </c>
      <c r="AK37" s="28" t="n">
        <f aca="false">2^AI37</f>
        <v>1.75379485179273</v>
      </c>
      <c r="AL37" s="26"/>
      <c r="AM37" s="27" t="n">
        <v>8.48416666666666</v>
      </c>
      <c r="AN37" s="27" t="n">
        <v>8.92660666666667</v>
      </c>
      <c r="AO37" s="27" t="n">
        <f aca="false">(AN37-AM37)</f>
        <v>0.442440000000005</v>
      </c>
      <c r="AP37" s="28" t="n">
        <v>0.00279261679210931</v>
      </c>
      <c r="AQ37" s="28" t="n">
        <f aca="false">2^AO37</f>
        <v>1.35890066534836</v>
      </c>
      <c r="AR37" s="26"/>
      <c r="AS37" s="27" t="n">
        <v>3.01662766666666</v>
      </c>
      <c r="AT37" s="27" t="n">
        <v>3.27863966666667</v>
      </c>
      <c r="AU37" s="27" t="n">
        <f aca="false">(AT37-AS37)</f>
        <v>0.262012000000006</v>
      </c>
      <c r="AV37" s="28" t="n">
        <v>0.123567592869579</v>
      </c>
      <c r="AW37" s="28" t="n">
        <f aca="false">2^AU37</f>
        <v>1.199149887998</v>
      </c>
      <c r="AX37" s="26"/>
      <c r="AY37" s="27" t="n">
        <v>1.38081733333333</v>
      </c>
      <c r="AZ37" s="27" t="n">
        <v>1.69998533333333</v>
      </c>
      <c r="BA37" s="27" t="n">
        <f aca="false">(AZ37-AY37)</f>
        <v>0.319167999999998</v>
      </c>
      <c r="BB37" s="28" t="n">
        <v>0.384001184613453</v>
      </c>
      <c r="BC37" s="28" t="n">
        <f aca="false">2^BA37</f>
        <v>1.24761084614937</v>
      </c>
      <c r="BD37" s="26"/>
      <c r="BE37" s="27" t="n">
        <v>4.11045233333334</v>
      </c>
      <c r="BF37" s="27" t="n">
        <v>4.90116433333334</v>
      </c>
      <c r="BG37" s="27" t="n">
        <f aca="false">(BF37-BE37)</f>
        <v>0.790712000000003</v>
      </c>
      <c r="BH37" s="28" t="n">
        <v>0.0578935994351031</v>
      </c>
      <c r="BI37" s="28" t="n">
        <f aca="false">2^BG37</f>
        <v>1.72992800741865</v>
      </c>
      <c r="BJ37" s="26"/>
      <c r="BK37" s="27" t="n">
        <v>8.35396466666667</v>
      </c>
      <c r="BL37" s="27" t="n">
        <v>10.107476</v>
      </c>
      <c r="BM37" s="27" t="n">
        <f aca="false">(BL37-BK37)</f>
        <v>1.75351133333334</v>
      </c>
      <c r="BN37" s="28" t="n">
        <v>0.00305637087568317</v>
      </c>
      <c r="BO37" s="28" t="n">
        <f aca="false">2^BM37</f>
        <v>3.37178216450763</v>
      </c>
      <c r="BP37" s="26"/>
      <c r="BQ37" s="27" t="n">
        <v>2.21233433333333</v>
      </c>
      <c r="BR37" s="27" t="n">
        <v>2.752451</v>
      </c>
      <c r="BS37" s="27" t="n">
        <f aca="false">(BR37-BQ37)</f>
        <v>0.54011666666667</v>
      </c>
      <c r="BT37" s="28" t="n">
        <v>0.21578487738505</v>
      </c>
      <c r="BU37" s="28" t="n">
        <f aca="false">2^BS37</f>
        <v>1.45409010071885</v>
      </c>
      <c r="BV37" s="26"/>
      <c r="BW37" s="27" t="n">
        <v>6.200369</v>
      </c>
      <c r="BX37" s="27" t="n">
        <v>6.207865</v>
      </c>
      <c r="BY37" s="27" t="n">
        <f aca="false">(BX37-BW37)</f>
        <v>0.00749599999999617</v>
      </c>
      <c r="BZ37" s="28" t="n">
        <v>0.0135988739048638</v>
      </c>
      <c r="CA37" s="28" t="n">
        <f aca="false">2^BY37</f>
        <v>1.00520935300549</v>
      </c>
      <c r="CB37" s="26"/>
      <c r="CC37" s="27" t="n">
        <v>4.56016466666667</v>
      </c>
      <c r="CD37" s="27" t="n">
        <v>5.449635</v>
      </c>
      <c r="CE37" s="27" t="n">
        <f aca="false">(CD37-CC37)</f>
        <v>0.889470333333335</v>
      </c>
      <c r="CF37" s="28" t="n">
        <v>0.0423890467456069</v>
      </c>
      <c r="CG37" s="28" t="n">
        <f aca="false">2^CE37</f>
        <v>1.85249587921765</v>
      </c>
      <c r="CH37" s="26"/>
      <c r="CI37" s="27" t="n">
        <v>7.44086033333333</v>
      </c>
      <c r="CJ37" s="27" t="n">
        <v>7.944704</v>
      </c>
      <c r="CK37" s="27" t="n">
        <f aca="false">(CJ37-CI37)</f>
        <v>0.503843666666672</v>
      </c>
      <c r="CL37" s="28" t="n">
        <v>0.00575543092646514</v>
      </c>
      <c r="CM37" s="28" t="n">
        <f aca="false">2^CK37</f>
        <v>1.41798637150166</v>
      </c>
      <c r="CN37" s="26"/>
      <c r="CO37" s="27" t="n">
        <v>4.29588266666667</v>
      </c>
      <c r="CP37" s="27" t="n">
        <v>5.33540633333334</v>
      </c>
      <c r="CQ37" s="27" t="n">
        <f aca="false">(CP37-CO37)</f>
        <v>1.03952366666667</v>
      </c>
      <c r="CR37" s="28" t="n">
        <v>0.0509108630668062</v>
      </c>
      <c r="CS37" s="28" t="n">
        <f aca="false">2^CQ37</f>
        <v>2.05554886252808</v>
      </c>
      <c r="CT37" s="26"/>
      <c r="CU37" s="27" t="n">
        <v>3.32287666666667</v>
      </c>
      <c r="CV37" s="27" t="n">
        <v>5.61224266666667</v>
      </c>
      <c r="CW37" s="27" t="n">
        <f aca="false">(CV37-CU37)</f>
        <v>2.289366</v>
      </c>
      <c r="CX37" s="28" t="n">
        <v>0.0999342716251281</v>
      </c>
      <c r="CY37" s="28" t="n">
        <f aca="false">2^CW37</f>
        <v>4.88841239987296</v>
      </c>
      <c r="CZ37" s="26"/>
      <c r="DA37" s="27" t="n">
        <v>6.99875266666667</v>
      </c>
      <c r="DB37" s="27" t="n">
        <v>7.357253</v>
      </c>
      <c r="DC37" s="27" t="n">
        <f aca="false">(DB37-DA37)</f>
        <v>0.358500333333332</v>
      </c>
      <c r="DD37" s="28" t="n">
        <v>0.00781925749566461</v>
      </c>
      <c r="DE37" s="28" t="n">
        <f aca="false">2^DC37</f>
        <v>1.28209248268932</v>
      </c>
      <c r="DF37" s="31"/>
      <c r="DG37" s="32"/>
    </row>
    <row r="38" s="33" customFormat="true" ht="13.5" hidden="false" customHeight="false" outlineLevel="0" collapsed="false">
      <c r="A38" s="25" t="s">
        <v>66</v>
      </c>
      <c r="B38" s="26"/>
      <c r="C38" s="27" t="n">
        <v>8.45755666666667</v>
      </c>
      <c r="D38" s="27" t="n">
        <v>6.43838766666667</v>
      </c>
      <c r="E38" s="27" t="n">
        <f aca="false">(D38-C38)</f>
        <v>-2.019169</v>
      </c>
      <c r="F38" s="28" t="n">
        <v>0.0028446035867646</v>
      </c>
      <c r="G38" s="28" t="n">
        <f aca="false">2^E38</f>
        <v>0.246700235850933</v>
      </c>
      <c r="H38" s="26"/>
      <c r="I38" s="27" t="n">
        <v>6.90334666666667</v>
      </c>
      <c r="J38" s="27" t="n">
        <v>7.70573033333333</v>
      </c>
      <c r="K38" s="27" t="n">
        <f aca="false">(J38-I38)</f>
        <v>0.802383666666664</v>
      </c>
      <c r="L38" s="28" t="n">
        <v>0.00835382903278918</v>
      </c>
      <c r="M38" s="28" t="n">
        <f aca="false">2^K38</f>
        <v>1.74398020709106</v>
      </c>
      <c r="N38" s="26"/>
      <c r="O38" s="27" t="n">
        <v>5.57543733333333</v>
      </c>
      <c r="P38" s="27" t="n">
        <v>5.751499</v>
      </c>
      <c r="Q38" s="27" t="n">
        <f aca="false">(P38-O38)</f>
        <v>0.176061666666673</v>
      </c>
      <c r="R38" s="28" t="n">
        <v>0.0209713372173244</v>
      </c>
      <c r="S38" s="28" t="n">
        <f aca="false">2^Q38</f>
        <v>1.12979550560315</v>
      </c>
      <c r="T38" s="26"/>
      <c r="U38" s="27" t="n">
        <v>4.182789</v>
      </c>
      <c r="V38" s="27" t="n">
        <v>4.79917166666667</v>
      </c>
      <c r="W38" s="27" t="n">
        <f aca="false">(V38-U38)</f>
        <v>0.61638266666667</v>
      </c>
      <c r="X38" s="28" t="n">
        <v>0.0550623883916515</v>
      </c>
      <c r="Y38" s="28" t="n">
        <f aca="false">2^W38</f>
        <v>1.53302653286679</v>
      </c>
      <c r="Z38" s="26"/>
      <c r="AA38" s="27" t="n">
        <v>3.732442</v>
      </c>
      <c r="AB38" s="27" t="n">
        <v>2.85329066666667</v>
      </c>
      <c r="AC38" s="27" t="n">
        <f aca="false">(AB38-AA38)</f>
        <v>-0.879151333333333</v>
      </c>
      <c r="AD38" s="28" t="n">
        <v>0.0752355328062085</v>
      </c>
      <c r="AE38" s="28" t="n">
        <f aca="false">2^AC38</f>
        <v>0.543687161679066</v>
      </c>
      <c r="AF38" s="26"/>
      <c r="AG38" s="27" t="n">
        <v>5.64344166666666</v>
      </c>
      <c r="AH38" s="27" t="n">
        <v>5.075379</v>
      </c>
      <c r="AI38" s="27" t="n">
        <f aca="false">(AH38-AG38)</f>
        <v>-0.568062666666666</v>
      </c>
      <c r="AJ38" s="28" t="n">
        <v>0.0200057473361112</v>
      </c>
      <c r="AK38" s="28" t="n">
        <f aca="false">2^AI38</f>
        <v>0.67452196717218</v>
      </c>
      <c r="AL38" s="26"/>
      <c r="AM38" s="27" t="n">
        <v>7.83353433333333</v>
      </c>
      <c r="AN38" s="27" t="n">
        <v>8.92660666666667</v>
      </c>
      <c r="AO38" s="27" t="n">
        <f aca="false">(AN38-AM38)</f>
        <v>1.09307233333334</v>
      </c>
      <c r="AP38" s="28" t="n">
        <v>0.00438400654254134</v>
      </c>
      <c r="AQ38" s="28" t="n">
        <f aca="false">2^AO38</f>
        <v>2.13327851654549</v>
      </c>
      <c r="AR38" s="26"/>
      <c r="AS38" s="27" t="n">
        <v>4.158912</v>
      </c>
      <c r="AT38" s="27" t="n">
        <v>3.27863966666667</v>
      </c>
      <c r="AU38" s="27" t="n">
        <f aca="false">(AT38-AS38)</f>
        <v>-0.88027233333333</v>
      </c>
      <c r="AV38" s="28" t="n">
        <v>0.0559812689633071</v>
      </c>
      <c r="AW38" s="28" t="n">
        <f aca="false">2^AU38</f>
        <v>0.543264871058783</v>
      </c>
      <c r="AX38" s="26"/>
      <c r="AY38" s="27" t="n">
        <v>3.28280233333333</v>
      </c>
      <c r="AZ38" s="27" t="n">
        <v>1.69998533333333</v>
      </c>
      <c r="BA38" s="27" t="n">
        <f aca="false">(AZ38-AY38)</f>
        <v>-1.582817</v>
      </c>
      <c r="BB38" s="28" t="n">
        <v>0.102749100316738</v>
      </c>
      <c r="BC38" s="28" t="n">
        <f aca="false">2^BA38</f>
        <v>0.333829418042794</v>
      </c>
      <c r="BD38" s="26"/>
      <c r="BE38" s="27" t="n">
        <v>4.553006</v>
      </c>
      <c r="BF38" s="27" t="n">
        <v>4.90116433333334</v>
      </c>
      <c r="BG38" s="27" t="n">
        <f aca="false">(BF38-BE38)</f>
        <v>0.348158333333338</v>
      </c>
      <c r="BH38" s="28" t="n">
        <v>0.0425999043091886</v>
      </c>
      <c r="BI38" s="28" t="n">
        <f aca="false">2^BG38</f>
        <v>1.2729346300264</v>
      </c>
      <c r="BJ38" s="26"/>
      <c r="BK38" s="27" t="n">
        <v>8.726464</v>
      </c>
      <c r="BL38" s="27" t="n">
        <v>10.107476</v>
      </c>
      <c r="BM38" s="27" t="n">
        <f aca="false">(BL38-BK38)</f>
        <v>1.381012</v>
      </c>
      <c r="BN38" s="28" t="n">
        <v>0.0023608727526615</v>
      </c>
      <c r="BO38" s="28" t="n">
        <f aca="false">2^BM38</f>
        <v>2.60451004275348</v>
      </c>
      <c r="BP38" s="26"/>
      <c r="BQ38" s="27" t="n">
        <v>3.91222466666667</v>
      </c>
      <c r="BR38" s="27" t="n">
        <v>2.752451</v>
      </c>
      <c r="BS38" s="27" t="n">
        <f aca="false">(BR38-BQ38)</f>
        <v>-1.15977366666667</v>
      </c>
      <c r="BT38" s="28" t="n">
        <v>0.0664206353512843</v>
      </c>
      <c r="BU38" s="28" t="n">
        <f aca="false">2^BS38</f>
        <v>0.44758274777253</v>
      </c>
      <c r="BV38" s="26"/>
      <c r="BW38" s="27" t="n">
        <v>6.152292</v>
      </c>
      <c r="BX38" s="27" t="n">
        <v>6.207865</v>
      </c>
      <c r="BY38" s="27" t="n">
        <f aca="false">(BX38-BW38)</f>
        <v>0.0555729999999954</v>
      </c>
      <c r="BZ38" s="28" t="n">
        <v>0.0140596841993293</v>
      </c>
      <c r="CA38" s="28" t="n">
        <f aca="false">2^BY38</f>
        <v>1.03927179238088</v>
      </c>
      <c r="CB38" s="26"/>
      <c r="CC38" s="27" t="n">
        <v>4.01364233333333</v>
      </c>
      <c r="CD38" s="27" t="n">
        <v>5.449635</v>
      </c>
      <c r="CE38" s="27" t="n">
        <f aca="false">(CD38-CC38)</f>
        <v>1.43599266666667</v>
      </c>
      <c r="CF38" s="28" t="n">
        <v>0.0619117764911457</v>
      </c>
      <c r="CG38" s="28" t="n">
        <f aca="false">2^CE38</f>
        <v>2.70568270886577</v>
      </c>
      <c r="CH38" s="26"/>
      <c r="CI38" s="27" t="n">
        <v>7.045677</v>
      </c>
      <c r="CJ38" s="27" t="n">
        <v>7.944704</v>
      </c>
      <c r="CK38" s="27" t="n">
        <f aca="false">(CJ38-CI38)</f>
        <v>0.899027000000004</v>
      </c>
      <c r="CL38" s="28" t="n">
        <v>0.00756902401624087</v>
      </c>
      <c r="CM38" s="28" t="n">
        <f aca="false">2^CK38</f>
        <v>1.86480787237771</v>
      </c>
      <c r="CN38" s="26"/>
      <c r="CO38" s="27" t="n">
        <v>4.79653533333333</v>
      </c>
      <c r="CP38" s="27" t="n">
        <v>5.33540633333334</v>
      </c>
      <c r="CQ38" s="27" t="n">
        <f aca="false">(CP38-CO38)</f>
        <v>0.538871000000004</v>
      </c>
      <c r="CR38" s="28" t="n">
        <v>0.0359831342716829</v>
      </c>
      <c r="CS38" s="28" t="n">
        <f aca="false">2^CQ38</f>
        <v>1.45283513707663</v>
      </c>
      <c r="CT38" s="26"/>
      <c r="CU38" s="27" t="n">
        <v>6.49755933333333</v>
      </c>
      <c r="CV38" s="27" t="n">
        <v>5.61224266666667</v>
      </c>
      <c r="CW38" s="27" t="n">
        <f aca="false">(CV38-CU38)</f>
        <v>-0.885316666666665</v>
      </c>
      <c r="CX38" s="28" t="n">
        <v>0.0110672505517317</v>
      </c>
      <c r="CY38" s="28" t="n">
        <f aca="false">2^CW38</f>
        <v>0.541368681132032</v>
      </c>
      <c r="CZ38" s="26"/>
      <c r="DA38" s="27" t="n">
        <v>6.27445166666666</v>
      </c>
      <c r="DB38" s="27" t="n">
        <v>7.357253</v>
      </c>
      <c r="DC38" s="27" t="n">
        <f aca="false">(DB38-DA38)</f>
        <v>1.08280133333334</v>
      </c>
      <c r="DD38" s="28" t="n">
        <v>0.0129181951803401</v>
      </c>
      <c r="DE38" s="28" t="n">
        <f aca="false">2^DC38</f>
        <v>2.1181449696228</v>
      </c>
      <c r="DF38" s="31"/>
      <c r="DG38" s="32"/>
    </row>
    <row r="39" s="33" customFormat="true" ht="13.5" hidden="false" customHeight="false" outlineLevel="0" collapsed="false">
      <c r="A39" s="25" t="s">
        <v>67</v>
      </c>
      <c r="B39" s="26"/>
      <c r="C39" s="27" t="n">
        <v>8.89201333333333</v>
      </c>
      <c r="D39" s="27" t="n">
        <v>6.43838766666667</v>
      </c>
      <c r="E39" s="27" t="n">
        <f aca="false">(D39-C39)</f>
        <v>-2.45362566666666</v>
      </c>
      <c r="F39" s="28" t="n">
        <v>0.0021049280951572</v>
      </c>
      <c r="G39" s="28" t="n">
        <f aca="false">2^E39</f>
        <v>0.182551361441249</v>
      </c>
      <c r="H39" s="26"/>
      <c r="I39" s="27" t="n">
        <v>7.01781366666667</v>
      </c>
      <c r="J39" s="27" t="n">
        <v>7.70573033333333</v>
      </c>
      <c r="K39" s="27" t="n">
        <f aca="false">(J39-I39)</f>
        <v>0.687916666666666</v>
      </c>
      <c r="L39" s="28" t="n">
        <v>0.00771662831780658</v>
      </c>
      <c r="M39" s="28" t="n">
        <f aca="false">2^K39</f>
        <v>1.61095552696986</v>
      </c>
      <c r="N39" s="26"/>
      <c r="O39" s="27" t="n">
        <v>6.688833</v>
      </c>
      <c r="P39" s="27" t="n">
        <v>5.751499</v>
      </c>
      <c r="Q39" s="27" t="n">
        <f aca="false">(P39-O39)</f>
        <v>-0.937333999999996</v>
      </c>
      <c r="R39" s="28" t="n">
        <v>0.00969305397354014</v>
      </c>
      <c r="S39" s="28" t="n">
        <f aca="false">2^Q39</f>
        <v>0.522196973010747</v>
      </c>
      <c r="T39" s="26"/>
      <c r="U39" s="27" t="n">
        <v>4.32045233333334</v>
      </c>
      <c r="V39" s="27" t="n">
        <v>4.79917166666667</v>
      </c>
      <c r="W39" s="27" t="n">
        <f aca="false">(V39-U39)</f>
        <v>0.478719333333331</v>
      </c>
      <c r="X39" s="28" t="n">
        <v>0.0500511721660705</v>
      </c>
      <c r="Y39" s="28" t="n">
        <f aca="false">2^W39</f>
        <v>1.3935061150254</v>
      </c>
      <c r="Z39" s="26"/>
      <c r="AA39" s="27" t="n">
        <v>4.59447133333334</v>
      </c>
      <c r="AB39" s="27" t="n">
        <v>2.85329066666667</v>
      </c>
      <c r="AC39" s="27" t="n">
        <f aca="false">(AB39-AA39)</f>
        <v>-1.74118066666667</v>
      </c>
      <c r="AD39" s="28" t="n">
        <v>0.0413929438590836</v>
      </c>
      <c r="AE39" s="28" t="n">
        <f aca="false">2^AC39</f>
        <v>0.299124779487558</v>
      </c>
      <c r="AF39" s="26"/>
      <c r="AG39" s="27" t="n">
        <v>7.36689466666666</v>
      </c>
      <c r="AH39" s="27" t="n">
        <v>5.075379</v>
      </c>
      <c r="AI39" s="27" t="n">
        <f aca="false">(AH39-AG39)</f>
        <v>-2.29151566666667</v>
      </c>
      <c r="AJ39" s="28" t="n">
        <v>0.00605820172685289</v>
      </c>
      <c r="AK39" s="28" t="n">
        <f aca="false">2^AI39</f>
        <v>0.204260809539797</v>
      </c>
      <c r="AL39" s="26"/>
      <c r="AM39" s="27" t="n">
        <v>9.20690333333333</v>
      </c>
      <c r="AN39" s="27" t="n">
        <v>8.92660666666667</v>
      </c>
      <c r="AO39" s="27" t="n">
        <f aca="false">(AN39-AM39)</f>
        <v>-0.280296666666665</v>
      </c>
      <c r="AP39" s="28" t="n">
        <v>0.00169217755190751</v>
      </c>
      <c r="AQ39" s="28" t="n">
        <f aca="false">2^AO39</f>
        <v>0.823421676641077</v>
      </c>
      <c r="AR39" s="26"/>
      <c r="AS39" s="27" t="n">
        <v>5.08655</v>
      </c>
      <c r="AT39" s="27" t="n">
        <v>3.27863966666667</v>
      </c>
      <c r="AU39" s="27" t="n">
        <f aca="false">(AT39-AS39)</f>
        <v>-1.80791033333333</v>
      </c>
      <c r="AV39" s="28" t="n">
        <v>0.0294303803987335</v>
      </c>
      <c r="AW39" s="28" t="n">
        <f aca="false">2^AU39</f>
        <v>0.285604312096043</v>
      </c>
      <c r="AX39" s="26"/>
      <c r="AY39" s="27" t="n">
        <v>4.728902</v>
      </c>
      <c r="AZ39" s="27" t="n">
        <v>1.69998533333333</v>
      </c>
      <c r="BA39" s="27" t="n">
        <f aca="false">(AZ39-AY39)</f>
        <v>-3.02891666666667</v>
      </c>
      <c r="BB39" s="28" t="n">
        <v>0.0377101839976296</v>
      </c>
      <c r="BC39" s="28" t="n">
        <f aca="false">2^BA39</f>
        <v>0.122519503717393</v>
      </c>
      <c r="BD39" s="26"/>
      <c r="BE39" s="27" t="n">
        <v>5.11272333333333</v>
      </c>
      <c r="BF39" s="27" t="n">
        <v>4.90116433333334</v>
      </c>
      <c r="BG39" s="27" t="n">
        <f aca="false">(BF39-BE39)</f>
        <v>-0.211558999999994</v>
      </c>
      <c r="BH39" s="28" t="n">
        <v>0.0289012693268769</v>
      </c>
      <c r="BI39" s="28" t="n">
        <f aca="false">2^BG39</f>
        <v>0.863603502742284</v>
      </c>
      <c r="BJ39" s="26"/>
      <c r="BK39" s="27" t="n">
        <v>8.60459566666667</v>
      </c>
      <c r="BL39" s="27" t="n">
        <v>10.107476</v>
      </c>
      <c r="BM39" s="27" t="n">
        <f aca="false">(BL39-BK39)</f>
        <v>1.50288033333333</v>
      </c>
      <c r="BN39" s="28" t="n">
        <v>0.00256896746291179</v>
      </c>
      <c r="BO39" s="28" t="n">
        <f aca="false">2^BM39</f>
        <v>2.83407970595526</v>
      </c>
      <c r="BP39" s="26"/>
      <c r="BQ39" s="27" t="n">
        <v>4.146694</v>
      </c>
      <c r="BR39" s="27" t="n">
        <v>2.752451</v>
      </c>
      <c r="BS39" s="27" t="n">
        <f aca="false">(BR39-BQ39)</f>
        <v>-1.394243</v>
      </c>
      <c r="BT39" s="28" t="n">
        <v>0.0564573803964921</v>
      </c>
      <c r="BU39" s="28" t="n">
        <f aca="false">2^BS39</f>
        <v>0.380444259773439</v>
      </c>
      <c r="BV39" s="26"/>
      <c r="BW39" s="27" t="n">
        <v>6.67473533333333</v>
      </c>
      <c r="BX39" s="27" t="n">
        <v>6.207865</v>
      </c>
      <c r="BY39" s="27" t="n">
        <f aca="false">(BX39-BW39)</f>
        <v>-0.466870333333336</v>
      </c>
      <c r="BZ39" s="28" t="n">
        <v>0.00978823644293742</v>
      </c>
      <c r="CA39" s="28" t="n">
        <f aca="false">2^BY39</f>
        <v>0.723532469725365</v>
      </c>
      <c r="CB39" s="26"/>
      <c r="CC39" s="27" t="n">
        <v>4.04886266666667</v>
      </c>
      <c r="CD39" s="27" t="n">
        <v>5.449635</v>
      </c>
      <c r="CE39" s="27" t="n">
        <f aca="false">(CD39-CC39)</f>
        <v>1.40077233333333</v>
      </c>
      <c r="CF39" s="28" t="n">
        <v>0.060418632176117</v>
      </c>
      <c r="CG39" s="28" t="n">
        <f aca="false">2^CE39</f>
        <v>2.64042897227509</v>
      </c>
      <c r="CH39" s="26"/>
      <c r="CI39" s="27" t="n">
        <v>6.98566766666667</v>
      </c>
      <c r="CJ39" s="27" t="n">
        <v>7.944704</v>
      </c>
      <c r="CK39" s="27" t="n">
        <f aca="false">(CJ39-CI39)</f>
        <v>0.959036333333334</v>
      </c>
      <c r="CL39" s="28" t="n">
        <v>0.00789049942633948</v>
      </c>
      <c r="CM39" s="28" t="n">
        <f aca="false">2^CK39</f>
        <v>1.94401093399324</v>
      </c>
      <c r="CN39" s="26"/>
      <c r="CO39" s="27" t="n">
        <v>4.73513733333333</v>
      </c>
      <c r="CP39" s="27" t="n">
        <v>5.33540633333334</v>
      </c>
      <c r="CQ39" s="27" t="n">
        <f aca="false">(CP39-CO39)</f>
        <v>0.600269000000001</v>
      </c>
      <c r="CR39" s="28" t="n">
        <v>0.0375475521430154</v>
      </c>
      <c r="CS39" s="28" t="n">
        <f aca="false">2^CQ39</f>
        <v>1.51599920820456</v>
      </c>
      <c r="CT39" s="26"/>
      <c r="CU39" s="27" t="n">
        <v>6.76745466666667</v>
      </c>
      <c r="CV39" s="27" t="n">
        <v>5.61224266666667</v>
      </c>
      <c r="CW39" s="27" t="n">
        <f aca="false">(CV39-CU39)</f>
        <v>-1.155212</v>
      </c>
      <c r="CX39" s="28" t="n">
        <v>0.00917895310440628</v>
      </c>
      <c r="CY39" s="28" t="n">
        <f aca="false">2^CW39</f>
        <v>0.449000202270444</v>
      </c>
      <c r="CZ39" s="26"/>
      <c r="DA39" s="27" t="n">
        <v>6.65333666666667</v>
      </c>
      <c r="DB39" s="27" t="n">
        <v>7.357253</v>
      </c>
      <c r="DC39" s="27" t="n">
        <f aca="false">(DB39-DA39)</f>
        <v>0.703916333333332</v>
      </c>
      <c r="DD39" s="28" t="n">
        <v>0.00993450178378956</v>
      </c>
      <c r="DE39" s="28" t="n">
        <f aca="false">2^DC39</f>
        <v>1.62892065689385</v>
      </c>
      <c r="DF39" s="31"/>
      <c r="DG39" s="32"/>
    </row>
    <row r="40" s="33" customFormat="true" ht="13.5" hidden="false" customHeight="false" outlineLevel="0" collapsed="false">
      <c r="A40" s="34" t="s">
        <v>84</v>
      </c>
      <c r="B40" s="26"/>
      <c r="C40" s="27" t="n">
        <v>7.76084766666667</v>
      </c>
      <c r="D40" s="27" t="n">
        <v>6.43838766666667</v>
      </c>
      <c r="E40" s="27" t="n">
        <f aca="false">(D40-C40)</f>
        <v>-1.32246</v>
      </c>
      <c r="F40" s="28" t="n">
        <v>0.00461054282750155</v>
      </c>
      <c r="G40" s="28" t="n">
        <f aca="false">2^E40</f>
        <v>0.399852551771246</v>
      </c>
      <c r="H40" s="26"/>
      <c r="I40" s="27" t="n">
        <v>8.33155766666667</v>
      </c>
      <c r="J40" s="27" t="n">
        <v>7.70573033333333</v>
      </c>
      <c r="K40" s="27" t="n">
        <f aca="false">(J40-I40)</f>
        <v>-0.625827333333337</v>
      </c>
      <c r="L40" s="28" t="n">
        <v>0.00310421098710126</v>
      </c>
      <c r="M40" s="28" t="n">
        <f aca="false">2^K40</f>
        <v>0.648048038676663</v>
      </c>
      <c r="N40" s="26"/>
      <c r="O40" s="27" t="n">
        <v>5.04112766666667</v>
      </c>
      <c r="P40" s="27" t="n">
        <v>5.751499</v>
      </c>
      <c r="Q40" s="27" t="n">
        <f aca="false">(P40-O40)</f>
        <v>0.710371333333335</v>
      </c>
      <c r="R40" s="28" t="n">
        <v>0.0303717181077941</v>
      </c>
      <c r="S40" s="28" t="n">
        <f aca="false">2^Q40</f>
        <v>1.63622520872369</v>
      </c>
      <c r="T40" s="26"/>
      <c r="U40" s="27" t="n">
        <v>4.81569533333333</v>
      </c>
      <c r="V40" s="27" t="n">
        <v>4.79917166666667</v>
      </c>
      <c r="W40" s="27" t="n">
        <f aca="false">(V40-U40)</f>
        <v>-0.0165236666666644</v>
      </c>
      <c r="X40" s="28" t="n">
        <v>0.0355084123582321</v>
      </c>
      <c r="Y40" s="28" t="n">
        <f aca="false">2^W40</f>
        <v>0.988612006765006</v>
      </c>
      <c r="Z40" s="26"/>
      <c r="AA40" s="27" t="n">
        <v>4.45501433333333</v>
      </c>
      <c r="AB40" s="27" t="n">
        <v>2.85329066666667</v>
      </c>
      <c r="AC40" s="27" t="n">
        <f aca="false">(AB40-AA40)</f>
        <v>-1.60172366666667</v>
      </c>
      <c r="AD40" s="28" t="n">
        <v>0.0455939327745366</v>
      </c>
      <c r="AE40" s="28" t="n">
        <f aca="false">2^AC40</f>
        <v>0.329483090972784</v>
      </c>
      <c r="AF40" s="26"/>
      <c r="AG40" s="27" t="n">
        <v>5.94879733333334</v>
      </c>
      <c r="AH40" s="27" t="n">
        <v>5.075379</v>
      </c>
      <c r="AI40" s="27" t="n">
        <f aca="false">(AH40-AG40)</f>
        <v>-0.873418333333337</v>
      </c>
      <c r="AJ40" s="28" t="n">
        <v>0.0161895047873693</v>
      </c>
      <c r="AK40" s="28" t="n">
        <f aca="false">2^AI40</f>
        <v>0.545851971098744</v>
      </c>
      <c r="AL40" s="26"/>
      <c r="AM40" s="27" t="n">
        <v>9.90560633333334</v>
      </c>
      <c r="AN40" s="27" t="n">
        <v>8.92660666666667</v>
      </c>
      <c r="AO40" s="27" t="n">
        <f aca="false">(AN40-AM40)</f>
        <v>-0.978999666666667</v>
      </c>
      <c r="AP40" s="28" t="n">
        <v>0.00104259435323482</v>
      </c>
      <c r="AQ40" s="28" t="n">
        <f aca="false">2^AO40</f>
        <v>0.507331390508868</v>
      </c>
      <c r="AR40" s="26"/>
      <c r="AS40" s="27" t="n">
        <v>5.10105833333334</v>
      </c>
      <c r="AT40" s="27" t="n">
        <v>3.27863966666667</v>
      </c>
      <c r="AU40" s="27" t="n">
        <f aca="false">(AT40-AS40)</f>
        <v>-1.82241866666667</v>
      </c>
      <c r="AV40" s="28" t="n">
        <v>0.0291358996084449</v>
      </c>
      <c r="AW40" s="28" t="n">
        <f aca="false">2^AU40</f>
        <v>0.282746551428448</v>
      </c>
      <c r="AX40" s="26"/>
      <c r="AY40" s="27" t="n">
        <v>3.376154</v>
      </c>
      <c r="AZ40" s="27" t="n">
        <v>1.69998533333333</v>
      </c>
      <c r="BA40" s="27" t="n">
        <f aca="false">(AZ40-AY40)</f>
        <v>-1.67616866666667</v>
      </c>
      <c r="BB40" s="28" t="n">
        <v>0.0963111072991146</v>
      </c>
      <c r="BC40" s="28" t="n">
        <f aca="false">2^BA40</f>
        <v>0.312912529663123</v>
      </c>
      <c r="BD40" s="26"/>
      <c r="BE40" s="27" t="n">
        <v>5.49060533333334</v>
      </c>
      <c r="BF40" s="27" t="n">
        <v>4.90116433333334</v>
      </c>
      <c r="BG40" s="27" t="n">
        <f aca="false">(BF40-BE40)</f>
        <v>-0.589440999999997</v>
      </c>
      <c r="BH40" s="28" t="n">
        <v>0.0222414501671649</v>
      </c>
      <c r="BI40" s="28" t="n">
        <f aca="false">2^BG40</f>
        <v>0.664600369388245</v>
      </c>
      <c r="BJ40" s="26"/>
      <c r="BK40" s="27" t="n">
        <v>8.86137866666667</v>
      </c>
      <c r="BL40" s="27" t="n">
        <v>10.107476</v>
      </c>
      <c r="BM40" s="27" t="n">
        <f aca="false">(BL40-BK40)</f>
        <v>1.24609733333334</v>
      </c>
      <c r="BN40" s="28" t="n">
        <v>0.00215010276851837</v>
      </c>
      <c r="BO40" s="28" t="n">
        <f aca="false">2^BM40</f>
        <v>2.37198902280739</v>
      </c>
      <c r="BP40" s="26"/>
      <c r="BQ40" s="27" t="n">
        <v>3.65637433333333</v>
      </c>
      <c r="BR40" s="27" t="n">
        <v>2.752451</v>
      </c>
      <c r="BS40" s="27" t="n">
        <f aca="false">(BR40-BQ40)</f>
        <v>-0.903923333333331</v>
      </c>
      <c r="BT40" s="28" t="n">
        <v>0.0793088495902374</v>
      </c>
      <c r="BU40" s="28" t="n">
        <f aca="false">2^BS40</f>
        <v>0.53443139522137</v>
      </c>
      <c r="BV40" s="26"/>
      <c r="BW40" s="27" t="n">
        <v>6.332268</v>
      </c>
      <c r="BX40" s="27" t="n">
        <v>6.207865</v>
      </c>
      <c r="BY40" s="27" t="n">
        <f aca="false">(BX40-BW40)</f>
        <v>-0.124403000000001</v>
      </c>
      <c r="BZ40" s="28" t="n">
        <v>0.0124107318270617</v>
      </c>
      <c r="CA40" s="28" t="n">
        <f aca="false">2^BY40</f>
        <v>0.917383586132333</v>
      </c>
      <c r="CB40" s="26"/>
      <c r="CC40" s="27" t="n">
        <v>4.62819233333334</v>
      </c>
      <c r="CD40" s="27" t="n">
        <v>5.449635</v>
      </c>
      <c r="CE40" s="27" t="n">
        <f aca="false">(CD40-CC40)</f>
        <v>0.821442666666666</v>
      </c>
      <c r="CF40" s="28" t="n">
        <v>0.040436660517393</v>
      </c>
      <c r="CG40" s="28" t="n">
        <f aca="false">2^CE40</f>
        <v>1.76717224681531</v>
      </c>
      <c r="CH40" s="26"/>
      <c r="CI40" s="27" t="n">
        <v>7.43645566666667</v>
      </c>
      <c r="CJ40" s="27" t="n">
        <v>7.944704</v>
      </c>
      <c r="CK40" s="27" t="n">
        <f aca="false">(CJ40-CI40)</f>
        <v>0.508248333333331</v>
      </c>
      <c r="CL40" s="28" t="n">
        <v>0.00577302958204954</v>
      </c>
      <c r="CM40" s="28" t="n">
        <f aca="false">2^CK40</f>
        <v>1.42232221604471</v>
      </c>
      <c r="CN40" s="26"/>
      <c r="CO40" s="27" t="n">
        <v>4.43080733333333</v>
      </c>
      <c r="CP40" s="27" t="n">
        <v>5.33540633333334</v>
      </c>
      <c r="CQ40" s="27" t="n">
        <f aca="false">(CP40-CO40)</f>
        <v>0.904599000000001</v>
      </c>
      <c r="CR40" s="28" t="n">
        <v>0.0463654082004447</v>
      </c>
      <c r="CS40" s="28" t="n">
        <f aca="false">2^CQ40</f>
        <v>1.8720240896724</v>
      </c>
      <c r="CT40" s="26"/>
      <c r="CU40" s="27" t="n">
        <v>6.341957</v>
      </c>
      <c r="CV40" s="27" t="n">
        <v>5.61224266666667</v>
      </c>
      <c r="CW40" s="27" t="n">
        <f aca="false">(CV40-CU40)</f>
        <v>-0.72971433333333</v>
      </c>
      <c r="CX40" s="28" t="n">
        <v>0.0123276618128574</v>
      </c>
      <c r="CY40" s="28" t="n">
        <f aca="false">2^CW40</f>
        <v>0.603023306093318</v>
      </c>
      <c r="CZ40" s="26"/>
      <c r="DA40" s="27" t="n">
        <v>7.67983866666667</v>
      </c>
      <c r="DB40" s="27" t="n">
        <v>7.357253</v>
      </c>
      <c r="DC40" s="27" t="n">
        <f aca="false">(DB40-DA40)</f>
        <v>-0.322585666666665</v>
      </c>
      <c r="DD40" s="28" t="n">
        <v>0.0048768365417884</v>
      </c>
      <c r="DE40" s="28" t="n">
        <f aca="false">2^DC40</f>
        <v>0.799635447866782</v>
      </c>
      <c r="DF40" s="31"/>
      <c r="DG40" s="32"/>
    </row>
  </sheetData>
  <mergeCells count="18">
    <mergeCell ref="B2:B40"/>
    <mergeCell ref="H2:H40"/>
    <mergeCell ref="N2:N40"/>
    <mergeCell ref="T2:T40"/>
    <mergeCell ref="Z2:Z40"/>
    <mergeCell ref="AF2:AF40"/>
    <mergeCell ref="AL2:AL40"/>
    <mergeCell ref="AR2:AR40"/>
    <mergeCell ref="AX2:AX40"/>
    <mergeCell ref="BD2:BD40"/>
    <mergeCell ref="BJ2:BJ40"/>
    <mergeCell ref="BP2:BP40"/>
    <mergeCell ref="BV2:BV40"/>
    <mergeCell ref="CB2:CB40"/>
    <mergeCell ref="CH2:CH40"/>
    <mergeCell ref="CN2:CN40"/>
    <mergeCell ref="CT2:CT40"/>
    <mergeCell ref="CZ2:CZ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04-13T18:18:08Z</dcterms:modified>
  <cp:revision>0</cp:revision>
  <dc:subject/>
  <dc:title/>
</cp:coreProperties>
</file>